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worksheets/sheet128.xml" ContentType="application/vnd.openxmlformats-officedocument.spreadsheetml.worksheet+xml"/>
  <Override PartName="/xl/worksheets/sheet1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11340" yWindow="1080" windowWidth="25360" windowHeight="13980" tabRatio="542"/>
  </bookViews>
  <sheets>
    <sheet name="Fig. 1a" sheetId="1" r:id="rId1"/>
    <sheet name="Fig. 1b" sheetId="2" r:id="rId2"/>
    <sheet name="Fig. 1c" sheetId="3" r:id="rId3"/>
    <sheet name="Fig. 1d" sheetId="4" r:id="rId4"/>
    <sheet name="Fig. 1e" sheetId="5" r:id="rId5"/>
    <sheet name="Fig. 1f" sheetId="6" r:id="rId6"/>
    <sheet name="Fig. 1g" sheetId="7" r:id="rId7"/>
    <sheet name="Fig. 1i" sheetId="8" r:id="rId8"/>
    <sheet name="Fig. 1j" sheetId="9" r:id="rId9"/>
    <sheet name="Fig. 1l" sheetId="10" r:id="rId10"/>
    <sheet name="Fig. 1m" sheetId="11" r:id="rId11"/>
    <sheet name="Fig. 1n" sheetId="12" r:id="rId12"/>
    <sheet name="Fig. 1p" sheetId="13" r:id="rId13"/>
    <sheet name="Fig. 1q" sheetId="14" r:id="rId14"/>
    <sheet name="Fig. 1s" sheetId="15" r:id="rId15"/>
    <sheet name="FIg. 1t" sheetId="16" r:id="rId16"/>
    <sheet name="Fig. 2c" sheetId="17" r:id="rId17"/>
    <sheet name="Fig. 2d" sheetId="18" r:id="rId18"/>
    <sheet name="Fig. 2e" sheetId="19" r:id="rId19"/>
    <sheet name="Fig. 2f" sheetId="20" r:id="rId20"/>
    <sheet name="Fig. 2g" sheetId="21" r:id="rId21"/>
    <sheet name="Fig. 2h" sheetId="22" r:id="rId22"/>
    <sheet name="Fig. 2i" sheetId="23" r:id="rId23"/>
    <sheet name="Fig. 2j" sheetId="24" r:id="rId24"/>
    <sheet name="Fig. 3a" sheetId="25" r:id="rId25"/>
    <sheet name="Fig. 3b" sheetId="26" r:id="rId26"/>
    <sheet name="Fig. 3c" sheetId="27" r:id="rId27"/>
    <sheet name="Fig. 3e" sheetId="28" r:id="rId28"/>
    <sheet name="Fig. 3f" sheetId="29" r:id="rId29"/>
    <sheet name="Fig. 3g" sheetId="30" r:id="rId30"/>
    <sheet name="Fig. 3h" sheetId="31" r:id="rId31"/>
    <sheet name="Fig. 3i" sheetId="32" r:id="rId32"/>
    <sheet name="Fig. 3j" sheetId="33" r:id="rId33"/>
    <sheet name="Fig. 4a" sheetId="34" r:id="rId34"/>
    <sheet name="Fig. 4b" sheetId="35" r:id="rId35"/>
    <sheet name="Fig. 4c" sheetId="36" r:id="rId36"/>
    <sheet name="Fig. 4d" sheetId="37" r:id="rId37"/>
    <sheet name="Fig. 4f" sheetId="38" r:id="rId38"/>
    <sheet name="Fig. 4h" sheetId="39" r:id="rId39"/>
    <sheet name="Fig. 4i" sheetId="40" r:id="rId40"/>
    <sheet name="Fig. 4j" sheetId="41" r:id="rId41"/>
    <sheet name="Fig. 4k" sheetId="42" r:id="rId42"/>
    <sheet name="Fig. 4l" sheetId="43" r:id="rId43"/>
    <sheet name="Fig. 5a" sheetId="44" r:id="rId44"/>
    <sheet name="Fig. 5b" sheetId="45" r:id="rId45"/>
    <sheet name="Fig. 5c" sheetId="46" r:id="rId46"/>
    <sheet name="Fig. 5d" sheetId="47" r:id="rId47"/>
    <sheet name="Fig. 5g" sheetId="48" r:id="rId48"/>
    <sheet name="Fig. 5h" sheetId="49" r:id="rId49"/>
    <sheet name="FIg. 5i" sheetId="50" r:id="rId50"/>
    <sheet name="Fig. 5j" sheetId="51" r:id="rId51"/>
    <sheet name="Fig. 5k" sheetId="52" r:id="rId52"/>
    <sheet name="Fig. 5l" sheetId="53" r:id="rId53"/>
    <sheet name="Fig. 5m" sheetId="54" r:id="rId54"/>
    <sheet name="Fig. 5n" sheetId="55" r:id="rId55"/>
    <sheet name="Fig. 6b" sheetId="56" r:id="rId56"/>
    <sheet name="Fig. 6d" sheetId="57" r:id="rId57"/>
    <sheet name="Fig. 6f" sheetId="58" r:id="rId58"/>
    <sheet name="Fig. 6g" sheetId="59" r:id="rId59"/>
    <sheet name="Fig. 6h" sheetId="60" r:id="rId60"/>
    <sheet name="Fig. 6i" sheetId="61" r:id="rId61"/>
    <sheet name="Fig. 6k" sheetId="62" r:id="rId62"/>
    <sheet name="Fig. 6l" sheetId="63" r:id="rId63"/>
    <sheet name="Fig. 6m" sheetId="64" r:id="rId64"/>
    <sheet name="Fig. 6n" sheetId="65" r:id="rId65"/>
    <sheet name="Fig. 7a" sheetId="66" r:id="rId66"/>
    <sheet name="Fig. 7b" sheetId="67" r:id="rId67"/>
    <sheet name="Fig. 7c" sheetId="68" r:id="rId68"/>
    <sheet name="Fig. 7d" sheetId="69" r:id="rId69"/>
    <sheet name="Fig. 7f" sheetId="70" r:id="rId70"/>
    <sheet name="Fig. 7h" sheetId="71" r:id="rId71"/>
    <sheet name="Fig. 7i" sheetId="72" r:id="rId72"/>
    <sheet name="Fig. 7j" sheetId="73" r:id="rId73"/>
    <sheet name="Fig. 7k" sheetId="74" r:id="rId74"/>
    <sheet name="Fig. 7l" sheetId="75" r:id="rId75"/>
    <sheet name="Fig. 7m" sheetId="76" r:id="rId76"/>
    <sheet name="Fig. 7n" sheetId="77" r:id="rId77"/>
    <sheet name="Fig. 7o" sheetId="78" r:id="rId78"/>
    <sheet name="Fig. 7p" sheetId="79" r:id="rId79"/>
    <sheet name="S. Fig. 2a" sheetId="80" r:id="rId80"/>
    <sheet name="S. Fig. 2c" sheetId="81" r:id="rId81"/>
    <sheet name="S. Fig. 2d" sheetId="82" r:id="rId82"/>
    <sheet name="S. Fig. 3b" sheetId="83" r:id="rId83"/>
    <sheet name="S. Fig. 3c" sheetId="84" r:id="rId84"/>
    <sheet name="S. Fig. 3d" sheetId="85" r:id="rId85"/>
    <sheet name="S. Fig. 4a,c,e" sheetId="86" r:id="rId86"/>
    <sheet name="S. Fig. 4b" sheetId="87" r:id="rId87"/>
    <sheet name="S. Fig. 4d" sheetId="88" r:id="rId88"/>
    <sheet name="S. Fig. 4f" sheetId="89" r:id="rId89"/>
    <sheet name="S. Fig. 5b" sheetId="90" r:id="rId90"/>
    <sheet name="S. Fig. 5c" sheetId="91" r:id="rId91"/>
    <sheet name="S. Fig. 5d" sheetId="92" r:id="rId92"/>
    <sheet name="S. Fig. 5e" sheetId="93" r:id="rId93"/>
    <sheet name="S. Fig. 5f" sheetId="94" r:id="rId94"/>
    <sheet name="S. Fig. 5h" sheetId="95" r:id="rId95"/>
    <sheet name="S. Fig. 5i" sheetId="96" r:id="rId96"/>
    <sheet name="S. Fig. 5j" sheetId="97" r:id="rId97"/>
    <sheet name="S. Fig. 5k" sheetId="98" r:id="rId98"/>
    <sheet name="S. Fig. 5l" sheetId="99" r:id="rId99"/>
    <sheet name="S. Fig. 6a" sheetId="100" r:id="rId100"/>
    <sheet name="S. Fig. 6b" sheetId="101" r:id="rId101"/>
    <sheet name="S. Fig. 6c" sheetId="102" r:id="rId102"/>
    <sheet name="S. Fig. 6d" sheetId="103" r:id="rId103"/>
    <sheet name="S. Fig. 6e" sheetId="104" r:id="rId104"/>
    <sheet name="S. Fig. 6g" sheetId="129" r:id="rId105"/>
    <sheet name="S. Fig. 7b" sheetId="105" r:id="rId106"/>
    <sheet name="S. Fig. 7c" sheetId="106" r:id="rId107"/>
    <sheet name="S. Fig. 7d" sheetId="107" r:id="rId108"/>
    <sheet name="S. Fig. 7e" sheetId="108" r:id="rId109"/>
    <sheet name="S. Fig. 8b" sheetId="109" r:id="rId110"/>
    <sheet name="S. Fig. 8c" sheetId="110" r:id="rId111"/>
    <sheet name="S. Fig. 8d" sheetId="111" r:id="rId112"/>
    <sheet name="S. Fig. 8e" sheetId="112" r:id="rId113"/>
    <sheet name="S. Fig. 8h" sheetId="113" r:id="rId114"/>
    <sheet name="S. Fig. 8i" sheetId="114" r:id="rId115"/>
    <sheet name="S. Fig. 8j" sheetId="115" r:id="rId116"/>
    <sheet name="S. Fig. 9b" sheetId="116" r:id="rId117"/>
    <sheet name="S. Fig. 9c" sheetId="117" r:id="rId118"/>
    <sheet name="S. Fig. 9d" sheetId="118" r:id="rId119"/>
    <sheet name="S. Fig. 9e" sheetId="119" r:id="rId120"/>
    <sheet name="S. Fig. 9f" sheetId="120" r:id="rId121"/>
    <sheet name="S. Fig. 9g" sheetId="121" r:id="rId122"/>
    <sheet name="S. Fig. 9h" sheetId="122" r:id="rId123"/>
    <sheet name="S. Fig. 9i" sheetId="123" r:id="rId124"/>
    <sheet name="S. Fig. 9j" sheetId="124" r:id="rId125"/>
    <sheet name="S. Fig. 9k" sheetId="125" r:id="rId126"/>
    <sheet name="S. Fig. 9l" sheetId="126" r:id="rId127"/>
    <sheet name="S. Fig. 9m" sheetId="127" r:id="rId128"/>
    <sheet name="S. Fig. 9n" sheetId="128" r:id="rId12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128" l="1"/>
  <c r="G8" i="128"/>
  <c r="L18" i="127"/>
  <c r="L17" i="127"/>
  <c r="K18" i="127"/>
  <c r="K17" i="127"/>
  <c r="J18" i="127"/>
  <c r="J17" i="127"/>
  <c r="H18" i="127"/>
  <c r="H17" i="127"/>
  <c r="G18" i="127"/>
  <c r="G17" i="127"/>
  <c r="F18" i="127"/>
  <c r="F17" i="127"/>
  <c r="D18" i="127"/>
  <c r="D17" i="127"/>
  <c r="C18" i="127"/>
  <c r="C17" i="127"/>
  <c r="B18" i="127"/>
  <c r="B17" i="127"/>
  <c r="D17" i="126"/>
  <c r="C17" i="126"/>
  <c r="B17" i="126"/>
  <c r="D16" i="126"/>
  <c r="C16" i="126"/>
  <c r="B16" i="126"/>
  <c r="D17" i="125"/>
  <c r="C17" i="125"/>
  <c r="B17" i="125"/>
  <c r="D16" i="125"/>
  <c r="C16" i="125"/>
  <c r="B16" i="125"/>
  <c r="D17" i="124"/>
  <c r="D16" i="124"/>
  <c r="C17" i="124"/>
  <c r="C16" i="124"/>
  <c r="B17" i="124"/>
  <c r="B16" i="124"/>
  <c r="H18" i="123"/>
  <c r="G18" i="123"/>
  <c r="F18" i="123"/>
  <c r="H17" i="123"/>
  <c r="G17" i="123"/>
  <c r="F17" i="123"/>
  <c r="D18" i="123"/>
  <c r="D17" i="123"/>
  <c r="C18" i="123"/>
  <c r="C17" i="123"/>
  <c r="B18" i="123"/>
  <c r="B17" i="123"/>
  <c r="H15" i="122"/>
  <c r="G15" i="122"/>
  <c r="F15" i="122"/>
  <c r="H14" i="122"/>
  <c r="G14" i="122"/>
  <c r="F14" i="122"/>
  <c r="B15" i="122"/>
  <c r="B14" i="122"/>
  <c r="C15" i="122"/>
  <c r="C14" i="122"/>
  <c r="D15" i="122"/>
  <c r="D14" i="122"/>
  <c r="H17" i="121"/>
  <c r="G17" i="121"/>
  <c r="F17" i="121"/>
  <c r="H16" i="121"/>
  <c r="G16" i="121"/>
  <c r="F16" i="121"/>
  <c r="D17" i="121"/>
  <c r="D16" i="121"/>
  <c r="C17" i="121"/>
  <c r="C16" i="121"/>
  <c r="B17" i="121"/>
  <c r="B16" i="121"/>
  <c r="D16" i="120"/>
  <c r="C16" i="120"/>
  <c r="B16" i="120"/>
  <c r="D15" i="120"/>
  <c r="C15" i="120"/>
  <c r="B15" i="120"/>
  <c r="D16" i="119"/>
  <c r="C16" i="119"/>
  <c r="B16" i="119"/>
  <c r="D15" i="119"/>
  <c r="C15" i="119"/>
  <c r="B15" i="119"/>
  <c r="D16" i="118"/>
  <c r="D15" i="118"/>
  <c r="C16" i="118"/>
  <c r="C15" i="118"/>
  <c r="B16" i="118"/>
  <c r="B15" i="118"/>
  <c r="D14" i="117"/>
  <c r="D13" i="117"/>
  <c r="C14" i="117"/>
  <c r="C13" i="117"/>
  <c r="B14" i="117"/>
  <c r="B13" i="117"/>
  <c r="D18" i="116"/>
  <c r="D17" i="116"/>
  <c r="C18" i="116"/>
  <c r="C17" i="116"/>
  <c r="B18" i="116"/>
  <c r="B17" i="116"/>
  <c r="C16" i="115"/>
  <c r="B16" i="115"/>
  <c r="C15" i="115"/>
  <c r="B15" i="115"/>
  <c r="C16" i="114"/>
  <c r="B16" i="114"/>
  <c r="C15" i="114"/>
  <c r="B15" i="114"/>
  <c r="C16" i="113"/>
  <c r="C15" i="113"/>
  <c r="B16" i="113"/>
  <c r="B15" i="113"/>
  <c r="C20" i="112"/>
  <c r="B20" i="112"/>
  <c r="C19" i="112"/>
  <c r="B19" i="112"/>
  <c r="C20" i="111"/>
  <c r="C19" i="111"/>
  <c r="B20" i="111"/>
  <c r="B19" i="111"/>
  <c r="C20" i="110"/>
  <c r="B20" i="110"/>
  <c r="C19" i="110"/>
  <c r="B19" i="110"/>
  <c r="C20" i="109"/>
  <c r="C19" i="109"/>
  <c r="B20" i="109"/>
  <c r="B19" i="109"/>
  <c r="F16" i="108"/>
  <c r="E16" i="108"/>
  <c r="C16" i="108"/>
  <c r="B16" i="108"/>
  <c r="F15" i="108"/>
  <c r="E15" i="108"/>
  <c r="C15" i="108"/>
  <c r="B15" i="108"/>
  <c r="F16" i="107"/>
  <c r="E16" i="107"/>
  <c r="C16" i="107"/>
  <c r="B16" i="107"/>
  <c r="F15" i="107"/>
  <c r="E15" i="107"/>
  <c r="C15" i="107"/>
  <c r="B15" i="107"/>
  <c r="F15" i="106"/>
  <c r="E15" i="106"/>
  <c r="C15" i="106"/>
  <c r="B15" i="106"/>
  <c r="F14" i="106"/>
  <c r="E14" i="106"/>
  <c r="C14" i="106"/>
  <c r="B14" i="106"/>
  <c r="F15" i="105"/>
  <c r="E15" i="105"/>
  <c r="F14" i="105"/>
  <c r="E14" i="105"/>
  <c r="C15" i="105"/>
  <c r="C14" i="105"/>
  <c r="B15" i="105"/>
  <c r="B14" i="105"/>
  <c r="F17" i="104"/>
  <c r="E17" i="104"/>
  <c r="C17" i="104"/>
  <c r="B17" i="104"/>
  <c r="F16" i="104"/>
  <c r="E16" i="104"/>
  <c r="C16" i="104"/>
  <c r="B16" i="104"/>
  <c r="F17" i="103"/>
  <c r="E17" i="103"/>
  <c r="F16" i="103"/>
  <c r="E16" i="103"/>
  <c r="C17" i="103"/>
  <c r="C16" i="103"/>
  <c r="B17" i="103"/>
  <c r="B16" i="103"/>
  <c r="C18" i="102"/>
  <c r="C17" i="102"/>
  <c r="B18" i="102"/>
  <c r="B17" i="102"/>
  <c r="D18" i="101"/>
  <c r="D17" i="101"/>
  <c r="C18" i="101"/>
  <c r="C17" i="101"/>
  <c r="B18" i="101"/>
  <c r="B17" i="101"/>
  <c r="D16" i="100"/>
  <c r="D15" i="100"/>
  <c r="C16" i="100"/>
  <c r="C15" i="100"/>
  <c r="B16" i="100"/>
  <c r="B15" i="100"/>
  <c r="E16" i="99"/>
  <c r="D16" i="99"/>
  <c r="C16" i="99"/>
  <c r="B16" i="99"/>
  <c r="E15" i="99"/>
  <c r="D15" i="99"/>
  <c r="C15" i="99"/>
  <c r="B15" i="99"/>
  <c r="E16" i="98"/>
  <c r="D16" i="98"/>
  <c r="C16" i="98"/>
  <c r="B16" i="98"/>
  <c r="E15" i="98"/>
  <c r="D15" i="98"/>
  <c r="C15" i="98"/>
  <c r="B15" i="98"/>
  <c r="J17" i="97"/>
  <c r="I17" i="97"/>
  <c r="H17" i="97"/>
  <c r="G17" i="97"/>
  <c r="J16" i="97"/>
  <c r="I16" i="97"/>
  <c r="H16" i="97"/>
  <c r="G16" i="97"/>
  <c r="E17" i="97"/>
  <c r="E16" i="97"/>
  <c r="D17" i="97"/>
  <c r="D16" i="97"/>
  <c r="C17" i="97"/>
  <c r="C16" i="97"/>
  <c r="B17" i="97"/>
  <c r="B16" i="97"/>
  <c r="J16" i="96"/>
  <c r="I16" i="96"/>
  <c r="H16" i="96"/>
  <c r="G16" i="96"/>
  <c r="J15" i="96"/>
  <c r="I15" i="96"/>
  <c r="H15" i="96"/>
  <c r="G15" i="96"/>
  <c r="E16" i="96"/>
  <c r="D16" i="96"/>
  <c r="C16" i="96"/>
  <c r="B16" i="96"/>
  <c r="E15" i="96"/>
  <c r="D15" i="96"/>
  <c r="C15" i="96"/>
  <c r="B15" i="96"/>
  <c r="E14" i="95"/>
  <c r="E13" i="95"/>
  <c r="D14" i="95"/>
  <c r="D13" i="95"/>
  <c r="C14" i="95"/>
  <c r="C13" i="95"/>
  <c r="B14" i="95"/>
  <c r="B13" i="95"/>
  <c r="D17" i="94"/>
  <c r="C17" i="94"/>
  <c r="B17" i="94"/>
  <c r="D16" i="94"/>
  <c r="C16" i="94"/>
  <c r="B16" i="94"/>
  <c r="B17" i="93"/>
  <c r="B16" i="93"/>
  <c r="C17" i="93"/>
  <c r="C16" i="93"/>
  <c r="D17" i="93"/>
  <c r="D16" i="93"/>
  <c r="H18" i="92"/>
  <c r="G18" i="92"/>
  <c r="F18" i="92"/>
  <c r="H17" i="92"/>
  <c r="G17" i="92"/>
  <c r="F17" i="92"/>
  <c r="D18" i="92"/>
  <c r="D17" i="92"/>
  <c r="C18" i="92"/>
  <c r="C17" i="92"/>
  <c r="B18" i="92"/>
  <c r="B17" i="92"/>
  <c r="H16" i="91"/>
  <c r="G16" i="91"/>
  <c r="F16" i="91"/>
  <c r="H15" i="91"/>
  <c r="G15" i="91"/>
  <c r="F15" i="91"/>
  <c r="D16" i="91"/>
  <c r="D15" i="91"/>
  <c r="C16" i="91"/>
  <c r="C15" i="91"/>
  <c r="B16" i="91"/>
  <c r="B15" i="91"/>
  <c r="D14" i="90"/>
  <c r="C14" i="90"/>
  <c r="B14" i="90"/>
  <c r="D13" i="90"/>
  <c r="C13" i="90"/>
  <c r="B13" i="90"/>
  <c r="J12" i="89"/>
  <c r="K12" i="89"/>
  <c r="H11" i="89"/>
  <c r="I11" i="89"/>
  <c r="J11" i="89"/>
  <c r="I9" i="89"/>
  <c r="K9" i="89"/>
  <c r="H8" i="89"/>
  <c r="I8" i="89"/>
  <c r="J8" i="89"/>
  <c r="H7" i="89"/>
  <c r="I7" i="89"/>
  <c r="J7" i="89"/>
  <c r="I12" i="88"/>
  <c r="H12" i="88"/>
  <c r="G11" i="88"/>
  <c r="H11" i="88"/>
  <c r="H9" i="88"/>
  <c r="I9" i="88"/>
  <c r="F11" i="87"/>
  <c r="G11" i="87"/>
  <c r="F9" i="87"/>
  <c r="G8" i="87"/>
  <c r="G9" i="87"/>
  <c r="F8" i="87"/>
  <c r="F7" i="87"/>
  <c r="G7" i="87"/>
  <c r="F11" i="22"/>
  <c r="G11" i="22"/>
  <c r="F9" i="22"/>
  <c r="G9" i="22"/>
  <c r="F8" i="22"/>
  <c r="G8" i="22"/>
  <c r="F7" i="22"/>
  <c r="G7" i="22"/>
  <c r="H7" i="88"/>
  <c r="O19" i="86"/>
  <c r="N19" i="86"/>
  <c r="O18" i="86"/>
  <c r="N18" i="86"/>
  <c r="L19" i="86"/>
  <c r="K19" i="86"/>
  <c r="L18" i="86"/>
  <c r="K18" i="86"/>
  <c r="I19" i="86"/>
  <c r="H19" i="86"/>
  <c r="I18" i="86"/>
  <c r="H18" i="86"/>
  <c r="F19" i="86"/>
  <c r="E19" i="86"/>
  <c r="F18" i="86"/>
  <c r="E18" i="86"/>
  <c r="C19" i="86"/>
  <c r="C18" i="86"/>
  <c r="B19" i="86"/>
  <c r="B18" i="86"/>
  <c r="E17" i="85"/>
  <c r="D17" i="85"/>
  <c r="C17" i="85"/>
  <c r="B17" i="85"/>
  <c r="E16" i="85"/>
  <c r="D16" i="85"/>
  <c r="C16" i="85"/>
  <c r="B16" i="85"/>
  <c r="E17" i="84"/>
  <c r="E16" i="84"/>
  <c r="D17" i="84"/>
  <c r="D16" i="84"/>
  <c r="C17" i="84"/>
  <c r="C16" i="84"/>
  <c r="B17" i="84"/>
  <c r="B16" i="84"/>
  <c r="J18" i="83"/>
  <c r="J17" i="83"/>
  <c r="I18" i="83"/>
  <c r="I17" i="83"/>
  <c r="H18" i="83"/>
  <c r="H17" i="83"/>
  <c r="G18" i="83"/>
  <c r="G17" i="83"/>
  <c r="E18" i="83"/>
  <c r="E17" i="83"/>
  <c r="D18" i="83"/>
  <c r="D17" i="83"/>
  <c r="C18" i="83"/>
  <c r="C17" i="83"/>
  <c r="B18" i="83"/>
  <c r="B17" i="83"/>
  <c r="E16" i="82"/>
  <c r="D16" i="82"/>
  <c r="C16" i="82"/>
  <c r="B16" i="82"/>
  <c r="E15" i="82"/>
  <c r="D15" i="82"/>
  <c r="C15" i="82"/>
  <c r="B15" i="82"/>
  <c r="D18" i="81"/>
  <c r="D17" i="81"/>
  <c r="C18" i="81"/>
  <c r="C17" i="81"/>
  <c r="B18" i="81"/>
  <c r="B17" i="81"/>
  <c r="F16" i="80"/>
  <c r="E16" i="80"/>
  <c r="D16" i="80"/>
  <c r="C16" i="80"/>
  <c r="B16" i="80"/>
  <c r="F15" i="80"/>
  <c r="E15" i="80"/>
  <c r="D15" i="80"/>
  <c r="C15" i="80"/>
  <c r="B15" i="80"/>
  <c r="I18" i="78"/>
  <c r="H18" i="78"/>
  <c r="I17" i="78"/>
  <c r="H17" i="78"/>
  <c r="F18" i="78"/>
  <c r="E18" i="78"/>
  <c r="F17" i="78"/>
  <c r="E17" i="78"/>
  <c r="C18" i="78"/>
  <c r="C17" i="78"/>
  <c r="B18" i="78"/>
  <c r="B17" i="78"/>
  <c r="D17" i="77"/>
  <c r="C17" i="77"/>
  <c r="B17" i="77"/>
  <c r="D17" i="76"/>
  <c r="C17" i="76"/>
  <c r="B17" i="76"/>
  <c r="H18" i="75"/>
  <c r="G18" i="75"/>
  <c r="F18" i="75"/>
  <c r="D18" i="75"/>
  <c r="C18" i="75"/>
  <c r="B18" i="75"/>
  <c r="D16" i="74"/>
  <c r="C16" i="74"/>
  <c r="B16" i="74"/>
  <c r="D16" i="73"/>
  <c r="C16" i="73"/>
  <c r="B16" i="73"/>
  <c r="D16" i="72"/>
  <c r="C16" i="72"/>
  <c r="B16" i="72"/>
  <c r="D16" i="71"/>
  <c r="C16" i="71"/>
  <c r="B16" i="71"/>
  <c r="D15" i="70"/>
  <c r="C15" i="70"/>
  <c r="B15" i="70"/>
  <c r="D16" i="69"/>
  <c r="C16" i="69"/>
  <c r="B16" i="69"/>
  <c r="D16" i="68"/>
  <c r="C16" i="68"/>
  <c r="B16" i="68"/>
  <c r="D16" i="67"/>
  <c r="C16" i="67"/>
  <c r="B16" i="67"/>
  <c r="D16" i="66"/>
  <c r="C16" i="66"/>
  <c r="B16" i="66"/>
  <c r="F15" i="65"/>
  <c r="E15" i="65"/>
  <c r="C15" i="65"/>
  <c r="B15" i="65"/>
  <c r="F18" i="64"/>
  <c r="E18" i="64"/>
  <c r="C18" i="64"/>
  <c r="B18" i="64"/>
  <c r="F15" i="63"/>
  <c r="E15" i="63"/>
  <c r="C15" i="63"/>
  <c r="B15" i="63"/>
  <c r="F17" i="62"/>
  <c r="E17" i="62"/>
  <c r="C17" i="62"/>
  <c r="B17" i="62"/>
  <c r="F16" i="61"/>
  <c r="E16" i="61"/>
  <c r="C16" i="61"/>
  <c r="B16" i="61"/>
  <c r="F15" i="60"/>
  <c r="E15" i="60"/>
  <c r="C15" i="60"/>
  <c r="B15" i="60"/>
  <c r="F16" i="59"/>
  <c r="E16" i="59"/>
  <c r="C16" i="59"/>
  <c r="B16" i="59"/>
  <c r="F17" i="58"/>
  <c r="E17" i="58"/>
  <c r="C17" i="58"/>
  <c r="B17" i="58"/>
  <c r="C17" i="57"/>
  <c r="B17" i="57"/>
  <c r="L18" i="56"/>
  <c r="K18" i="56"/>
  <c r="I18" i="56"/>
  <c r="H18" i="56"/>
  <c r="F18" i="56"/>
  <c r="E18" i="56"/>
  <c r="C18" i="56"/>
  <c r="B18" i="56"/>
  <c r="I16" i="55"/>
  <c r="H16" i="55"/>
  <c r="F16" i="55"/>
  <c r="E16" i="55"/>
  <c r="C16" i="55"/>
  <c r="B16" i="55"/>
  <c r="C15" i="54"/>
  <c r="B15" i="54"/>
  <c r="C14" i="53"/>
  <c r="B14" i="53"/>
  <c r="G16" i="52"/>
  <c r="F16" i="52"/>
  <c r="D16" i="52"/>
  <c r="C16" i="52"/>
  <c r="B16" i="52"/>
  <c r="C16" i="51"/>
  <c r="B16" i="51"/>
  <c r="D16" i="50"/>
  <c r="C16" i="50"/>
  <c r="B16" i="50"/>
  <c r="D16" i="49"/>
  <c r="C16" i="49"/>
  <c r="B16" i="49"/>
  <c r="I18" i="48"/>
  <c r="H18" i="48"/>
  <c r="F18" i="48"/>
  <c r="E18" i="48"/>
  <c r="C18" i="48"/>
  <c r="B18" i="48"/>
  <c r="E16" i="47"/>
  <c r="D16" i="47"/>
  <c r="C16" i="47"/>
  <c r="B16" i="47"/>
  <c r="E16" i="46"/>
  <c r="D16" i="46"/>
  <c r="C16" i="46"/>
  <c r="B16" i="46"/>
  <c r="E16" i="45"/>
  <c r="D16" i="45"/>
  <c r="C16" i="45"/>
  <c r="B16" i="45"/>
  <c r="AJ16" i="44"/>
  <c r="AI16" i="44"/>
  <c r="AG16" i="44"/>
  <c r="AF16" i="44"/>
  <c r="AD16" i="44"/>
  <c r="AC16" i="44"/>
  <c r="AA16" i="44"/>
  <c r="Z16" i="44"/>
  <c r="X16" i="44"/>
  <c r="W16" i="44"/>
  <c r="U16" i="44"/>
  <c r="T16" i="44"/>
  <c r="R16" i="44"/>
  <c r="Q16" i="44"/>
  <c r="O16" i="44"/>
  <c r="N16" i="44"/>
  <c r="L16" i="44"/>
  <c r="K16" i="44"/>
  <c r="I16" i="44"/>
  <c r="H16" i="44"/>
  <c r="F16" i="44"/>
  <c r="E16" i="44"/>
  <c r="C16" i="44"/>
  <c r="B16" i="44"/>
  <c r="H16" i="43"/>
  <c r="G16" i="43"/>
  <c r="F16" i="43"/>
  <c r="D16" i="43"/>
  <c r="C16" i="43"/>
  <c r="B16" i="43"/>
  <c r="D15" i="42"/>
  <c r="C15" i="42"/>
  <c r="B15" i="42"/>
  <c r="D15" i="41"/>
  <c r="C15" i="41"/>
  <c r="B15" i="41"/>
  <c r="H16" i="40"/>
  <c r="G16" i="40"/>
  <c r="F16" i="40"/>
  <c r="D16" i="40"/>
  <c r="C16" i="40"/>
  <c r="B16" i="40"/>
  <c r="D18" i="39"/>
  <c r="C18" i="39"/>
  <c r="B18" i="39"/>
  <c r="E16" i="38"/>
  <c r="D16" i="38"/>
  <c r="C16" i="38"/>
  <c r="B16" i="38"/>
  <c r="C15" i="37"/>
  <c r="B15" i="37"/>
  <c r="F19" i="36"/>
  <c r="E19" i="36"/>
  <c r="C19" i="36"/>
  <c r="B19" i="36"/>
  <c r="G18" i="35"/>
  <c r="F18" i="35"/>
  <c r="E18" i="35"/>
  <c r="D18" i="35"/>
  <c r="C18" i="35"/>
  <c r="B18" i="35"/>
  <c r="O18" i="34"/>
  <c r="N18" i="34"/>
  <c r="L18" i="34"/>
  <c r="K18" i="34"/>
  <c r="I18" i="34"/>
  <c r="H18" i="34"/>
  <c r="F18" i="34"/>
  <c r="E18" i="34"/>
  <c r="C18" i="34"/>
  <c r="B18" i="34"/>
  <c r="C16" i="33"/>
  <c r="B16" i="33"/>
  <c r="C18" i="32"/>
  <c r="B18" i="32"/>
  <c r="D16" i="31"/>
  <c r="C16" i="31"/>
  <c r="B16" i="31"/>
  <c r="F16" i="30"/>
  <c r="E16" i="30"/>
  <c r="D16" i="30"/>
  <c r="C16" i="30"/>
  <c r="B16" i="30"/>
  <c r="C15" i="29"/>
  <c r="B15" i="29"/>
  <c r="F17" i="27"/>
  <c r="E17" i="27"/>
  <c r="C17" i="27"/>
  <c r="B17" i="27"/>
  <c r="L16" i="26"/>
  <c r="K16" i="26"/>
  <c r="I16" i="26"/>
  <c r="H16" i="26"/>
  <c r="F16" i="26"/>
  <c r="E16" i="26"/>
  <c r="C16" i="26"/>
  <c r="B16" i="26"/>
  <c r="L16" i="25"/>
  <c r="K16" i="25"/>
  <c r="I16" i="25"/>
  <c r="H16" i="25"/>
  <c r="F16" i="25"/>
  <c r="E16" i="25"/>
  <c r="C16" i="25"/>
  <c r="B16" i="25"/>
  <c r="G16" i="24"/>
  <c r="F16" i="24"/>
  <c r="D16" i="24"/>
  <c r="C16" i="24"/>
  <c r="B16" i="24"/>
  <c r="G16" i="23"/>
  <c r="F16" i="23"/>
  <c r="D16" i="23"/>
  <c r="C16" i="23"/>
  <c r="B16" i="23"/>
  <c r="O19" i="21"/>
  <c r="N19" i="21"/>
  <c r="O18" i="21"/>
  <c r="N18" i="21"/>
  <c r="L19" i="21"/>
  <c r="K19" i="21"/>
  <c r="L18" i="21"/>
  <c r="K18" i="21"/>
  <c r="I19" i="21"/>
  <c r="H19" i="21"/>
  <c r="I18" i="21"/>
  <c r="H18" i="21"/>
  <c r="F19" i="21"/>
  <c r="F18" i="21"/>
  <c r="E19" i="21"/>
  <c r="E18" i="21"/>
  <c r="C19" i="21"/>
  <c r="C18" i="21"/>
  <c r="B19" i="21"/>
  <c r="B18" i="21"/>
  <c r="G18" i="20"/>
  <c r="F18" i="20"/>
  <c r="D18" i="20"/>
  <c r="C18" i="20"/>
  <c r="B18" i="20"/>
  <c r="G18" i="19"/>
  <c r="F18" i="19"/>
  <c r="D18" i="19"/>
  <c r="C18" i="19"/>
  <c r="B18" i="19"/>
  <c r="G18" i="18"/>
  <c r="F18" i="18"/>
  <c r="D18" i="18"/>
  <c r="C18" i="18"/>
  <c r="B18" i="18"/>
  <c r="O19" i="17"/>
  <c r="N19" i="17"/>
  <c r="L19" i="17"/>
  <c r="K19" i="17"/>
  <c r="H19" i="17"/>
  <c r="G19" i="17"/>
  <c r="F19" i="17"/>
  <c r="D19" i="17"/>
  <c r="C19" i="17"/>
  <c r="B19" i="17"/>
  <c r="E16" i="16"/>
  <c r="D16" i="16"/>
  <c r="C16" i="16"/>
  <c r="B16" i="16"/>
  <c r="E18" i="15"/>
  <c r="D18" i="15"/>
  <c r="C18" i="15"/>
  <c r="B18" i="15"/>
  <c r="E13" i="14"/>
  <c r="D13" i="14"/>
  <c r="C13" i="14"/>
  <c r="B13" i="14"/>
  <c r="O16" i="13"/>
  <c r="N16" i="13"/>
  <c r="L16" i="13"/>
  <c r="K16" i="13"/>
  <c r="I16" i="13"/>
  <c r="H16" i="13"/>
  <c r="F16" i="13"/>
  <c r="E16" i="13"/>
  <c r="C16" i="13"/>
  <c r="B16" i="13"/>
  <c r="E16" i="12"/>
  <c r="D16" i="12"/>
  <c r="C16" i="12"/>
  <c r="B16" i="12"/>
  <c r="E18" i="11"/>
  <c r="D18" i="11"/>
  <c r="C18" i="11"/>
  <c r="B18" i="11"/>
  <c r="J18" i="10"/>
  <c r="I18" i="10"/>
  <c r="H18" i="10"/>
  <c r="G18" i="10"/>
  <c r="E18" i="10"/>
  <c r="D18" i="10"/>
  <c r="C18" i="10"/>
  <c r="B18" i="10"/>
  <c r="C16" i="9"/>
  <c r="B16" i="9"/>
  <c r="E18" i="8"/>
  <c r="D18" i="8"/>
  <c r="C18" i="8"/>
  <c r="B18" i="8"/>
  <c r="E16" i="7"/>
  <c r="D16" i="7"/>
  <c r="C16" i="7"/>
  <c r="B16" i="7"/>
  <c r="O16" i="6"/>
  <c r="N16" i="6"/>
  <c r="L16" i="6"/>
  <c r="K16" i="6"/>
  <c r="I16" i="6"/>
  <c r="H16" i="6"/>
  <c r="F16" i="6"/>
  <c r="E16" i="6"/>
  <c r="C16" i="6"/>
  <c r="B16" i="6"/>
  <c r="C18" i="5"/>
  <c r="B18" i="5"/>
  <c r="C18" i="4"/>
  <c r="B18" i="4"/>
  <c r="F29" i="3"/>
  <c r="E29" i="3"/>
  <c r="C29" i="3"/>
  <c r="B29" i="3"/>
  <c r="C33" i="2"/>
  <c r="B33" i="2"/>
  <c r="E25" i="1"/>
  <c r="D25" i="1"/>
  <c r="C25" i="1"/>
  <c r="B25" i="1"/>
  <c r="D16" i="77"/>
  <c r="C16" i="77"/>
  <c r="B16" i="77"/>
  <c r="D16" i="76"/>
  <c r="C16" i="76"/>
  <c r="B16" i="76"/>
  <c r="H17" i="75"/>
  <c r="G17" i="75"/>
  <c r="F17" i="75"/>
  <c r="D17" i="75"/>
  <c r="C17" i="75"/>
  <c r="B17" i="75"/>
  <c r="D15" i="74"/>
  <c r="C15" i="74"/>
  <c r="B15" i="74"/>
  <c r="D15" i="73"/>
  <c r="C15" i="73"/>
  <c r="B15" i="73"/>
  <c r="D15" i="72"/>
  <c r="C15" i="72"/>
  <c r="B15" i="72"/>
  <c r="D15" i="71"/>
  <c r="C15" i="71"/>
  <c r="B15" i="71"/>
  <c r="D14" i="70"/>
  <c r="C14" i="70"/>
  <c r="B14" i="70"/>
  <c r="B15" i="69"/>
  <c r="D15" i="69"/>
  <c r="C15" i="69"/>
  <c r="D15" i="68"/>
  <c r="C15" i="68"/>
  <c r="B15" i="68"/>
  <c r="D15" i="67"/>
  <c r="C15" i="67"/>
  <c r="B15" i="67"/>
  <c r="D15" i="66"/>
  <c r="C15" i="66"/>
  <c r="B15" i="66"/>
  <c r="F14" i="65"/>
  <c r="E14" i="65"/>
  <c r="C14" i="65"/>
  <c r="B14" i="65"/>
  <c r="F17" i="64"/>
  <c r="E17" i="64"/>
  <c r="C17" i="64"/>
  <c r="B17" i="64"/>
  <c r="F14" i="63"/>
  <c r="E14" i="63"/>
  <c r="C14" i="63"/>
  <c r="B14" i="63"/>
  <c r="F16" i="62"/>
  <c r="E16" i="62"/>
  <c r="C16" i="62"/>
  <c r="B16" i="62"/>
  <c r="F15" i="61"/>
  <c r="E15" i="61"/>
  <c r="C15" i="61"/>
  <c r="B15" i="61"/>
  <c r="F14" i="60"/>
  <c r="E14" i="60"/>
  <c r="C14" i="60"/>
  <c r="B14" i="60"/>
  <c r="F15" i="59"/>
  <c r="E15" i="59"/>
  <c r="C15" i="59"/>
  <c r="B15" i="59"/>
  <c r="F16" i="58"/>
  <c r="E16" i="58"/>
  <c r="C16" i="58"/>
  <c r="B16" i="58"/>
  <c r="C16" i="57"/>
  <c r="B16" i="57"/>
  <c r="L17" i="56"/>
  <c r="K17" i="56"/>
  <c r="I17" i="56"/>
  <c r="H17" i="56"/>
  <c r="F17" i="56"/>
  <c r="E17" i="56"/>
  <c r="C17" i="56"/>
  <c r="B17" i="56"/>
  <c r="I15" i="55"/>
  <c r="H15" i="55"/>
  <c r="F15" i="55"/>
  <c r="E15" i="55"/>
  <c r="C15" i="55"/>
  <c r="B15" i="55"/>
  <c r="C14" i="54"/>
  <c r="B14" i="54"/>
  <c r="C13" i="53"/>
  <c r="B13" i="53"/>
  <c r="G15" i="52"/>
  <c r="F15" i="52"/>
  <c r="D15" i="52"/>
  <c r="C15" i="52"/>
  <c r="B15" i="52"/>
  <c r="C15" i="51"/>
  <c r="B15" i="51"/>
  <c r="D15" i="50"/>
  <c r="C15" i="50"/>
  <c r="B15" i="50"/>
  <c r="D15" i="49"/>
  <c r="C15" i="49"/>
  <c r="B15" i="49"/>
  <c r="I17" i="48"/>
  <c r="H17" i="48"/>
  <c r="F17" i="48"/>
  <c r="E17" i="48"/>
  <c r="C17" i="48"/>
  <c r="B17" i="48"/>
  <c r="E15" i="47"/>
  <c r="D15" i="47"/>
  <c r="C15" i="47"/>
  <c r="B15" i="47"/>
  <c r="E15" i="46"/>
  <c r="D15" i="46"/>
  <c r="C15" i="46"/>
  <c r="B15" i="46"/>
  <c r="E15" i="45"/>
  <c r="D15" i="45"/>
  <c r="C15" i="45"/>
  <c r="B15" i="45"/>
  <c r="AJ15" i="44"/>
  <c r="AI15" i="44"/>
  <c r="AG15" i="44"/>
  <c r="AF15" i="44"/>
  <c r="AD15" i="44"/>
  <c r="AC15" i="44"/>
  <c r="AA15" i="44"/>
  <c r="Z15" i="44"/>
  <c r="X15" i="44"/>
  <c r="W15" i="44"/>
  <c r="U15" i="44"/>
  <c r="T15" i="44"/>
  <c r="R15" i="44"/>
  <c r="Q15" i="44"/>
  <c r="O15" i="44"/>
  <c r="N15" i="44"/>
  <c r="L15" i="44"/>
  <c r="K15" i="44"/>
  <c r="I15" i="44"/>
  <c r="H15" i="44"/>
  <c r="F15" i="44"/>
  <c r="E15" i="44"/>
  <c r="C15" i="44"/>
  <c r="B15" i="44"/>
  <c r="H15" i="43"/>
  <c r="G15" i="43"/>
  <c r="F15" i="43"/>
  <c r="D15" i="43"/>
  <c r="C15" i="43"/>
  <c r="B15" i="43"/>
  <c r="D14" i="42"/>
  <c r="C14" i="42"/>
  <c r="B14" i="42"/>
  <c r="D14" i="41"/>
  <c r="C14" i="41"/>
  <c r="B14" i="41"/>
  <c r="H15" i="40"/>
  <c r="G15" i="40"/>
  <c r="F15" i="40"/>
  <c r="D15" i="40"/>
  <c r="C15" i="40"/>
  <c r="B15" i="40"/>
  <c r="D17" i="39"/>
  <c r="C17" i="39"/>
  <c r="B17" i="39"/>
  <c r="E15" i="38"/>
  <c r="D15" i="38"/>
  <c r="C15" i="38"/>
  <c r="B15" i="38"/>
  <c r="C14" i="37"/>
  <c r="B14" i="37"/>
  <c r="F18" i="36"/>
  <c r="E18" i="36"/>
  <c r="C18" i="36"/>
  <c r="B18" i="36"/>
  <c r="G17" i="35"/>
  <c r="F17" i="35"/>
  <c r="E17" i="35"/>
  <c r="D17" i="35"/>
  <c r="C17" i="35"/>
  <c r="B17" i="35"/>
  <c r="O17" i="34"/>
  <c r="N17" i="34"/>
  <c r="L17" i="34"/>
  <c r="K17" i="34"/>
  <c r="I17" i="34"/>
  <c r="H17" i="34"/>
  <c r="F17" i="34"/>
  <c r="E17" i="34"/>
  <c r="C17" i="34"/>
  <c r="B17" i="34"/>
  <c r="C15" i="33"/>
  <c r="B15" i="33"/>
  <c r="C17" i="32"/>
  <c r="B17" i="32"/>
  <c r="D15" i="31"/>
  <c r="C15" i="31"/>
  <c r="B15" i="31"/>
  <c r="F15" i="30"/>
  <c r="E15" i="30"/>
  <c r="D15" i="30"/>
  <c r="C15" i="30"/>
  <c r="B15" i="30"/>
  <c r="C14" i="29"/>
  <c r="B14" i="29"/>
  <c r="F16" i="27"/>
  <c r="E16" i="27"/>
  <c r="C16" i="27"/>
  <c r="B16" i="27"/>
  <c r="L15" i="26"/>
  <c r="K15" i="26"/>
  <c r="I15" i="26"/>
  <c r="H15" i="26"/>
  <c r="F15" i="26"/>
  <c r="E15" i="26"/>
  <c r="C15" i="26"/>
  <c r="B15" i="26"/>
  <c r="L15" i="25"/>
  <c r="K15" i="25"/>
  <c r="I15" i="25"/>
  <c r="H15" i="25"/>
  <c r="F15" i="25"/>
  <c r="E15" i="25"/>
  <c r="C15" i="25"/>
  <c r="B15" i="25"/>
  <c r="G15" i="24"/>
  <c r="F15" i="24"/>
  <c r="D15" i="24"/>
  <c r="C15" i="24"/>
  <c r="B15" i="24"/>
  <c r="G15" i="23"/>
  <c r="F15" i="23"/>
  <c r="D15" i="23"/>
  <c r="C15" i="23"/>
  <c r="B15" i="23"/>
  <c r="G17" i="20"/>
  <c r="F17" i="20"/>
  <c r="D17" i="20"/>
  <c r="C17" i="20"/>
  <c r="B17" i="20"/>
  <c r="G17" i="19"/>
  <c r="F17" i="19"/>
  <c r="D17" i="19"/>
  <c r="C17" i="19"/>
  <c r="B17" i="19"/>
  <c r="G17" i="18"/>
  <c r="F17" i="18"/>
  <c r="D17" i="18"/>
  <c r="C17" i="18"/>
  <c r="B17" i="18"/>
  <c r="O18" i="17"/>
  <c r="N18" i="17"/>
  <c r="L18" i="17"/>
  <c r="K18" i="17"/>
  <c r="H18" i="17"/>
  <c r="G18" i="17"/>
  <c r="F18" i="17"/>
  <c r="D18" i="17"/>
  <c r="C18" i="17"/>
  <c r="B18" i="17"/>
  <c r="E15" i="16"/>
  <c r="D15" i="16"/>
  <c r="C15" i="16"/>
  <c r="B15" i="16"/>
  <c r="E17" i="15"/>
  <c r="D17" i="15"/>
  <c r="C17" i="15"/>
  <c r="B17" i="15"/>
  <c r="E12" i="14"/>
  <c r="D12" i="14"/>
  <c r="C12" i="14"/>
  <c r="B12" i="14"/>
  <c r="O15" i="13"/>
  <c r="N15" i="13"/>
  <c r="L15" i="13"/>
  <c r="K15" i="13"/>
  <c r="I15" i="13"/>
  <c r="H15" i="13"/>
  <c r="F15" i="13"/>
  <c r="E15" i="13"/>
  <c r="C15" i="13"/>
  <c r="B15" i="13"/>
  <c r="E15" i="12"/>
  <c r="D15" i="12"/>
  <c r="C15" i="12"/>
  <c r="B15" i="12"/>
  <c r="E17" i="11"/>
  <c r="D17" i="11"/>
  <c r="C17" i="11"/>
  <c r="B17" i="11"/>
  <c r="J17" i="10"/>
  <c r="I17" i="10"/>
  <c r="H17" i="10"/>
  <c r="G17" i="10"/>
  <c r="E17" i="10"/>
  <c r="D17" i="10"/>
  <c r="C17" i="10"/>
  <c r="B17" i="10"/>
  <c r="C15" i="9"/>
  <c r="B15" i="9"/>
  <c r="E17" i="8"/>
  <c r="D17" i="8"/>
  <c r="C17" i="8"/>
  <c r="B17" i="8"/>
  <c r="E15" i="7"/>
  <c r="D15" i="7"/>
  <c r="C15" i="7"/>
  <c r="B15" i="7"/>
  <c r="O15" i="6"/>
  <c r="N15" i="6"/>
  <c r="L15" i="6"/>
  <c r="K15" i="6"/>
  <c r="I15" i="6"/>
  <c r="H15" i="6"/>
  <c r="F15" i="6"/>
  <c r="E15" i="6"/>
  <c r="C15" i="6"/>
  <c r="B15" i="6"/>
  <c r="C17" i="5"/>
  <c r="B17" i="5"/>
  <c r="C17" i="4"/>
  <c r="B17" i="4"/>
  <c r="F28" i="3"/>
  <c r="E28" i="3"/>
  <c r="C28" i="3"/>
  <c r="B28" i="3"/>
  <c r="C32" i="2"/>
  <c r="B32" i="2"/>
  <c r="C24" i="1"/>
  <c r="D24" i="1"/>
  <c r="E24" i="1"/>
  <c r="B24" i="1"/>
</calcChain>
</file>

<file path=xl/sharedStrings.xml><?xml version="1.0" encoding="utf-8"?>
<sst xmlns="http://schemas.openxmlformats.org/spreadsheetml/2006/main" count="1325" uniqueCount="285">
  <si>
    <t>2M CON</t>
  </si>
  <si>
    <t>2M 2hRST</t>
  </si>
  <si>
    <t>18M CON</t>
  </si>
  <si>
    <t>18M 2hRST</t>
  </si>
  <si>
    <t>average</t>
  </si>
  <si>
    <t>2M</t>
  </si>
  <si>
    <t>18M</t>
  </si>
  <si>
    <t>adrenal weight</t>
  </si>
  <si>
    <t>CORT levels</t>
  </si>
  <si>
    <t>AVP mRNA</t>
  </si>
  <si>
    <t>data point (n)</t>
  </si>
  <si>
    <t>CRH mRNA</t>
  </si>
  <si>
    <t>p47phox mRNA</t>
  </si>
  <si>
    <t>p67phox mRNA</t>
  </si>
  <si>
    <t>p40phox mRNA</t>
  </si>
  <si>
    <t>gp91phox mRNA</t>
  </si>
  <si>
    <t>p22phox mRNA</t>
  </si>
  <si>
    <t>CON</t>
  </si>
  <si>
    <t>7M</t>
  </si>
  <si>
    <t>14M</t>
  </si>
  <si>
    <t>animal (n)</t>
  </si>
  <si>
    <t>GR mRNA</t>
  </si>
  <si>
    <t>DHE levels in CA1</t>
  </si>
  <si>
    <t>DHE levels in CA3</t>
  </si>
  <si>
    <t>WT 2M</t>
  </si>
  <si>
    <t>WT 18M</t>
  </si>
  <si>
    <t>RST14d</t>
  </si>
  <si>
    <t xml:space="preserve">MDA levels </t>
  </si>
  <si>
    <t>DHE levels</t>
  </si>
  <si>
    <t>RST1d</t>
  </si>
  <si>
    <t>RST7d</t>
  </si>
  <si>
    <t>WT CON</t>
  </si>
  <si>
    <t>WT RST14d</t>
  </si>
  <si>
    <t>MDA levels</t>
  </si>
  <si>
    <t>2M RST5d</t>
  </si>
  <si>
    <t>2M RST14d</t>
  </si>
  <si>
    <t>18M RST5d</t>
  </si>
  <si>
    <t>locomotion</t>
  </si>
  <si>
    <t>Immobility in the FST</t>
  </si>
  <si>
    <t>FST</t>
  </si>
  <si>
    <t>cluster 2 (n)</t>
  </si>
  <si>
    <t>cluster 1 (n)</t>
  </si>
  <si>
    <t>cluster 2 (%)</t>
  </si>
  <si>
    <t>cluster 1 (%)</t>
  </si>
  <si>
    <t>Prkaa1 mRNA</t>
  </si>
  <si>
    <t>p38α mRNA</t>
  </si>
  <si>
    <t>Akt1 mRNA</t>
  </si>
  <si>
    <t>Pik3ca mRNA</t>
  </si>
  <si>
    <t>AMPK levels</t>
  </si>
  <si>
    <t>p-AMPK levels</t>
  </si>
  <si>
    <t>p-AMPK</t>
  </si>
  <si>
    <t>p47phox</t>
  </si>
  <si>
    <t>cell (n)</t>
  </si>
  <si>
    <t>Veh</t>
  </si>
  <si>
    <t>GC</t>
  </si>
  <si>
    <t>GC400</t>
  </si>
  <si>
    <t>GC400+A 0.1</t>
  </si>
  <si>
    <t>GC400+A 1</t>
  </si>
  <si>
    <t>GC400+A 10</t>
  </si>
  <si>
    <t>GC+AICAR</t>
  </si>
  <si>
    <t>CC</t>
  </si>
  <si>
    <t>Ppp2ca mRNA</t>
  </si>
  <si>
    <t>Ppm1e mRNA</t>
  </si>
  <si>
    <t>Lkb1 mRNA</t>
  </si>
  <si>
    <t>Tak1 mRNA</t>
  </si>
  <si>
    <t>Camkk2 mRNA</t>
  </si>
  <si>
    <t>GC 2h</t>
  </si>
  <si>
    <t>GC 6h</t>
  </si>
  <si>
    <t>GC 24h</t>
  </si>
  <si>
    <t>RU486</t>
  </si>
  <si>
    <t>GC+RU486</t>
  </si>
  <si>
    <t>Ppp2ca P2</t>
  </si>
  <si>
    <t>Ppp2ca P1</t>
  </si>
  <si>
    <t>siCON</t>
  </si>
  <si>
    <t>siPpp2ca</t>
  </si>
  <si>
    <t>CON+siCON</t>
  </si>
  <si>
    <t>Immobility in the TST</t>
  </si>
  <si>
    <t>siCON+siCON</t>
  </si>
  <si>
    <t>Cbp mRNA</t>
  </si>
  <si>
    <t>p300 mRNA</t>
  </si>
  <si>
    <t>Hdac1 mRNA</t>
  </si>
  <si>
    <t>Hdac2 mRNA</t>
  </si>
  <si>
    <t>Hdac3 mRNA</t>
  </si>
  <si>
    <t>Sirt1 mRNA</t>
  </si>
  <si>
    <t>Sirt7 mRNA</t>
  </si>
  <si>
    <t>Jmjd2a mRNA</t>
  </si>
  <si>
    <t>Jmjd2b mRNA</t>
  </si>
  <si>
    <t>Jmjd2c mRNA</t>
  </si>
  <si>
    <t>Setdb1 mRNA</t>
  </si>
  <si>
    <t>SUV39H1 mRNA</t>
  </si>
  <si>
    <t>SUV39H1 in CA1</t>
  </si>
  <si>
    <t>SUV39H1 in CA3</t>
  </si>
  <si>
    <t>SUV39H1 in DG</t>
  </si>
  <si>
    <t>aniaml (n)</t>
  </si>
  <si>
    <t>AICAR</t>
  </si>
  <si>
    <t>p-CREB levels</t>
  </si>
  <si>
    <t>Creb mRNA</t>
  </si>
  <si>
    <t>siCreb</t>
  </si>
  <si>
    <t>siSUV39H1</t>
  </si>
  <si>
    <t>p47phox P1</t>
  </si>
  <si>
    <t>IP: SUV39H1</t>
  </si>
  <si>
    <t>IP: TrimeH3K9</t>
  </si>
  <si>
    <t>p47phox P2</t>
  </si>
  <si>
    <t>IP: DimeH3K9</t>
  </si>
  <si>
    <t>IP: acH3K9</t>
  </si>
  <si>
    <t>gp91phox P2</t>
  </si>
  <si>
    <t>gp91phox P1</t>
  </si>
  <si>
    <t>GC+RA</t>
  </si>
  <si>
    <t>RA50</t>
  </si>
  <si>
    <t>RA100</t>
  </si>
  <si>
    <t>18M RST5d+RA</t>
  </si>
  <si>
    <t>SD</t>
  </si>
  <si>
    <r>
      <rPr>
        <i/>
        <sz val="12"/>
        <color theme="1"/>
        <rFont val="Arial"/>
      </rPr>
      <t>z</t>
    </r>
    <r>
      <rPr>
        <sz val="12"/>
        <color theme="1"/>
        <rFont val="Arial"/>
      </rPr>
      <t>-score</t>
    </r>
  </si>
  <si>
    <t>GC800</t>
  </si>
  <si>
    <t>GC400+RU20</t>
  </si>
  <si>
    <t>GC800+RU20</t>
  </si>
  <si>
    <t>veh</t>
  </si>
  <si>
    <t>GC 2hr</t>
  </si>
  <si>
    <t>GC 24hr</t>
  </si>
  <si>
    <t>GC+RU</t>
  </si>
  <si>
    <t>p47phox KO CON</t>
  </si>
  <si>
    <r>
      <rPr>
        <i/>
        <sz val="12"/>
        <rFont val="Arial"/>
      </rPr>
      <t>k</t>
    </r>
    <r>
      <rPr>
        <sz val="12"/>
        <rFont val="Arial"/>
      </rPr>
      <t xml:space="preserve"> = 2</t>
    </r>
  </si>
  <si>
    <r>
      <rPr>
        <i/>
        <sz val="12"/>
        <rFont val="Arial"/>
      </rPr>
      <t>k</t>
    </r>
    <r>
      <rPr>
        <sz val="12"/>
        <rFont val="Arial"/>
      </rPr>
      <t xml:space="preserve"> = 3</t>
    </r>
  </si>
  <si>
    <t>cluster 3 (n)</t>
  </si>
  <si>
    <t>cluster 3 (%)</t>
  </si>
  <si>
    <r>
      <rPr>
        <i/>
        <sz val="12"/>
        <rFont val="Arial"/>
      </rPr>
      <t>k</t>
    </r>
    <r>
      <rPr>
        <sz val="12"/>
        <rFont val="Arial"/>
      </rPr>
      <t xml:space="preserve"> = 4</t>
    </r>
  </si>
  <si>
    <t>cluster 4 (n)</t>
  </si>
  <si>
    <t>cluster 4 (%)</t>
  </si>
  <si>
    <t>WT CC</t>
  </si>
  <si>
    <t>p47phox KO CC</t>
  </si>
  <si>
    <t>siCON+GC</t>
  </si>
  <si>
    <t>siGR+GC</t>
  </si>
  <si>
    <t>p67phox P2</t>
  </si>
  <si>
    <t>p67phox P1</t>
  </si>
  <si>
    <t>RA</t>
  </si>
  <si>
    <t>SUV39H1 levels</t>
  </si>
  <si>
    <t>p47phox levels</t>
  </si>
  <si>
    <t>RST14d+RA</t>
  </si>
  <si>
    <t>TST</t>
  </si>
  <si>
    <t>adrenal gland</t>
  </si>
  <si>
    <t>IP: GR</t>
  </si>
  <si>
    <t>p47phox KO 2M</t>
  </si>
  <si>
    <t>p47phox KO 18M</t>
  </si>
  <si>
    <t>p47phox KO RST14d</t>
  </si>
  <si>
    <t>RST14d+siCON</t>
  </si>
  <si>
    <t>RST14d+siPpp2ca</t>
  </si>
  <si>
    <t>RST14d+AICAR</t>
  </si>
  <si>
    <t>SUV39H1</t>
  </si>
  <si>
    <t>Cell (n)</t>
  </si>
  <si>
    <t>% time in target field</t>
  </si>
  <si>
    <t>Sociability index</t>
  </si>
  <si>
    <t>% time in non-target field</t>
  </si>
  <si>
    <t>FST x Sociability test matrix</t>
  </si>
  <si>
    <t>Social interaction test</t>
  </si>
  <si>
    <t>Sociability test</t>
  </si>
  <si>
    <t>Source data of Fig. 1a</t>
  </si>
  <si>
    <t>Source data of Fig. 1b</t>
  </si>
  <si>
    <t>Source data of Fig. 1c</t>
  </si>
  <si>
    <t>Source data of Fig. 1d</t>
  </si>
  <si>
    <t>Source data of Fig. 1e</t>
  </si>
  <si>
    <t>Source data of Fig. 1f</t>
  </si>
  <si>
    <t>Source data of Fig. 1g</t>
  </si>
  <si>
    <t>Source data of Fig. 1i</t>
  </si>
  <si>
    <t>Source data of Fig. 1j</t>
  </si>
  <si>
    <t>Source data of Fig. 1l</t>
  </si>
  <si>
    <t>Source data of Fig. 1m</t>
  </si>
  <si>
    <t>Source data of Fig. 1n</t>
  </si>
  <si>
    <t>Source data of Fig. 1p</t>
  </si>
  <si>
    <t>Source data of Fig. 1q</t>
  </si>
  <si>
    <t>Source data of Fig. 1s</t>
  </si>
  <si>
    <t>Source data of Fig. 1t</t>
  </si>
  <si>
    <t>Source data of Fig. 2c</t>
  </si>
  <si>
    <t>Source data of Fig. 2d</t>
  </si>
  <si>
    <t>Source data of Fig. 2e</t>
  </si>
  <si>
    <t>Source data of Fig. 2f</t>
  </si>
  <si>
    <t>Source data of Fig. 2g</t>
  </si>
  <si>
    <t>Source data of Fig. 2h</t>
  </si>
  <si>
    <t>Source data of Fig. 2i</t>
  </si>
  <si>
    <t>Source data of Fig. 2j</t>
  </si>
  <si>
    <t>Source data of Fig. 3a</t>
  </si>
  <si>
    <t>Source data of Fig. 3b</t>
  </si>
  <si>
    <t>Source data of Fig. 3c</t>
  </si>
  <si>
    <t>Source data of Fig. 3e</t>
  </si>
  <si>
    <t>Source data of Fig. 3f</t>
  </si>
  <si>
    <t>Source data of Fig. 3g</t>
  </si>
  <si>
    <t>Source data of Fig. 3h</t>
  </si>
  <si>
    <t>Source data of Fig. 3i</t>
  </si>
  <si>
    <t>Source data of Fig. 3j</t>
  </si>
  <si>
    <t>Source data of Fig. 4a</t>
  </si>
  <si>
    <t>Source data of Fig. 4b</t>
  </si>
  <si>
    <t>Source data of Fig. 4c</t>
  </si>
  <si>
    <t>Source data of Fig. 4d</t>
  </si>
  <si>
    <t>Source data of Fig. 4f</t>
  </si>
  <si>
    <t>Source data of Fig. 4h</t>
  </si>
  <si>
    <t>Source data of Fig. 4i</t>
  </si>
  <si>
    <t>Source data of Fig. 4j</t>
  </si>
  <si>
    <t>Source data of Fig. 4k</t>
  </si>
  <si>
    <t>Source data of Fig. 4l</t>
  </si>
  <si>
    <t>Source data of Fig. 5a</t>
  </si>
  <si>
    <t>Source data of Fig. 5b</t>
  </si>
  <si>
    <t>Source data of Fig. 5c</t>
  </si>
  <si>
    <t>Source data of Fig. 5d</t>
  </si>
  <si>
    <t>Source data of Fig. 5g</t>
  </si>
  <si>
    <t>Source data of Fig. 5h</t>
  </si>
  <si>
    <t>Source data of Fig. 5i</t>
  </si>
  <si>
    <t>Source data of Fig. 5j</t>
  </si>
  <si>
    <t>Source data of Fig. 5k</t>
  </si>
  <si>
    <t>Source data of Fig. 5l</t>
  </si>
  <si>
    <t>Source data of Fig. 5m</t>
  </si>
  <si>
    <t>Source data of Fig. 5n</t>
  </si>
  <si>
    <t>Source data of Fig. 6b</t>
  </si>
  <si>
    <t>Source data of Fig. 6d</t>
  </si>
  <si>
    <t>Source data of Fig. 6f</t>
  </si>
  <si>
    <t>Source data of Fig. 6g</t>
  </si>
  <si>
    <t>Source data of Fig. 6h</t>
  </si>
  <si>
    <t>Source data of Fig. 6i</t>
  </si>
  <si>
    <t>Source data of Fig. 6k</t>
  </si>
  <si>
    <t>Source data of Fig. 6l</t>
  </si>
  <si>
    <t>Source data of Fig. 6m</t>
  </si>
  <si>
    <t>Source data of Fig. 6n</t>
  </si>
  <si>
    <t>Source data of Fig. 7a</t>
  </si>
  <si>
    <t>Source data of Fig. 7b</t>
  </si>
  <si>
    <t>Source data of Fig. 7c</t>
  </si>
  <si>
    <t>Source data of Fig. 7d</t>
  </si>
  <si>
    <t>Source data of Fig. 7f</t>
  </si>
  <si>
    <t>Source data of Fig. 7h</t>
  </si>
  <si>
    <t>Source data of Fig. 7i</t>
  </si>
  <si>
    <t>Source data of Fig. 7j</t>
  </si>
  <si>
    <t>Source data of Fig. 7k</t>
  </si>
  <si>
    <t>Source data of Fig. 7l</t>
  </si>
  <si>
    <t>Source data of Fig. 7m</t>
  </si>
  <si>
    <t>Source data of Fig. 7n</t>
  </si>
  <si>
    <t>Source data of Fig. 7o</t>
  </si>
  <si>
    <t>Source data of Fig. 7p</t>
  </si>
  <si>
    <t>Source data of S. Fig. 2a</t>
  </si>
  <si>
    <t>Source data of S. Fig. 2c</t>
  </si>
  <si>
    <t>Source data of S. Fig. 2d</t>
  </si>
  <si>
    <t>Source data of S. Fig. 3b</t>
  </si>
  <si>
    <t>Source data of S. Fig. 3c</t>
  </si>
  <si>
    <t>Source data of S. Fig. 3d</t>
  </si>
  <si>
    <t>Source data of S. Fig. 4a,c,e</t>
  </si>
  <si>
    <t>Source data of S. Fig. 4b</t>
  </si>
  <si>
    <t>Source data of S. Fig. 4d</t>
  </si>
  <si>
    <t>Source data of S. Fig. 4f</t>
  </si>
  <si>
    <t>Source data of S. Fig. 5b</t>
  </si>
  <si>
    <t>Source data of S. Fig. 5c</t>
  </si>
  <si>
    <t>Source data of S. Fig. 5d</t>
  </si>
  <si>
    <t>Source data of S. Fig. 5e</t>
  </si>
  <si>
    <t>Source data of S. Fig. 5f</t>
  </si>
  <si>
    <t>Source data of S. Fig. 5h</t>
  </si>
  <si>
    <t>Source data of S. Fig. 5i</t>
  </si>
  <si>
    <t>Source data of S. Fig. 5j</t>
  </si>
  <si>
    <t>Source data of S. Fig. 5k</t>
  </si>
  <si>
    <t>Source data of S. Fig. 5l</t>
  </si>
  <si>
    <t>Source data of S. Fig. 6a</t>
  </si>
  <si>
    <t>Source data of S. Fig. 6b</t>
  </si>
  <si>
    <t>Source data of S. Fig. 6c</t>
  </si>
  <si>
    <t>Source data of S. Fig. 6d</t>
  </si>
  <si>
    <t>Source data of S. Fig. 6e</t>
  </si>
  <si>
    <t>Source data of S. Fig. 6g</t>
  </si>
  <si>
    <t>Source data of S. Fig. 7b</t>
  </si>
  <si>
    <t>Source data of S. Fig. 7c</t>
  </si>
  <si>
    <t>Source data of S. Fig. 7d</t>
  </si>
  <si>
    <t>Source data of S. Fig. 7e</t>
  </si>
  <si>
    <t>Source data of S. Fig. 8b</t>
  </si>
  <si>
    <t>Source data of S. Fig. 8c</t>
  </si>
  <si>
    <t>Source data of S. Fig. 8d</t>
  </si>
  <si>
    <t>Source data of S. Fig. 8e</t>
  </si>
  <si>
    <t>Source data of S. Fig. 8h</t>
  </si>
  <si>
    <t>Source data of S. Fig. 8i</t>
  </si>
  <si>
    <t>Source data of S. Fig. 8j</t>
  </si>
  <si>
    <t>Source data of S. Fig. 9b</t>
  </si>
  <si>
    <t>Source data of S. Fig. 9c</t>
  </si>
  <si>
    <t>Source data of S. Fig. 9d</t>
  </si>
  <si>
    <t>Source data of S. Fig. 9e</t>
  </si>
  <si>
    <t>Source data of S. Fig. 9f</t>
  </si>
  <si>
    <t>Source data of S. Fig. 9g</t>
  </si>
  <si>
    <t>Source data of S. Fig. 9h</t>
  </si>
  <si>
    <t>Source data of S. Fig. 9i</t>
  </si>
  <si>
    <t>Source data of S. Fig. 9j</t>
  </si>
  <si>
    <t>Source data of S. Fig. 9k</t>
  </si>
  <si>
    <t>Source data of S. Fig. 9l</t>
  </si>
  <si>
    <t>Source data of S. Fig. 9m</t>
  </si>
  <si>
    <t>Source data of S. Fig. 9n</t>
  </si>
  <si>
    <t>Supplementary Data 2- Source data of used for graph plot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charset val="129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name val="Arial"/>
    </font>
    <font>
      <b/>
      <sz val="12"/>
      <color rgb="FF000000"/>
      <name val="Arial"/>
    </font>
    <font>
      <sz val="12"/>
      <color rgb="FF000000"/>
      <name val="Arial"/>
    </font>
    <font>
      <i/>
      <sz val="12"/>
      <color theme="1"/>
      <name val="Arial"/>
    </font>
    <font>
      <i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0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1" fillId="0" borderId="0" xfId="0" applyFont="1" applyAlignment="1"/>
    <xf numFmtId="0" fontId="5" fillId="0" borderId="0" xfId="0" applyFont="1" applyBorder="1" applyAlignment="1">
      <alignment horizontal="center"/>
    </xf>
    <xf numFmtId="0" fontId="5" fillId="0" borderId="0" xfId="0" applyFont="1" applyFill="1" applyBorder="1"/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6" fillId="0" borderId="0" xfId="0" applyFont="1"/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Fill="1" applyBorder="1" applyAlignment="1">
      <alignment vertical="center"/>
    </xf>
    <xf numFmtId="0" fontId="7" fillId="0" borderId="0" xfId="0" applyFont="1" applyBorder="1" applyAlignment="1">
      <alignment vertical="center"/>
    </xf>
    <xf numFmtId="0" fontId="6" fillId="0" borderId="0" xfId="0" applyFont="1" applyBorder="1"/>
    <xf numFmtId="0" fontId="7" fillId="0" borderId="0" xfId="0" applyFont="1" applyAlignment="1">
      <alignment vertical="center"/>
    </xf>
    <xf numFmtId="0" fontId="7" fillId="0" borderId="0" xfId="0" applyFont="1" applyFill="1" applyBorder="1" applyAlignment="1">
      <alignment vertical="center"/>
    </xf>
    <xf numFmtId="0" fontId="1" fillId="0" borderId="0" xfId="0" applyFont="1" applyBorder="1" applyAlignment="1"/>
    <xf numFmtId="0" fontId="5" fillId="0" borderId="0" xfId="0" applyFont="1" applyBorder="1" applyAlignment="1"/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/>
    <xf numFmtId="0" fontId="6" fillId="0" borderId="0" xfId="0" applyFont="1" applyFill="1" applyBorder="1"/>
    <xf numFmtId="0" fontId="1" fillId="0" borderId="0" xfId="0" applyFont="1" applyFill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 applyFill="1" applyBorder="1" applyAlignment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Fill="1" applyAlignment="1"/>
    <xf numFmtId="0" fontId="1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</cellXfs>
  <cellStyles count="16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60" Type="http://schemas.openxmlformats.org/officeDocument/2006/relationships/worksheet" Target="worksheets/sheet60.xml"/><Relationship Id="rId61" Type="http://schemas.openxmlformats.org/officeDocument/2006/relationships/worksheet" Target="worksheets/sheet61.xml"/><Relationship Id="rId62" Type="http://schemas.openxmlformats.org/officeDocument/2006/relationships/worksheet" Target="worksheets/sheet62.xml"/><Relationship Id="rId63" Type="http://schemas.openxmlformats.org/officeDocument/2006/relationships/worksheet" Target="worksheets/sheet63.xml"/><Relationship Id="rId64" Type="http://schemas.openxmlformats.org/officeDocument/2006/relationships/worksheet" Target="worksheets/sheet64.xml"/><Relationship Id="rId65" Type="http://schemas.openxmlformats.org/officeDocument/2006/relationships/worksheet" Target="worksheets/sheet65.xml"/><Relationship Id="rId66" Type="http://schemas.openxmlformats.org/officeDocument/2006/relationships/worksheet" Target="worksheets/sheet66.xml"/><Relationship Id="rId67" Type="http://schemas.openxmlformats.org/officeDocument/2006/relationships/worksheet" Target="worksheets/sheet67.xml"/><Relationship Id="rId68" Type="http://schemas.openxmlformats.org/officeDocument/2006/relationships/worksheet" Target="worksheets/sheet68.xml"/><Relationship Id="rId69" Type="http://schemas.openxmlformats.org/officeDocument/2006/relationships/worksheet" Target="worksheets/sheet69.xml"/><Relationship Id="rId120" Type="http://schemas.openxmlformats.org/officeDocument/2006/relationships/worksheet" Target="worksheets/sheet120.xml"/><Relationship Id="rId121" Type="http://schemas.openxmlformats.org/officeDocument/2006/relationships/worksheet" Target="worksheets/sheet121.xml"/><Relationship Id="rId122" Type="http://schemas.openxmlformats.org/officeDocument/2006/relationships/worksheet" Target="worksheets/sheet122.xml"/><Relationship Id="rId123" Type="http://schemas.openxmlformats.org/officeDocument/2006/relationships/worksheet" Target="worksheets/sheet123.xml"/><Relationship Id="rId124" Type="http://schemas.openxmlformats.org/officeDocument/2006/relationships/worksheet" Target="worksheets/sheet124.xml"/><Relationship Id="rId125" Type="http://schemas.openxmlformats.org/officeDocument/2006/relationships/worksheet" Target="worksheets/sheet125.xml"/><Relationship Id="rId126" Type="http://schemas.openxmlformats.org/officeDocument/2006/relationships/worksheet" Target="worksheets/sheet126.xml"/><Relationship Id="rId127" Type="http://schemas.openxmlformats.org/officeDocument/2006/relationships/worksheet" Target="worksheets/sheet127.xml"/><Relationship Id="rId128" Type="http://schemas.openxmlformats.org/officeDocument/2006/relationships/worksheet" Target="worksheets/sheet128.xml"/><Relationship Id="rId129" Type="http://schemas.openxmlformats.org/officeDocument/2006/relationships/worksheet" Target="worksheets/sheet12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90" Type="http://schemas.openxmlformats.org/officeDocument/2006/relationships/worksheet" Target="worksheets/sheet90.xml"/><Relationship Id="rId91" Type="http://schemas.openxmlformats.org/officeDocument/2006/relationships/worksheet" Target="worksheets/sheet91.xml"/><Relationship Id="rId92" Type="http://schemas.openxmlformats.org/officeDocument/2006/relationships/worksheet" Target="worksheets/sheet92.xml"/><Relationship Id="rId93" Type="http://schemas.openxmlformats.org/officeDocument/2006/relationships/worksheet" Target="worksheets/sheet93.xml"/><Relationship Id="rId94" Type="http://schemas.openxmlformats.org/officeDocument/2006/relationships/worksheet" Target="worksheets/sheet94.xml"/><Relationship Id="rId95" Type="http://schemas.openxmlformats.org/officeDocument/2006/relationships/worksheet" Target="worksheets/sheet95.xml"/><Relationship Id="rId96" Type="http://schemas.openxmlformats.org/officeDocument/2006/relationships/worksheet" Target="worksheets/sheet96.xml"/><Relationship Id="rId101" Type="http://schemas.openxmlformats.org/officeDocument/2006/relationships/worksheet" Target="worksheets/sheet101.xml"/><Relationship Id="rId102" Type="http://schemas.openxmlformats.org/officeDocument/2006/relationships/worksheet" Target="worksheets/sheet102.xml"/><Relationship Id="rId103" Type="http://schemas.openxmlformats.org/officeDocument/2006/relationships/worksheet" Target="worksheets/sheet103.xml"/><Relationship Id="rId104" Type="http://schemas.openxmlformats.org/officeDocument/2006/relationships/worksheet" Target="worksheets/sheet104.xml"/><Relationship Id="rId105" Type="http://schemas.openxmlformats.org/officeDocument/2006/relationships/worksheet" Target="worksheets/sheet105.xml"/><Relationship Id="rId106" Type="http://schemas.openxmlformats.org/officeDocument/2006/relationships/worksheet" Target="worksheets/sheet106.xml"/><Relationship Id="rId107" Type="http://schemas.openxmlformats.org/officeDocument/2006/relationships/worksheet" Target="worksheets/sheet107.xml"/><Relationship Id="rId108" Type="http://schemas.openxmlformats.org/officeDocument/2006/relationships/worksheet" Target="worksheets/sheet108.xml"/><Relationship Id="rId109" Type="http://schemas.openxmlformats.org/officeDocument/2006/relationships/worksheet" Target="worksheets/sheet109.xml"/><Relationship Id="rId97" Type="http://schemas.openxmlformats.org/officeDocument/2006/relationships/worksheet" Target="worksheets/sheet97.xml"/><Relationship Id="rId98" Type="http://schemas.openxmlformats.org/officeDocument/2006/relationships/worksheet" Target="worksheets/sheet98.xml"/><Relationship Id="rId99" Type="http://schemas.openxmlformats.org/officeDocument/2006/relationships/worksheet" Target="worksheets/sheet99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Relationship Id="rId46" Type="http://schemas.openxmlformats.org/officeDocument/2006/relationships/worksheet" Target="worksheets/sheet46.xml"/><Relationship Id="rId47" Type="http://schemas.openxmlformats.org/officeDocument/2006/relationships/worksheet" Target="worksheets/sheet47.xml"/><Relationship Id="rId48" Type="http://schemas.openxmlformats.org/officeDocument/2006/relationships/worksheet" Target="worksheets/sheet48.xml"/><Relationship Id="rId49" Type="http://schemas.openxmlformats.org/officeDocument/2006/relationships/worksheet" Target="worksheets/sheet49.xml"/><Relationship Id="rId100" Type="http://schemas.openxmlformats.org/officeDocument/2006/relationships/worksheet" Target="worksheets/sheet100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70" Type="http://schemas.openxmlformats.org/officeDocument/2006/relationships/worksheet" Target="worksheets/sheet70.xml"/><Relationship Id="rId71" Type="http://schemas.openxmlformats.org/officeDocument/2006/relationships/worksheet" Target="worksheets/sheet71.xml"/><Relationship Id="rId72" Type="http://schemas.openxmlformats.org/officeDocument/2006/relationships/worksheet" Target="worksheets/sheet72.xml"/><Relationship Id="rId73" Type="http://schemas.openxmlformats.org/officeDocument/2006/relationships/worksheet" Target="worksheets/sheet73.xml"/><Relationship Id="rId74" Type="http://schemas.openxmlformats.org/officeDocument/2006/relationships/worksheet" Target="worksheets/sheet74.xml"/><Relationship Id="rId75" Type="http://schemas.openxmlformats.org/officeDocument/2006/relationships/worksheet" Target="worksheets/sheet75.xml"/><Relationship Id="rId76" Type="http://schemas.openxmlformats.org/officeDocument/2006/relationships/worksheet" Target="worksheets/sheet76.xml"/><Relationship Id="rId77" Type="http://schemas.openxmlformats.org/officeDocument/2006/relationships/worksheet" Target="worksheets/sheet77.xml"/><Relationship Id="rId78" Type="http://schemas.openxmlformats.org/officeDocument/2006/relationships/worksheet" Target="worksheets/sheet78.xml"/><Relationship Id="rId79" Type="http://schemas.openxmlformats.org/officeDocument/2006/relationships/worksheet" Target="worksheets/sheet79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30" Type="http://schemas.openxmlformats.org/officeDocument/2006/relationships/theme" Target="theme/theme1.xml"/><Relationship Id="rId131" Type="http://schemas.openxmlformats.org/officeDocument/2006/relationships/styles" Target="styles.xml"/><Relationship Id="rId132" Type="http://schemas.openxmlformats.org/officeDocument/2006/relationships/sharedStrings" Target="sharedStrings.xml"/><Relationship Id="rId13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50" Type="http://schemas.openxmlformats.org/officeDocument/2006/relationships/worksheet" Target="worksheets/sheet50.xml"/><Relationship Id="rId51" Type="http://schemas.openxmlformats.org/officeDocument/2006/relationships/worksheet" Target="worksheets/sheet51.xml"/><Relationship Id="rId52" Type="http://schemas.openxmlformats.org/officeDocument/2006/relationships/worksheet" Target="worksheets/sheet52.xml"/><Relationship Id="rId53" Type="http://schemas.openxmlformats.org/officeDocument/2006/relationships/worksheet" Target="worksheets/sheet53.xml"/><Relationship Id="rId54" Type="http://schemas.openxmlformats.org/officeDocument/2006/relationships/worksheet" Target="worksheets/sheet54.xml"/><Relationship Id="rId55" Type="http://schemas.openxmlformats.org/officeDocument/2006/relationships/worksheet" Target="worksheets/sheet55.xml"/><Relationship Id="rId56" Type="http://schemas.openxmlformats.org/officeDocument/2006/relationships/worksheet" Target="worksheets/sheet56.xml"/><Relationship Id="rId57" Type="http://schemas.openxmlformats.org/officeDocument/2006/relationships/worksheet" Target="worksheets/sheet57.xml"/><Relationship Id="rId58" Type="http://schemas.openxmlformats.org/officeDocument/2006/relationships/worksheet" Target="worksheets/sheet58.xml"/><Relationship Id="rId59" Type="http://schemas.openxmlformats.org/officeDocument/2006/relationships/worksheet" Target="worksheets/sheet59.xml"/><Relationship Id="rId110" Type="http://schemas.openxmlformats.org/officeDocument/2006/relationships/worksheet" Target="worksheets/sheet110.xml"/><Relationship Id="rId111" Type="http://schemas.openxmlformats.org/officeDocument/2006/relationships/worksheet" Target="worksheets/sheet111.xml"/><Relationship Id="rId112" Type="http://schemas.openxmlformats.org/officeDocument/2006/relationships/worksheet" Target="worksheets/sheet112.xml"/><Relationship Id="rId113" Type="http://schemas.openxmlformats.org/officeDocument/2006/relationships/worksheet" Target="worksheets/sheet113.xml"/><Relationship Id="rId114" Type="http://schemas.openxmlformats.org/officeDocument/2006/relationships/worksheet" Target="worksheets/sheet114.xml"/><Relationship Id="rId115" Type="http://schemas.openxmlformats.org/officeDocument/2006/relationships/worksheet" Target="worksheets/sheet115.xml"/><Relationship Id="rId116" Type="http://schemas.openxmlformats.org/officeDocument/2006/relationships/worksheet" Target="worksheets/sheet116.xml"/><Relationship Id="rId117" Type="http://schemas.openxmlformats.org/officeDocument/2006/relationships/worksheet" Target="worksheets/sheet117.xml"/><Relationship Id="rId118" Type="http://schemas.openxmlformats.org/officeDocument/2006/relationships/worksheet" Target="worksheets/sheet118.xml"/><Relationship Id="rId119" Type="http://schemas.openxmlformats.org/officeDocument/2006/relationships/worksheet" Target="worksheets/sheet119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80" Type="http://schemas.openxmlformats.org/officeDocument/2006/relationships/worksheet" Target="worksheets/sheet80.xml"/><Relationship Id="rId81" Type="http://schemas.openxmlformats.org/officeDocument/2006/relationships/worksheet" Target="worksheets/sheet81.xml"/><Relationship Id="rId82" Type="http://schemas.openxmlformats.org/officeDocument/2006/relationships/worksheet" Target="worksheets/sheet82.xml"/><Relationship Id="rId83" Type="http://schemas.openxmlformats.org/officeDocument/2006/relationships/worksheet" Target="worksheets/sheet83.xml"/><Relationship Id="rId84" Type="http://schemas.openxmlformats.org/officeDocument/2006/relationships/worksheet" Target="worksheets/sheet84.xml"/><Relationship Id="rId85" Type="http://schemas.openxmlformats.org/officeDocument/2006/relationships/worksheet" Target="worksheets/sheet85.xml"/><Relationship Id="rId86" Type="http://schemas.openxmlformats.org/officeDocument/2006/relationships/worksheet" Target="worksheets/sheet86.xml"/><Relationship Id="rId87" Type="http://schemas.openxmlformats.org/officeDocument/2006/relationships/worksheet" Target="worksheets/sheet87.xml"/><Relationship Id="rId88" Type="http://schemas.openxmlformats.org/officeDocument/2006/relationships/worksheet" Target="worksheets/sheet88.xml"/><Relationship Id="rId89" Type="http://schemas.openxmlformats.org/officeDocument/2006/relationships/worksheet" Target="worksheets/sheet8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workbookViewId="0"/>
  </sheetViews>
  <sheetFormatPr baseColWidth="10" defaultRowHeight="15" x14ac:dyDescent="0"/>
  <cols>
    <col min="1" max="16384" width="10.83203125" style="1"/>
  </cols>
  <sheetData>
    <row r="1" spans="1:5">
      <c r="A1" s="2" t="s">
        <v>284</v>
      </c>
    </row>
    <row r="3" spans="1:5">
      <c r="A3" s="2" t="s">
        <v>155</v>
      </c>
    </row>
    <row r="4" spans="1:5">
      <c r="A4" s="2"/>
    </row>
    <row r="5" spans="1:5">
      <c r="B5" s="42" t="s">
        <v>8</v>
      </c>
      <c r="C5" s="42"/>
      <c r="D5" s="42"/>
      <c r="E5" s="42"/>
    </row>
    <row r="6" spans="1:5">
      <c r="B6" s="1" t="s">
        <v>0</v>
      </c>
      <c r="C6" s="1" t="s">
        <v>1</v>
      </c>
      <c r="D6" s="1" t="s">
        <v>2</v>
      </c>
      <c r="E6" s="1" t="s">
        <v>3</v>
      </c>
    </row>
    <row r="7" spans="1:5">
      <c r="B7" s="1">
        <v>71.508560000000003</v>
      </c>
      <c r="C7" s="1">
        <v>491.67430000000002</v>
      </c>
      <c r="D7" s="1">
        <v>126.733</v>
      </c>
      <c r="E7" s="1">
        <v>170.2079</v>
      </c>
    </row>
    <row r="8" spans="1:5">
      <c r="B8" s="1">
        <v>133.54329999999999</v>
      </c>
      <c r="C8" s="1">
        <v>372.0104</v>
      </c>
      <c r="D8" s="1">
        <v>32.507510000000003</v>
      </c>
      <c r="E8" s="1">
        <v>250.98310000000001</v>
      </c>
    </row>
    <row r="9" spans="1:5">
      <c r="B9" s="1">
        <v>79.455150000000003</v>
      </c>
      <c r="C9" s="1">
        <v>333.59469999999999</v>
      </c>
      <c r="D9" s="1">
        <v>46.756810000000002</v>
      </c>
      <c r="E9" s="1">
        <v>202.39340000000001</v>
      </c>
    </row>
    <row r="10" spans="1:5">
      <c r="B10" s="1">
        <v>102.82129999999999</v>
      </c>
      <c r="C10" s="1">
        <v>246.11940000000001</v>
      </c>
      <c r="D10" s="1">
        <v>187.0461</v>
      </c>
      <c r="E10" s="1">
        <v>292.00569999999999</v>
      </c>
    </row>
    <row r="11" spans="1:5">
      <c r="B11" s="1">
        <v>89.922610000000006</v>
      </c>
      <c r="C11" s="1">
        <v>428.47320000000002</v>
      </c>
      <c r="D11" s="1">
        <v>117.30289999999999</v>
      </c>
      <c r="E11" s="1">
        <v>119.4004</v>
      </c>
    </row>
    <row r="12" spans="1:5">
      <c r="B12" s="1">
        <v>91.618639999999999</v>
      </c>
      <c r="C12" s="1">
        <v>258.52659999999997</v>
      </c>
      <c r="D12" s="1">
        <v>117.30289999999999</v>
      </c>
      <c r="E12" s="1">
        <v>190.41550000000001</v>
      </c>
    </row>
    <row r="13" spans="1:5">
      <c r="B13" s="1">
        <v>145.5402</v>
      </c>
      <c r="C13" s="1">
        <v>257.2482</v>
      </c>
      <c r="D13" s="1">
        <v>66.907060000000001</v>
      </c>
      <c r="E13" s="1">
        <v>424.59789999999998</v>
      </c>
    </row>
    <row r="14" spans="1:5">
      <c r="B14" s="1">
        <v>165.5067</v>
      </c>
      <c r="C14" s="1">
        <v>432.39940000000001</v>
      </c>
      <c r="D14" s="1">
        <v>49.709940000000003</v>
      </c>
      <c r="E14" s="1">
        <v>382.86169999999998</v>
      </c>
    </row>
    <row r="15" spans="1:5">
      <c r="B15" s="1">
        <v>11.21982</v>
      </c>
      <c r="C15" s="1">
        <v>433.71960000000001</v>
      </c>
      <c r="D15" s="1">
        <v>89.42098</v>
      </c>
      <c r="E15" s="1">
        <v>243.14410000000001</v>
      </c>
    </row>
    <row r="16" spans="1:5">
      <c r="B16" s="1">
        <v>6.6762300000000003</v>
      </c>
      <c r="C16" s="1">
        <v>435.04559999999998</v>
      </c>
      <c r="D16" s="1">
        <v>175.46549999999999</v>
      </c>
      <c r="E16" s="1">
        <v>238.48410000000001</v>
      </c>
    </row>
    <row r="17" spans="1:5">
      <c r="B17" s="1">
        <v>72.418300000000002</v>
      </c>
      <c r="C17" s="1">
        <v>230.0659</v>
      </c>
      <c r="D17" s="1">
        <v>346.714</v>
      </c>
      <c r="E17" s="1">
        <v>362.61259999999999</v>
      </c>
    </row>
    <row r="18" spans="1:5">
      <c r="B18" s="1">
        <v>87.284630000000007</v>
      </c>
      <c r="C18" s="1">
        <v>386.2045</v>
      </c>
      <c r="D18" s="1">
        <v>191.27019999999999</v>
      </c>
      <c r="E18" s="1">
        <v>333.59469999999999</v>
      </c>
    </row>
    <row r="19" spans="1:5">
      <c r="B19" s="1">
        <v>100.30329999999999</v>
      </c>
      <c r="C19" s="1">
        <v>352.55880000000002</v>
      </c>
      <c r="D19" s="1">
        <v>184.97980000000001</v>
      </c>
      <c r="E19" s="1">
        <v>334.50850000000003</v>
      </c>
    </row>
    <row r="20" spans="1:5">
      <c r="B20" s="1">
        <v>35.359740000000002</v>
      </c>
      <c r="D20" s="1">
        <v>166.57660000000001</v>
      </c>
      <c r="E20" s="1">
        <v>275.2654</v>
      </c>
    </row>
    <row r="21" spans="1:5">
      <c r="B21" s="1">
        <v>27.78389</v>
      </c>
      <c r="E21" s="1">
        <v>235.06790000000001</v>
      </c>
    </row>
    <row r="23" spans="1:5">
      <c r="A23" s="1" t="s">
        <v>20</v>
      </c>
      <c r="B23" s="1">
        <v>15</v>
      </c>
      <c r="C23" s="1">
        <v>13</v>
      </c>
      <c r="D23" s="1">
        <v>14</v>
      </c>
      <c r="E23" s="1">
        <v>15</v>
      </c>
    </row>
    <row r="24" spans="1:5">
      <c r="A24" s="1" t="s">
        <v>4</v>
      </c>
      <c r="B24" s="1">
        <f>AVERAGE(B7:B21)</f>
        <v>81.397491333333349</v>
      </c>
      <c r="C24" s="1">
        <f t="shared" ref="C24:E24" si="0">AVERAGE(C7:C21)</f>
        <v>358.28004615384611</v>
      </c>
      <c r="D24" s="1">
        <f t="shared" si="0"/>
        <v>135.62095000000002</v>
      </c>
      <c r="E24" s="1">
        <f t="shared" si="0"/>
        <v>270.36952666666667</v>
      </c>
    </row>
    <row r="25" spans="1:5">
      <c r="A25" s="1" t="s">
        <v>111</v>
      </c>
      <c r="B25" s="1">
        <f>STDEV(B7:B21)</f>
        <v>46.767130782533691</v>
      </c>
      <c r="C25" s="1">
        <f>STDEV(C7:C19)</f>
        <v>86.884175510893513</v>
      </c>
      <c r="D25" s="1">
        <f>STDEV(D7:D20)</f>
        <v>82.648397695329166</v>
      </c>
      <c r="E25" s="1">
        <f>STDEV(E7:E21)</f>
        <v>84.840337572032112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8"/>
  <sheetViews>
    <sheetView workbookViewId="0"/>
  </sheetViews>
  <sheetFormatPr baseColWidth="10" defaultRowHeight="15" x14ac:dyDescent="0"/>
  <cols>
    <col min="1" max="16384" width="10.83203125" style="1"/>
  </cols>
  <sheetData>
    <row r="3" spans="1:10">
      <c r="A3" s="2" t="s">
        <v>164</v>
      </c>
    </row>
    <row r="5" spans="1:10">
      <c r="B5" s="42" t="s">
        <v>22</v>
      </c>
      <c r="C5" s="42"/>
      <c r="D5" s="42"/>
      <c r="E5" s="42"/>
      <c r="G5" s="42" t="s">
        <v>23</v>
      </c>
      <c r="H5" s="42"/>
      <c r="I5" s="42"/>
      <c r="J5" s="42"/>
    </row>
    <row r="6" spans="1:10">
      <c r="B6" s="9" t="s">
        <v>24</v>
      </c>
      <c r="C6" s="9" t="s">
        <v>25</v>
      </c>
      <c r="D6" s="9" t="s">
        <v>141</v>
      </c>
      <c r="E6" s="9" t="s">
        <v>142</v>
      </c>
      <c r="F6" s="9"/>
      <c r="G6" s="9" t="s">
        <v>24</v>
      </c>
      <c r="H6" s="9" t="s">
        <v>25</v>
      </c>
      <c r="I6" s="9" t="s">
        <v>141</v>
      </c>
      <c r="J6" s="9" t="s">
        <v>142</v>
      </c>
    </row>
    <row r="7" spans="1:10">
      <c r="B7" s="10">
        <v>0.67414220000000002</v>
      </c>
      <c r="C7" s="10">
        <v>1.5324469999999999</v>
      </c>
      <c r="D7" s="10">
        <v>0.92219779999999996</v>
      </c>
      <c r="E7" s="10">
        <v>1.029846</v>
      </c>
      <c r="F7" s="10"/>
      <c r="G7" s="10">
        <v>0.4652019</v>
      </c>
      <c r="H7" s="10">
        <v>5.8873860000000002</v>
      </c>
      <c r="I7" s="10">
        <v>0.89277850000000003</v>
      </c>
      <c r="J7" s="10">
        <v>1.446032</v>
      </c>
    </row>
    <row r="8" spans="1:10">
      <c r="B8" s="10">
        <v>1.2137009999999999</v>
      </c>
      <c r="C8" s="10">
        <v>2.0373749999999999</v>
      </c>
      <c r="D8" s="10">
        <v>0.72966900000000001</v>
      </c>
      <c r="E8" s="10">
        <v>1.5396350000000001</v>
      </c>
      <c r="F8" s="10"/>
      <c r="G8" s="10">
        <v>0.71619270000000002</v>
      </c>
      <c r="H8" s="10">
        <v>2.508321</v>
      </c>
      <c r="I8" s="10">
        <v>0.73811570000000004</v>
      </c>
      <c r="J8" s="10">
        <v>1.9104989999999999</v>
      </c>
    </row>
    <row r="9" spans="1:10">
      <c r="B9" s="10">
        <v>1.343537</v>
      </c>
      <c r="C9" s="10">
        <v>2.0893220000000001</v>
      </c>
      <c r="D9" s="10">
        <v>1.001314</v>
      </c>
      <c r="E9" s="10">
        <v>1.44998</v>
      </c>
      <c r="F9" s="10"/>
      <c r="G9" s="10">
        <v>2.007361</v>
      </c>
      <c r="H9" s="10">
        <v>4.2511799999999997</v>
      </c>
      <c r="I9" s="10">
        <v>1.3624449999999999</v>
      </c>
      <c r="J9" s="10">
        <v>1.015952</v>
      </c>
    </row>
    <row r="10" spans="1:10">
      <c r="B10" s="10">
        <v>0.95064029999999999</v>
      </c>
      <c r="C10" s="10">
        <v>1.6906080000000001</v>
      </c>
      <c r="D10" s="10">
        <v>1.6870750000000001</v>
      </c>
      <c r="E10" s="10">
        <v>0.92181970000000002</v>
      </c>
      <c r="F10" s="10"/>
      <c r="G10" s="10">
        <v>1.4476599999999999</v>
      </c>
      <c r="H10" s="10">
        <v>3.2903169999999999</v>
      </c>
      <c r="I10" s="10">
        <v>0.87964699999999996</v>
      </c>
      <c r="J10" s="10">
        <v>2.2050079999999999</v>
      </c>
    </row>
    <row r="11" spans="1:10">
      <c r="B11" s="10">
        <v>0.55283130000000003</v>
      </c>
      <c r="C11" s="10">
        <v>2.3254220000000001</v>
      </c>
      <c r="D11" s="10">
        <v>0.93139839999999996</v>
      </c>
      <c r="E11" s="10">
        <v>0.99298390000000003</v>
      </c>
      <c r="F11" s="10"/>
      <c r="G11" s="10">
        <v>0.83910289999999998</v>
      </c>
      <c r="H11" s="10">
        <v>4.9474590000000003</v>
      </c>
      <c r="I11" s="10">
        <v>0.8646779</v>
      </c>
      <c r="J11" s="10">
        <v>1.047202</v>
      </c>
    </row>
    <row r="12" spans="1:10">
      <c r="B12" s="10">
        <v>1.198591</v>
      </c>
      <c r="C12" s="10">
        <v>1.572419</v>
      </c>
      <c r="D12" s="10">
        <v>0.6046087</v>
      </c>
      <c r="E12" s="10">
        <v>1.031147</v>
      </c>
      <c r="F12" s="10"/>
      <c r="G12" s="10">
        <v>0.34152660000000001</v>
      </c>
      <c r="H12" s="10">
        <v>2.176291</v>
      </c>
      <c r="I12" s="10">
        <v>0.55483229999999994</v>
      </c>
      <c r="J12" s="10">
        <v>1.1132610000000001</v>
      </c>
    </row>
    <row r="13" spans="1:10">
      <c r="B13" s="10">
        <v>0.93710450000000001</v>
      </c>
      <c r="C13" s="10">
        <v>1.5847789999999999</v>
      </c>
      <c r="D13" s="10">
        <v>1.3493329999999999</v>
      </c>
      <c r="E13" s="10">
        <v>1.8220350000000001</v>
      </c>
      <c r="F13" s="10"/>
      <c r="G13" s="10">
        <v>1.252327</v>
      </c>
      <c r="H13" s="10">
        <v>1.8917360000000001</v>
      </c>
      <c r="I13" s="10">
        <v>1.724137</v>
      </c>
      <c r="J13" s="10">
        <v>0.79103120000000005</v>
      </c>
    </row>
    <row r="14" spans="1:10">
      <c r="B14" s="10">
        <v>1.1294120000000001</v>
      </c>
      <c r="C14" s="10">
        <v>1.6450880000000001</v>
      </c>
      <c r="D14" s="10">
        <v>0.66765260000000004</v>
      </c>
      <c r="E14" s="10">
        <v>1.4661409999999999</v>
      </c>
      <c r="F14" s="10"/>
      <c r="G14" s="10">
        <v>0.93059360000000002</v>
      </c>
      <c r="H14" s="10">
        <v>1.6664749999999999</v>
      </c>
      <c r="I14" s="10">
        <v>0.9327645</v>
      </c>
      <c r="J14" s="10">
        <v>1.0758350000000001</v>
      </c>
    </row>
    <row r="16" spans="1:10">
      <c r="A16" s="1" t="s">
        <v>20</v>
      </c>
      <c r="B16" s="1">
        <v>8</v>
      </c>
      <c r="C16" s="1">
        <v>8</v>
      </c>
      <c r="D16" s="1">
        <v>8</v>
      </c>
      <c r="E16" s="1">
        <v>8</v>
      </c>
      <c r="G16" s="1">
        <v>8</v>
      </c>
      <c r="H16" s="1">
        <v>8</v>
      </c>
      <c r="I16" s="1">
        <v>8</v>
      </c>
      <c r="J16" s="1">
        <v>8</v>
      </c>
    </row>
    <row r="17" spans="1:10">
      <c r="A17" s="1" t="s">
        <v>4</v>
      </c>
      <c r="B17" s="1">
        <f>AVERAGE(B7:B14)</f>
        <v>0.99999491250000005</v>
      </c>
      <c r="C17" s="1">
        <f>AVERAGE(C7:C14)</f>
        <v>1.8096824999999999</v>
      </c>
      <c r="D17" s="1">
        <f>AVERAGE(D7:D14)</f>
        <v>0.98665606250000004</v>
      </c>
      <c r="E17" s="1">
        <f>AVERAGE(E7:E14)</f>
        <v>1.2816984500000002</v>
      </c>
      <c r="G17" s="1">
        <f>AVERAGE(G7:G14)</f>
        <v>0.99999571249999997</v>
      </c>
      <c r="H17" s="1">
        <f>AVERAGE(H7:H14)</f>
        <v>3.3273956249999999</v>
      </c>
      <c r="I17" s="1">
        <f>AVERAGE(I7:I14)</f>
        <v>0.99367473750000002</v>
      </c>
      <c r="J17" s="1">
        <f>AVERAGE(J7:J14)</f>
        <v>1.3256025250000001</v>
      </c>
    </row>
    <row r="18" spans="1:10">
      <c r="A18" s="1" t="s">
        <v>111</v>
      </c>
      <c r="B18" s="1">
        <f>STDEV(B7:B14)</f>
        <v>0.27578641180988694</v>
      </c>
      <c r="C18" s="1">
        <f>STDEV(C7:C14)</f>
        <v>0.29785771233018582</v>
      </c>
      <c r="D18" s="1">
        <f>STDEV(D7:D14)</f>
        <v>0.36709479654965299</v>
      </c>
      <c r="E18" s="1">
        <f>STDEV(E7:E14)</f>
        <v>0.32948164422404863</v>
      </c>
      <c r="G18" s="1">
        <f>STDEV(G7:G14)</f>
        <v>0.54898510383860244</v>
      </c>
      <c r="H18" s="1">
        <f>STDEV(H7:H14)</f>
        <v>1.5514329521655541</v>
      </c>
      <c r="I18" s="1">
        <f>STDEV(I7:I14)</f>
        <v>0.37244220008290008</v>
      </c>
      <c r="J18" s="1">
        <f>STDEV(J7:J14)</f>
        <v>0.49231097541891045</v>
      </c>
    </row>
  </sheetData>
  <mergeCells count="2">
    <mergeCell ref="B5:E5"/>
    <mergeCell ref="G5:J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"/>
  <sheetViews>
    <sheetView workbookViewId="0"/>
  </sheetViews>
  <sheetFormatPr baseColWidth="10" defaultRowHeight="15" x14ac:dyDescent="0"/>
  <cols>
    <col min="1" max="1" width="13.6640625" style="1" customWidth="1"/>
    <col min="2" max="16384" width="10.83203125" style="1"/>
  </cols>
  <sheetData>
    <row r="3" spans="1:4">
      <c r="A3" s="25" t="s">
        <v>254</v>
      </c>
    </row>
    <row r="5" spans="1:4">
      <c r="B5" s="42" t="s">
        <v>89</v>
      </c>
      <c r="C5" s="42"/>
      <c r="D5" s="42"/>
    </row>
    <row r="6" spans="1:4">
      <c r="B6" s="14" t="s">
        <v>73</v>
      </c>
      <c r="C6" s="14" t="s">
        <v>130</v>
      </c>
      <c r="D6" s="14" t="s">
        <v>131</v>
      </c>
    </row>
    <row r="7" spans="1:4">
      <c r="B7" s="13">
        <v>0.92598499999999995</v>
      </c>
      <c r="C7" s="13">
        <v>0.77113500000000001</v>
      </c>
      <c r="D7" s="13">
        <v>1.1187800000000001</v>
      </c>
    </row>
    <row r="8" spans="1:4">
      <c r="B8" s="13">
        <v>0.92749000000000004</v>
      </c>
      <c r="C8" s="13">
        <v>0.44842500000000002</v>
      </c>
      <c r="D8" s="13">
        <v>0.65058000000000005</v>
      </c>
    </row>
    <row r="9" spans="1:4">
      <c r="B9" s="13">
        <v>1.0740149999999999</v>
      </c>
      <c r="C9" s="13">
        <v>0.86422500000000002</v>
      </c>
      <c r="D9" s="13">
        <v>1.2983199999999999</v>
      </c>
    </row>
    <row r="10" spans="1:4">
      <c r="B10" s="13">
        <v>1.0725100000000001</v>
      </c>
      <c r="C10" s="13">
        <v>0.50255499999999997</v>
      </c>
      <c r="D10" s="13">
        <v>0.75497999999999998</v>
      </c>
    </row>
    <row r="11" spans="1:4">
      <c r="B11" s="13">
        <v>0.91376999999999997</v>
      </c>
      <c r="C11" s="13">
        <v>0.65622999999999998</v>
      </c>
      <c r="D11" s="13">
        <v>0.76159500000000002</v>
      </c>
    </row>
    <row r="12" spans="1:4">
      <c r="B12" s="13">
        <v>1.08623</v>
      </c>
      <c r="C12" s="13">
        <v>0.78554999999999997</v>
      </c>
      <c r="D12" s="13">
        <v>0.81404500000000002</v>
      </c>
    </row>
    <row r="14" spans="1:4">
      <c r="A14" s="1" t="s">
        <v>10</v>
      </c>
      <c r="B14" s="1">
        <v>6</v>
      </c>
      <c r="C14" s="1">
        <v>6</v>
      </c>
      <c r="D14" s="1">
        <v>6</v>
      </c>
    </row>
    <row r="15" spans="1:4">
      <c r="A15" s="1" t="s">
        <v>4</v>
      </c>
      <c r="B15" s="1">
        <f>AVERAGE(B7:B12)</f>
        <v>1</v>
      </c>
      <c r="C15" s="1">
        <f>AVERAGE(C7:C12)</f>
        <v>0.67135333333333325</v>
      </c>
      <c r="D15" s="1">
        <f>AVERAGE(D7:D12)</f>
        <v>0.89971666666666661</v>
      </c>
    </row>
    <row r="16" spans="1:4">
      <c r="A16" s="1" t="s">
        <v>111</v>
      </c>
      <c r="B16" s="1">
        <f>STDEV(B7:B12)</f>
        <v>8.5256162768447441E-2</v>
      </c>
      <c r="C16" s="1">
        <f>STDEV(C7:C12)</f>
        <v>0.16650247675835589</v>
      </c>
      <c r="D16" s="1">
        <f>STDEV(D7:D12)</f>
        <v>0.25151873567721883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8"/>
  <sheetViews>
    <sheetView workbookViewId="0"/>
  </sheetViews>
  <sheetFormatPr baseColWidth="10" defaultRowHeight="15" x14ac:dyDescent="0"/>
  <cols>
    <col min="1" max="1" width="12.6640625" style="1" customWidth="1"/>
    <col min="2" max="16384" width="10.83203125" style="1"/>
  </cols>
  <sheetData>
    <row r="3" spans="1:4">
      <c r="A3" s="25" t="s">
        <v>255</v>
      </c>
    </row>
    <row r="5" spans="1:4">
      <c r="B5" s="42" t="s">
        <v>89</v>
      </c>
      <c r="C5" s="42"/>
      <c r="D5" s="42"/>
    </row>
    <row r="6" spans="1:4">
      <c r="B6" s="14" t="s">
        <v>53</v>
      </c>
      <c r="C6" s="14" t="s">
        <v>54</v>
      </c>
      <c r="D6" s="14" t="s">
        <v>59</v>
      </c>
    </row>
    <row r="7" spans="1:4">
      <c r="B7" s="13">
        <v>0.91195499999999996</v>
      </c>
      <c r="C7" s="13">
        <v>0.59087000000000001</v>
      </c>
      <c r="D7" s="13">
        <v>0.963785</v>
      </c>
    </row>
    <row r="8" spans="1:4">
      <c r="B8" s="13">
        <v>0.88749999999999996</v>
      </c>
      <c r="C8" s="13">
        <v>0.57771499999999998</v>
      </c>
      <c r="D8" s="13">
        <v>0.77834499999999995</v>
      </c>
    </row>
    <row r="9" spans="1:4">
      <c r="B9" s="13">
        <v>1.0880449999999999</v>
      </c>
      <c r="C9" s="13">
        <v>0.69519500000000001</v>
      </c>
      <c r="D9" s="13">
        <v>0.74467000000000005</v>
      </c>
    </row>
    <row r="10" spans="1:4">
      <c r="B10" s="13">
        <v>1.1125</v>
      </c>
      <c r="C10" s="13">
        <v>0.67971999999999999</v>
      </c>
      <c r="D10" s="13">
        <v>0.90227500000000005</v>
      </c>
    </row>
    <row r="11" spans="1:4">
      <c r="B11" s="13">
        <v>0.94712499999999999</v>
      </c>
      <c r="C11" s="13">
        <v>0.69038999999999995</v>
      </c>
      <c r="D11" s="13">
        <v>0.77617000000000003</v>
      </c>
    </row>
    <row r="12" spans="1:4">
      <c r="B12" s="13">
        <v>0.97711999999999999</v>
      </c>
      <c r="C12" s="13">
        <v>0.666605</v>
      </c>
      <c r="D12" s="13">
        <v>1.133945</v>
      </c>
    </row>
    <row r="13" spans="1:4">
      <c r="B13" s="13">
        <v>1.052875</v>
      </c>
      <c r="C13" s="13">
        <v>0.81228500000000003</v>
      </c>
      <c r="D13" s="13">
        <v>0.91576999999999997</v>
      </c>
    </row>
    <row r="14" spans="1:4">
      <c r="B14" s="13">
        <v>1.02288</v>
      </c>
      <c r="C14" s="13">
        <v>0.7843</v>
      </c>
      <c r="D14" s="13">
        <v>0.87614999999999998</v>
      </c>
    </row>
    <row r="16" spans="1:4">
      <c r="A16" s="1" t="s">
        <v>10</v>
      </c>
      <c r="B16" s="1">
        <v>8</v>
      </c>
      <c r="C16" s="1">
        <v>8</v>
      </c>
      <c r="D16" s="1">
        <v>8</v>
      </c>
    </row>
    <row r="17" spans="1:4">
      <c r="A17" s="1" t="s">
        <v>4</v>
      </c>
      <c r="B17" s="1">
        <f>AVERAGE(B7:B14)</f>
        <v>1</v>
      </c>
      <c r="C17" s="1">
        <f>AVERAGE(C7:C14)</f>
        <v>0.68713499999999994</v>
      </c>
      <c r="D17" s="1">
        <f>AVERAGE(D7:D14)</f>
        <v>0.88638875000000006</v>
      </c>
    </row>
    <row r="18" spans="1:4">
      <c r="A18" s="1" t="s">
        <v>111</v>
      </c>
      <c r="B18" s="1">
        <f>STDEV(B7:B14)</f>
        <v>8.2336300014027849E-2</v>
      </c>
      <c r="C18" s="1">
        <f>STDEV(C7:C14)</f>
        <v>8.1849398374611512E-2</v>
      </c>
      <c r="D18" s="1">
        <f>STDEV(D7:D14)</f>
        <v>0.12671710228891694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8"/>
  <sheetViews>
    <sheetView workbookViewId="0"/>
  </sheetViews>
  <sheetFormatPr baseColWidth="10" defaultRowHeight="15" x14ac:dyDescent="0"/>
  <cols>
    <col min="1" max="1" width="12.6640625" style="1" customWidth="1"/>
    <col min="2" max="16384" width="10.83203125" style="1"/>
  </cols>
  <sheetData>
    <row r="3" spans="1:3">
      <c r="A3" s="25" t="s">
        <v>256</v>
      </c>
    </row>
    <row r="5" spans="1:3">
      <c r="B5" s="42" t="s">
        <v>89</v>
      </c>
      <c r="C5" s="42"/>
    </row>
    <row r="6" spans="1:3">
      <c r="B6" s="14" t="s">
        <v>53</v>
      </c>
      <c r="C6" s="14" t="s">
        <v>60</v>
      </c>
    </row>
    <row r="7" spans="1:3">
      <c r="B7" s="13">
        <v>0.98009999999999997</v>
      </c>
      <c r="C7" s="13">
        <v>0.19447500000000001</v>
      </c>
    </row>
    <row r="8" spans="1:3">
      <c r="B8" s="13">
        <v>0.97889000000000004</v>
      </c>
      <c r="C8" s="13">
        <v>0.26652500000000001</v>
      </c>
    </row>
    <row r="9" spans="1:3">
      <c r="B9" s="13">
        <v>0.75419999999999998</v>
      </c>
      <c r="C9" s="13">
        <v>0.22880500000000001</v>
      </c>
    </row>
    <row r="10" spans="1:3">
      <c r="B10" s="13">
        <v>0.99260000000000004</v>
      </c>
      <c r="C10" s="13">
        <v>0.31358999999999998</v>
      </c>
    </row>
    <row r="11" spans="1:3">
      <c r="B11" s="13">
        <v>1.0199</v>
      </c>
      <c r="C11" s="13">
        <v>0.215085</v>
      </c>
    </row>
    <row r="12" spans="1:3">
      <c r="B12" s="13">
        <v>1.02111</v>
      </c>
      <c r="C12" s="13">
        <v>0.31721500000000002</v>
      </c>
    </row>
    <row r="13" spans="1:3">
      <c r="B13" s="13">
        <v>1.2458</v>
      </c>
      <c r="C13" s="13">
        <v>0.25305499999999997</v>
      </c>
    </row>
    <row r="14" spans="1:3">
      <c r="B14" s="13">
        <v>1.0074000000000001</v>
      </c>
      <c r="C14" s="13">
        <v>0.37323000000000001</v>
      </c>
    </row>
    <row r="16" spans="1:3">
      <c r="A16" s="1" t="s">
        <v>10</v>
      </c>
      <c r="B16" s="13">
        <v>8</v>
      </c>
      <c r="C16" s="13">
        <v>8</v>
      </c>
    </row>
    <row r="17" spans="1:3">
      <c r="A17" s="1" t="s">
        <v>4</v>
      </c>
      <c r="B17" s="1">
        <f>AVERAGE(B7:B14)</f>
        <v>1</v>
      </c>
      <c r="C17" s="1">
        <f>AVERAGE(C7:C14)</f>
        <v>0.27024750000000003</v>
      </c>
    </row>
    <row r="18" spans="1:3">
      <c r="A18" s="1" t="s">
        <v>111</v>
      </c>
      <c r="B18" s="1">
        <f>STDEV(B7:B14)</f>
        <v>0.13235670645213624</v>
      </c>
      <c r="C18" s="1">
        <f>STDEV(C7:C14)</f>
        <v>6.0357514267665106E-2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27"/>
  <sheetViews>
    <sheetView workbookViewId="0"/>
  </sheetViews>
  <sheetFormatPr baseColWidth="10" defaultColWidth="13.83203125" defaultRowHeight="15" x14ac:dyDescent="0"/>
  <cols>
    <col min="1" max="1" width="13.83203125" style="1"/>
    <col min="2" max="3" width="13.83203125" style="1" customWidth="1"/>
    <col min="4" max="16384" width="13.83203125" style="1"/>
  </cols>
  <sheetData>
    <row r="3" spans="1:6">
      <c r="A3" s="25" t="s">
        <v>257</v>
      </c>
    </row>
    <row r="5" spans="1:6">
      <c r="B5" s="47" t="s">
        <v>100</v>
      </c>
      <c r="C5" s="47"/>
      <c r="D5" s="47"/>
      <c r="E5" s="47"/>
      <c r="F5" s="47"/>
    </row>
    <row r="6" spans="1:6">
      <c r="B6" s="46" t="s">
        <v>102</v>
      </c>
      <c r="C6" s="46"/>
      <c r="D6" s="19"/>
      <c r="E6" s="46" t="s">
        <v>99</v>
      </c>
      <c r="F6" s="46"/>
    </row>
    <row r="7" spans="1:6">
      <c r="B7" s="3" t="s">
        <v>53</v>
      </c>
      <c r="C7" s="3" t="s">
        <v>54</v>
      </c>
      <c r="D7" s="3"/>
      <c r="E7" s="3" t="s">
        <v>53</v>
      </c>
      <c r="F7" s="3" t="s">
        <v>54</v>
      </c>
    </row>
    <row r="8" spans="1:6">
      <c r="B8" s="21">
        <v>1.1951791067352471</v>
      </c>
      <c r="C8" s="21">
        <v>0.34561238760278357</v>
      </c>
      <c r="D8" s="3"/>
      <c r="E8" s="21">
        <v>1.1912774432985342</v>
      </c>
      <c r="F8" s="21">
        <v>0.62525190352715188</v>
      </c>
    </row>
    <row r="9" spans="1:6">
      <c r="B9" s="21">
        <v>1.0120123060617019</v>
      </c>
      <c r="C9" s="21">
        <v>0.29673085040047836</v>
      </c>
      <c r="D9" s="3"/>
      <c r="E9" s="21">
        <v>1.0227896380240586</v>
      </c>
      <c r="F9" s="21">
        <v>0.52942911835736228</v>
      </c>
    </row>
    <row r="10" spans="1:6">
      <c r="B10" s="21">
        <v>0.97078709352060921</v>
      </c>
      <c r="C10" s="21">
        <v>0.28267708328338675</v>
      </c>
      <c r="D10" s="3"/>
      <c r="E10" s="21">
        <v>0.96093413258396698</v>
      </c>
      <c r="F10" s="21">
        <v>0.4974107007930596</v>
      </c>
    </row>
    <row r="11" spans="1:6">
      <c r="B11" s="21">
        <v>0.82200942074061734</v>
      </c>
      <c r="C11" s="21">
        <v>0.24269677338015228</v>
      </c>
      <c r="D11" s="3"/>
      <c r="E11" s="21">
        <v>0.82502483292988893</v>
      </c>
      <c r="F11" s="21">
        <v>0.4211801792154824</v>
      </c>
    </row>
    <row r="12" spans="1:6">
      <c r="B12" s="21">
        <v>0.99902724253252684</v>
      </c>
      <c r="C12" s="21">
        <v>0.13760415368083662</v>
      </c>
      <c r="D12" s="3"/>
      <c r="E12" s="21">
        <v>0.99232466036555944</v>
      </c>
      <c r="F12" s="21">
        <v>0.39198873823479324</v>
      </c>
    </row>
    <row r="13" spans="1:6">
      <c r="B13" s="21">
        <v>1.0633348084102223</v>
      </c>
      <c r="C13" s="21">
        <v>0.14545007289682477</v>
      </c>
      <c r="D13" s="3"/>
      <c r="E13" s="21">
        <v>1.0562007798062556</v>
      </c>
      <c r="F13" s="21">
        <v>0.41433916801106835</v>
      </c>
    </row>
    <row r="14" spans="1:6">
      <c r="B14" s="21"/>
      <c r="C14" s="21"/>
      <c r="D14" s="21"/>
      <c r="E14" s="21"/>
    </row>
    <row r="15" spans="1:6">
      <c r="A15" s="1" t="s">
        <v>10</v>
      </c>
      <c r="B15" s="1">
        <v>6</v>
      </c>
      <c r="C15" s="1">
        <v>6</v>
      </c>
      <c r="E15" s="1">
        <v>6</v>
      </c>
      <c r="F15" s="1">
        <v>6</v>
      </c>
    </row>
    <row r="16" spans="1:6">
      <c r="A16" s="1" t="s">
        <v>4</v>
      </c>
      <c r="B16" s="1">
        <f>AVERAGE(B8:B13)</f>
        <v>1.0103916630001541</v>
      </c>
      <c r="C16" s="1">
        <f>AVERAGE(C8:C13)</f>
        <v>0.24179522020741037</v>
      </c>
      <c r="E16" s="1">
        <f>AVERAGE(E8:E13)</f>
        <v>1.0080919145013774</v>
      </c>
      <c r="F16" s="1">
        <f>AVERAGE(F8:F13)</f>
        <v>0.47993330135648632</v>
      </c>
    </row>
    <row r="17" spans="1:6">
      <c r="A17" s="1" t="s">
        <v>111</v>
      </c>
      <c r="B17" s="1">
        <f>STDEV(B8:B13)</f>
        <v>0.12176825831631988</v>
      </c>
      <c r="C17" s="1">
        <f>STDEV(C8:C13)</f>
        <v>8.438747891913588E-2</v>
      </c>
      <c r="E17" s="1">
        <f>STDEV(E8:E13)</f>
        <v>0.1200611869105269</v>
      </c>
      <c r="F17" s="1">
        <f>STDEV(F8:F13)</f>
        <v>8.8726047361305752E-2</v>
      </c>
    </row>
    <row r="27" spans="1:6">
      <c r="B27" s="24"/>
      <c r="C27" s="24"/>
      <c r="D27" s="3"/>
      <c r="E27" s="24"/>
      <c r="F27" s="24"/>
    </row>
  </sheetData>
  <mergeCells count="3">
    <mergeCell ref="B5:F5"/>
    <mergeCell ref="B6:C6"/>
    <mergeCell ref="E6:F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30"/>
  <sheetViews>
    <sheetView workbookViewId="0"/>
  </sheetViews>
  <sheetFormatPr baseColWidth="10" defaultRowHeight="15" x14ac:dyDescent="0"/>
  <cols>
    <col min="1" max="1" width="13.5" style="34" customWidth="1"/>
    <col min="2" max="16384" width="10.83203125" style="34"/>
  </cols>
  <sheetData>
    <row r="3" spans="1:6">
      <c r="A3" s="33" t="s">
        <v>258</v>
      </c>
    </row>
    <row r="5" spans="1:6">
      <c r="B5" s="48" t="s">
        <v>100</v>
      </c>
      <c r="C5" s="48"/>
      <c r="D5" s="48"/>
      <c r="E5" s="48"/>
      <c r="F5" s="48"/>
    </row>
    <row r="6" spans="1:6">
      <c r="B6" s="49" t="s">
        <v>105</v>
      </c>
      <c r="C6" s="49"/>
      <c r="D6" s="35"/>
      <c r="E6" s="49" t="s">
        <v>106</v>
      </c>
      <c r="F6" s="49"/>
    </row>
    <row r="7" spans="1:6">
      <c r="B7" s="36" t="s">
        <v>53</v>
      </c>
      <c r="C7" s="36" t="s">
        <v>54</v>
      </c>
      <c r="D7" s="36"/>
      <c r="E7" s="36" t="s">
        <v>53</v>
      </c>
      <c r="F7" s="36" t="s">
        <v>54</v>
      </c>
    </row>
    <row r="8" spans="1:6">
      <c r="B8" s="21">
        <v>1.0982537991213632</v>
      </c>
      <c r="C8" s="21">
        <v>1.0756520627614237</v>
      </c>
      <c r="D8" s="36"/>
      <c r="E8" s="21">
        <v>1.1913845809697396</v>
      </c>
      <c r="F8" s="21">
        <v>1.0299963270544594</v>
      </c>
    </row>
    <row r="9" spans="1:6">
      <c r="B9" s="21">
        <v>1.0059621746307634</v>
      </c>
      <c r="C9" s="21">
        <v>0.17417096658031528</v>
      </c>
      <c r="D9" s="36"/>
      <c r="E9" s="21">
        <v>1.0158160632491466</v>
      </c>
      <c r="F9" s="21">
        <v>0.89047017284893237</v>
      </c>
    </row>
    <row r="10" spans="1:6">
      <c r="B10" s="21">
        <v>1.0608432429510541</v>
      </c>
      <c r="C10" s="21">
        <v>0.88589737659564316</v>
      </c>
      <c r="D10" s="36"/>
      <c r="E10" s="21">
        <v>0.96770498087454015</v>
      </c>
      <c r="F10" s="21">
        <v>0.86013748977876991</v>
      </c>
    </row>
    <row r="11" spans="1:6">
      <c r="B11" s="21">
        <v>0.90451196363634256</v>
      </c>
      <c r="C11" s="21">
        <v>0.73469200999650275</v>
      </c>
      <c r="D11" s="36"/>
      <c r="E11" s="21">
        <v>0.82509903163127618</v>
      </c>
      <c r="F11" s="21">
        <v>0.74362088395743431</v>
      </c>
    </row>
    <row r="12" spans="1:6">
      <c r="B12" s="21">
        <v>0.99211279610411651</v>
      </c>
      <c r="C12" s="21">
        <v>0.17296787983392645</v>
      </c>
      <c r="D12" s="36"/>
      <c r="E12" s="21">
        <v>1.0632842638472659</v>
      </c>
      <c r="F12" s="21">
        <v>0.9385642056066853</v>
      </c>
    </row>
    <row r="13" spans="1:6">
      <c r="B13" s="21">
        <v>1.0633201667070733</v>
      </c>
      <c r="C13" s="21">
        <v>0.18410185381740674</v>
      </c>
      <c r="D13" s="36"/>
      <c r="E13" s="21">
        <v>1.0129249924630812</v>
      </c>
      <c r="F13" s="21">
        <v>0.99207929755142588</v>
      </c>
    </row>
    <row r="14" spans="1:6">
      <c r="B14" s="21"/>
      <c r="C14" s="21"/>
      <c r="D14" s="21"/>
      <c r="E14" s="21"/>
    </row>
    <row r="15" spans="1:6">
      <c r="A15" s="34" t="s">
        <v>10</v>
      </c>
      <c r="B15" s="34">
        <v>6</v>
      </c>
      <c r="C15" s="34">
        <v>6</v>
      </c>
      <c r="E15" s="34">
        <v>6</v>
      </c>
      <c r="F15" s="34">
        <v>6</v>
      </c>
    </row>
    <row r="16" spans="1:6">
      <c r="A16" s="34" t="s">
        <v>4</v>
      </c>
      <c r="B16" s="34">
        <f>AVERAGE(B8:B13)</f>
        <v>1.0208340238584521</v>
      </c>
      <c r="C16" s="34">
        <f>AVERAGE(C8:C13)</f>
        <v>0.53791369159753633</v>
      </c>
      <c r="E16" s="34">
        <f>AVERAGE(E8:E13)</f>
        <v>1.0127023188391751</v>
      </c>
      <c r="F16" s="34">
        <f>AVERAGE(F8:F13)</f>
        <v>0.90914472946628455</v>
      </c>
    </row>
    <row r="17" spans="1:6">
      <c r="A17" s="34" t="s">
        <v>111</v>
      </c>
      <c r="B17" s="34">
        <f>STDEV(B8:B13)</f>
        <v>6.9248153861018624E-2</v>
      </c>
      <c r="C17" s="34">
        <f>STDEV(C8:C13)</f>
        <v>0.40979359182858971</v>
      </c>
      <c r="E17" s="34">
        <f>STDEV(E8:E13)</f>
        <v>0.11976258409353246</v>
      </c>
      <c r="F17" s="34">
        <f>STDEV(F8:F13)</f>
        <v>0.10246692035787978</v>
      </c>
    </row>
    <row r="23" spans="1:6">
      <c r="C23" s="21"/>
      <c r="D23" s="21"/>
      <c r="E23" s="21"/>
      <c r="F23" s="21"/>
    </row>
    <row r="24" spans="1:6">
      <c r="C24" s="21"/>
      <c r="D24" s="21"/>
      <c r="E24" s="21"/>
      <c r="F24" s="21"/>
    </row>
    <row r="25" spans="1:6">
      <c r="C25" s="21"/>
      <c r="D25" s="21"/>
      <c r="E25" s="21"/>
      <c r="F25" s="21"/>
    </row>
    <row r="26" spans="1:6">
      <c r="C26" s="21"/>
      <c r="D26" s="21"/>
      <c r="E26" s="21"/>
      <c r="F26" s="21"/>
    </row>
    <row r="27" spans="1:6">
      <c r="C27" s="21"/>
      <c r="D27" s="21"/>
      <c r="E27" s="21"/>
      <c r="F27" s="21"/>
    </row>
    <row r="28" spans="1:6">
      <c r="C28" s="21"/>
      <c r="D28" s="21"/>
      <c r="E28" s="21"/>
      <c r="F28" s="21"/>
    </row>
    <row r="29" spans="1:6">
      <c r="C29" s="21"/>
      <c r="D29" s="21"/>
      <c r="E29" s="21"/>
      <c r="F29" s="21"/>
    </row>
    <row r="30" spans="1:6">
      <c r="C30" s="21"/>
      <c r="D30" s="21"/>
      <c r="E30" s="21"/>
      <c r="F30" s="21"/>
    </row>
  </sheetData>
  <mergeCells count="3">
    <mergeCell ref="B5:F5"/>
    <mergeCell ref="B6:C6"/>
    <mergeCell ref="E6:F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37"/>
  <sheetViews>
    <sheetView workbookViewId="0"/>
  </sheetViews>
  <sheetFormatPr baseColWidth="10" defaultRowHeight="15" x14ac:dyDescent="0"/>
  <cols>
    <col min="1" max="16384" width="10.83203125" style="1"/>
  </cols>
  <sheetData>
    <row r="3" spans="1:3">
      <c r="A3" s="33" t="s">
        <v>259</v>
      </c>
    </row>
    <row r="5" spans="1:3">
      <c r="B5" s="38" t="s">
        <v>51</v>
      </c>
      <c r="C5" s="38" t="s">
        <v>147</v>
      </c>
    </row>
    <row r="6" spans="1:3">
      <c r="B6" s="12">
        <v>6013.3909999999996</v>
      </c>
      <c r="C6" s="12">
        <v>7525.45</v>
      </c>
    </row>
    <row r="7" spans="1:3">
      <c r="B7" s="12">
        <v>9363.19</v>
      </c>
      <c r="C7" s="12">
        <v>18485.62</v>
      </c>
    </row>
    <row r="8" spans="1:3">
      <c r="B8" s="12">
        <v>7316.3720000000003</v>
      </c>
      <c r="C8" s="12">
        <v>31481</v>
      </c>
    </row>
    <row r="9" spans="1:3">
      <c r="B9" s="12">
        <v>3240.5259999999998</v>
      </c>
      <c r="C9" s="12">
        <v>14394.18</v>
      </c>
    </row>
    <row r="10" spans="1:3">
      <c r="B10" s="12">
        <v>6459.143</v>
      </c>
      <c r="C10" s="12">
        <v>10992.23</v>
      </c>
    </row>
    <row r="11" spans="1:3">
      <c r="B11" s="12">
        <v>11835.95</v>
      </c>
      <c r="C11" s="12">
        <v>9179.2000000000007</v>
      </c>
    </row>
    <row r="12" spans="1:3">
      <c r="B12" s="12">
        <v>12486.93</v>
      </c>
      <c r="C12" s="12">
        <v>22417.200000000001</v>
      </c>
    </row>
    <row r="13" spans="1:3">
      <c r="B13" s="12">
        <v>4677.5810000000001</v>
      </c>
      <c r="C13" s="12">
        <v>16664.099999999999</v>
      </c>
    </row>
    <row r="14" spans="1:3">
      <c r="B14" s="12">
        <v>4689.259</v>
      </c>
      <c r="C14" s="12">
        <v>19256.91</v>
      </c>
    </row>
    <row r="15" spans="1:3">
      <c r="B15" s="12">
        <v>18462</v>
      </c>
      <c r="C15" s="12">
        <v>7155</v>
      </c>
    </row>
    <row r="16" spans="1:3">
      <c r="B16" s="12">
        <v>26179.08</v>
      </c>
      <c r="C16" s="12">
        <v>2348.4319999999998</v>
      </c>
    </row>
    <row r="17" spans="2:3">
      <c r="B17" s="12">
        <v>14792.61</v>
      </c>
      <c r="C17" s="12">
        <v>19825.689999999999</v>
      </c>
    </row>
    <row r="18" spans="2:3">
      <c r="B18" s="12">
        <v>18102.5</v>
      </c>
      <c r="C18" s="12">
        <v>9014.6470000000008</v>
      </c>
    </row>
    <row r="19" spans="2:3">
      <c r="B19" s="12">
        <v>10071.89</v>
      </c>
      <c r="C19" s="12">
        <v>5617.3909999999996</v>
      </c>
    </row>
    <row r="20" spans="2:3">
      <c r="B20" s="12">
        <v>18883.86</v>
      </c>
      <c r="C20" s="12">
        <v>8812.7890000000007</v>
      </c>
    </row>
    <row r="21" spans="2:3">
      <c r="B21" s="12">
        <v>14299.64</v>
      </c>
      <c r="C21" s="12">
        <v>4290.2259999999997</v>
      </c>
    </row>
    <row r="22" spans="2:3">
      <c r="B22" s="12">
        <v>15311.53</v>
      </c>
      <c r="C22" s="12">
        <v>15179.14</v>
      </c>
    </row>
    <row r="23" spans="2:3">
      <c r="B23" s="12">
        <v>8746.3629999999994</v>
      </c>
      <c r="C23" s="12">
        <v>6602.15</v>
      </c>
    </row>
    <row r="24" spans="2:3">
      <c r="B24" s="12">
        <v>22328.25</v>
      </c>
      <c r="C24" s="12">
        <v>16193.42</v>
      </c>
    </row>
    <row r="25" spans="2:3">
      <c r="B25" s="12">
        <v>17715.93</v>
      </c>
      <c r="C25" s="12">
        <v>6732.8950000000004</v>
      </c>
    </row>
    <row r="26" spans="2:3">
      <c r="B26" s="12">
        <v>8681.3809999999994</v>
      </c>
      <c r="C26" s="12">
        <v>2981.1329999999998</v>
      </c>
    </row>
    <row r="27" spans="2:3">
      <c r="B27" s="12">
        <v>6850.3670000000002</v>
      </c>
      <c r="C27" s="12">
        <v>9504.6110000000008</v>
      </c>
    </row>
    <row r="28" spans="2:3">
      <c r="B28" s="12">
        <v>11772.38</v>
      </c>
      <c r="C28" s="12">
        <v>4680.857</v>
      </c>
    </row>
    <row r="29" spans="2:3">
      <c r="B29" s="12">
        <v>14240.86</v>
      </c>
      <c r="C29" s="12">
        <v>1667.25</v>
      </c>
    </row>
    <row r="30" spans="2:3">
      <c r="B30" s="12">
        <v>11017.6</v>
      </c>
      <c r="C30" s="12">
        <v>9185.875</v>
      </c>
    </row>
    <row r="31" spans="2:3">
      <c r="B31" s="12">
        <v>13818.4</v>
      </c>
      <c r="C31" s="12">
        <v>3091.192</v>
      </c>
    </row>
    <row r="32" spans="2:3">
      <c r="B32" s="12">
        <v>24520.67</v>
      </c>
      <c r="C32" s="12">
        <v>5965.13</v>
      </c>
    </row>
    <row r="33" spans="1:3">
      <c r="B33" s="12">
        <v>22774.080000000002</v>
      </c>
      <c r="C33" s="12">
        <v>3241.4</v>
      </c>
    </row>
    <row r="34" spans="1:3">
      <c r="B34" s="12">
        <v>12515.75</v>
      </c>
      <c r="C34" s="12">
        <v>3712.4070000000002</v>
      </c>
    </row>
    <row r="35" spans="1:3">
      <c r="B35" s="12">
        <v>16520.330000000002</v>
      </c>
      <c r="C35" s="12">
        <v>3516.9279999999999</v>
      </c>
    </row>
    <row r="37" spans="1:3">
      <c r="A37" s="1" t="s">
        <v>148</v>
      </c>
      <c r="B37" s="12">
        <v>30</v>
      </c>
      <c r="C37" s="12">
        <v>3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26"/>
  <sheetViews>
    <sheetView workbookViewId="0"/>
  </sheetViews>
  <sheetFormatPr baseColWidth="10" defaultRowHeight="15" x14ac:dyDescent="0"/>
  <cols>
    <col min="1" max="1" width="12.6640625" style="36" customWidth="1"/>
    <col min="2" max="16384" width="10.83203125" style="36"/>
  </cols>
  <sheetData>
    <row r="3" spans="1:6">
      <c r="A3" s="33" t="s">
        <v>260</v>
      </c>
    </row>
    <row r="5" spans="1:6">
      <c r="B5" s="48" t="s">
        <v>100</v>
      </c>
      <c r="C5" s="48"/>
      <c r="D5" s="48"/>
      <c r="E5" s="48"/>
      <c r="F5" s="48"/>
    </row>
    <row r="6" spans="1:6">
      <c r="B6" s="49" t="s">
        <v>132</v>
      </c>
      <c r="C6" s="49"/>
      <c r="D6" s="35"/>
      <c r="E6" s="49" t="s">
        <v>133</v>
      </c>
      <c r="F6" s="49"/>
    </row>
    <row r="7" spans="1:6">
      <c r="B7" s="35" t="s">
        <v>5</v>
      </c>
      <c r="C7" s="35" t="s">
        <v>6</v>
      </c>
      <c r="D7" s="35"/>
      <c r="E7" s="35" t="s">
        <v>5</v>
      </c>
      <c r="F7" s="35" t="s">
        <v>6</v>
      </c>
    </row>
    <row r="8" spans="1:6">
      <c r="B8" s="23">
        <v>0.80384993965525131</v>
      </c>
      <c r="C8" s="23">
        <v>0.84733426363506703</v>
      </c>
      <c r="E8" s="23">
        <v>1.1974971109999493</v>
      </c>
      <c r="F8" s="23">
        <v>1.1728529768150544</v>
      </c>
    </row>
    <row r="9" spans="1:6">
      <c r="B9" s="23">
        <v>0.92930760130043866</v>
      </c>
      <c r="C9" s="23">
        <v>0.90640210301178104</v>
      </c>
      <c r="E9" s="23">
        <v>0.92020179477995667</v>
      </c>
      <c r="F9" s="23">
        <v>1.0352808368430619</v>
      </c>
    </row>
    <row r="10" spans="1:6">
      <c r="B10" s="23">
        <v>1.0897733482550591</v>
      </c>
      <c r="C10" s="23">
        <v>0.92909505711846418</v>
      </c>
      <c r="E10" s="23">
        <v>1.0643865428304145</v>
      </c>
      <c r="F10" s="23">
        <v>1.0424817845264842</v>
      </c>
    </row>
    <row r="11" spans="1:6">
      <c r="B11" s="23">
        <v>1.1770683633494861</v>
      </c>
      <c r="C11" s="23">
        <v>0.94955805533555759</v>
      </c>
      <c r="E11" s="23">
        <v>0.81791463048650603</v>
      </c>
      <c r="F11" s="23">
        <v>0.92020179477995667</v>
      </c>
    </row>
    <row r="12" spans="1:6">
      <c r="B12" s="23"/>
      <c r="C12" s="23"/>
      <c r="E12" s="23"/>
      <c r="F12" s="23"/>
    </row>
    <row r="13" spans="1:6">
      <c r="A13" s="36" t="s">
        <v>10</v>
      </c>
      <c r="B13" s="23">
        <v>4</v>
      </c>
      <c r="C13" s="23">
        <v>4</v>
      </c>
      <c r="E13" s="23">
        <v>4</v>
      </c>
      <c r="F13" s="23">
        <v>4</v>
      </c>
    </row>
    <row r="14" spans="1:6">
      <c r="A14" s="36" t="s">
        <v>4</v>
      </c>
      <c r="B14" s="23">
        <f>AVERAGE(B8:B11)</f>
        <v>0.9999998131400587</v>
      </c>
      <c r="C14" s="23">
        <f>AVERAGE(C8:C11)</f>
        <v>0.90809736977521738</v>
      </c>
      <c r="E14" s="23">
        <f>AVERAGE(E8:E11)</f>
        <v>1.0000000197742065</v>
      </c>
      <c r="F14" s="23">
        <f>AVERAGE(F8:F11)</f>
        <v>1.0427043482411393</v>
      </c>
    </row>
    <row r="15" spans="1:6">
      <c r="A15" s="36" t="s">
        <v>111</v>
      </c>
      <c r="B15" s="23">
        <f>STDEV(B8:B11)</f>
        <v>0.16621744870620242</v>
      </c>
      <c r="C15" s="23">
        <f>STDEV(C8:C11)</f>
        <v>4.4177370972390148E-2</v>
      </c>
      <c r="D15" s="23"/>
      <c r="E15" s="23">
        <f>STDEV(E8:E11)</f>
        <v>0.16600559337783735</v>
      </c>
      <c r="F15" s="23">
        <f>STDEV(F8:F11)</f>
        <v>0.1032806841900028</v>
      </c>
    </row>
    <row r="19" spans="3:6">
      <c r="C19" s="37"/>
      <c r="D19" s="37"/>
      <c r="E19" s="37"/>
      <c r="F19" s="37"/>
    </row>
    <row r="20" spans="3:6">
      <c r="C20" s="37"/>
      <c r="D20" s="37"/>
      <c r="E20" s="37"/>
      <c r="F20" s="37"/>
    </row>
    <row r="21" spans="3:6">
      <c r="C21" s="37"/>
      <c r="D21" s="37"/>
      <c r="E21" s="37"/>
      <c r="F21" s="37"/>
    </row>
    <row r="22" spans="3:6">
      <c r="C22" s="37"/>
      <c r="D22" s="37"/>
      <c r="E22" s="37"/>
      <c r="F22" s="37"/>
    </row>
    <row r="23" spans="3:6">
      <c r="C23" s="23"/>
      <c r="D23" s="23"/>
      <c r="E23" s="23"/>
      <c r="F23" s="23"/>
    </row>
    <row r="24" spans="3:6">
      <c r="C24" s="23"/>
      <c r="D24" s="23"/>
      <c r="E24" s="23"/>
      <c r="F24" s="23"/>
    </row>
    <row r="25" spans="3:6">
      <c r="C25" s="23"/>
      <c r="D25" s="23"/>
      <c r="E25" s="23"/>
      <c r="F25" s="23"/>
    </row>
    <row r="26" spans="3:6">
      <c r="C26" s="23"/>
      <c r="D26" s="23"/>
      <c r="E26" s="23"/>
      <c r="F26" s="23"/>
    </row>
  </sheetData>
  <mergeCells count="3">
    <mergeCell ref="B5:F5"/>
    <mergeCell ref="B6:C6"/>
    <mergeCell ref="E6:F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8"/>
  <sheetViews>
    <sheetView workbookViewId="0"/>
  </sheetViews>
  <sheetFormatPr baseColWidth="10" defaultRowHeight="15" x14ac:dyDescent="0"/>
  <cols>
    <col min="1" max="1" width="13.1640625" style="36" customWidth="1"/>
    <col min="2" max="16384" width="10.83203125" style="36"/>
  </cols>
  <sheetData>
    <row r="3" spans="1:11">
      <c r="A3" s="33" t="s">
        <v>261</v>
      </c>
    </row>
    <row r="5" spans="1:11">
      <c r="B5" s="48" t="s">
        <v>101</v>
      </c>
      <c r="C5" s="48"/>
      <c r="D5" s="48"/>
      <c r="E5" s="48"/>
      <c r="F5" s="48"/>
    </row>
    <row r="6" spans="1:11">
      <c r="B6" s="49" t="s">
        <v>132</v>
      </c>
      <c r="C6" s="49"/>
      <c r="D6" s="35"/>
      <c r="E6" s="49" t="s">
        <v>133</v>
      </c>
      <c r="F6" s="49"/>
    </row>
    <row r="7" spans="1:11">
      <c r="B7" s="35" t="s">
        <v>5</v>
      </c>
      <c r="C7" s="35" t="s">
        <v>6</v>
      </c>
      <c r="D7" s="35"/>
      <c r="E7" s="35" t="s">
        <v>5</v>
      </c>
      <c r="F7" s="35" t="s">
        <v>6</v>
      </c>
    </row>
    <row r="8" spans="1:11">
      <c r="B8" s="23">
        <v>0.80384985825722122</v>
      </c>
      <c r="C8" s="23">
        <v>0.74277798815573248</v>
      </c>
      <c r="E8" s="23">
        <v>0.95856523671720684</v>
      </c>
      <c r="F8" s="23">
        <v>0.61940224851109238</v>
      </c>
    </row>
    <row r="9" spans="1:11">
      <c r="B9" s="23">
        <v>0.92930750719853616</v>
      </c>
      <c r="C9" s="23">
        <v>0.79455718885596238</v>
      </c>
      <c r="E9" s="23">
        <v>1.0784419526964331</v>
      </c>
      <c r="F9" s="23">
        <v>0.70314122522033451</v>
      </c>
    </row>
    <row r="10" spans="1:11">
      <c r="B10" s="23">
        <v>1.089773237904359</v>
      </c>
      <c r="C10" s="23">
        <v>0.81444996024509608</v>
      </c>
      <c r="E10" s="23">
        <v>0.98752309068083721</v>
      </c>
      <c r="F10" s="23">
        <v>0.79107500136862308</v>
      </c>
    </row>
    <row r="11" spans="1:11">
      <c r="B11" s="23">
        <v>1.1770682441592715</v>
      </c>
      <c r="C11" s="23">
        <v>0.83238793974107617</v>
      </c>
      <c r="E11" s="23">
        <v>0.96727725980876067</v>
      </c>
      <c r="F11" s="23">
        <v>0.66091030117448069</v>
      </c>
    </row>
    <row r="12" spans="1:11">
      <c r="B12" s="23"/>
      <c r="C12" s="23"/>
      <c r="E12" s="23"/>
      <c r="F12" s="23"/>
      <c r="H12" s="23"/>
      <c r="I12" s="23"/>
      <c r="J12" s="23"/>
      <c r="K12" s="23"/>
    </row>
    <row r="13" spans="1:11">
      <c r="A13" s="36" t="s">
        <v>10</v>
      </c>
      <c r="B13" s="23">
        <v>4</v>
      </c>
      <c r="C13" s="23">
        <v>4</v>
      </c>
      <c r="E13" s="23">
        <v>4</v>
      </c>
      <c r="F13" s="23">
        <v>4</v>
      </c>
      <c r="H13" s="49"/>
      <c r="I13" s="49"/>
      <c r="J13" s="49"/>
      <c r="K13" s="49"/>
    </row>
    <row r="14" spans="1:11">
      <c r="A14" s="36" t="s">
        <v>4</v>
      </c>
      <c r="B14" s="23">
        <f>AVERAGE(B8:B11)</f>
        <v>0.99999971187984693</v>
      </c>
      <c r="C14" s="23">
        <f>AVERAGE(C8:C11)</f>
        <v>0.79604326924946678</v>
      </c>
      <c r="E14" s="23">
        <f>AVERAGE(E8:E11)</f>
        <v>0.99795188497580933</v>
      </c>
      <c r="F14" s="23">
        <f>AVERAGE(F8:F11)</f>
        <v>0.69363219406863275</v>
      </c>
      <c r="H14" s="23"/>
      <c r="I14" s="23"/>
      <c r="J14" s="23"/>
      <c r="K14" s="23"/>
    </row>
    <row r="15" spans="1:11">
      <c r="A15" s="36" t="s">
        <v>111</v>
      </c>
      <c r="B15" s="23">
        <f>STDEV(B8:B11)</f>
        <v>0.16621743187498486</v>
      </c>
      <c r="C15" s="23">
        <f>STDEV(C8:C11)</f>
        <v>3.8726132225680762E-2</v>
      </c>
      <c r="D15" s="23"/>
      <c r="E15" s="23">
        <f>STDEV(E8:E11)</f>
        <v>5.5014093474015813E-2</v>
      </c>
      <c r="F15" s="23">
        <f>STDEV(F8:F11)</f>
        <v>7.340828622619032E-2</v>
      </c>
      <c r="H15" s="23"/>
      <c r="I15" s="23"/>
      <c r="J15" s="23"/>
      <c r="K15" s="23"/>
    </row>
    <row r="16" spans="1:11">
      <c r="H16" s="23"/>
      <c r="I16" s="23"/>
      <c r="J16" s="23"/>
      <c r="K16" s="23"/>
    </row>
    <row r="17" spans="8:11">
      <c r="H17" s="23"/>
      <c r="I17" s="23"/>
      <c r="J17" s="23"/>
      <c r="K17" s="23"/>
    </row>
    <row r="18" spans="8:11">
      <c r="H18" s="23"/>
      <c r="I18" s="23"/>
      <c r="J18" s="23"/>
      <c r="K18" s="23"/>
    </row>
  </sheetData>
  <mergeCells count="5">
    <mergeCell ref="B5:F5"/>
    <mergeCell ref="B6:C6"/>
    <mergeCell ref="E6:F6"/>
    <mergeCell ref="H13:I13"/>
    <mergeCell ref="J13:K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6"/>
  <sheetViews>
    <sheetView workbookViewId="0"/>
  </sheetViews>
  <sheetFormatPr baseColWidth="10" defaultRowHeight="15" x14ac:dyDescent="0"/>
  <cols>
    <col min="1" max="1" width="12.83203125" customWidth="1"/>
  </cols>
  <sheetData>
    <row r="3" spans="1:6">
      <c r="A3" s="33" t="s">
        <v>262</v>
      </c>
      <c r="B3" s="36"/>
      <c r="C3" s="36"/>
      <c r="D3" s="36"/>
      <c r="E3" s="36"/>
      <c r="F3" s="36"/>
    </row>
    <row r="4" spans="1:6">
      <c r="A4" s="36"/>
      <c r="B4" s="36"/>
      <c r="C4" s="36"/>
      <c r="D4" s="36"/>
      <c r="E4" s="36"/>
      <c r="F4" s="36"/>
    </row>
    <row r="5" spans="1:6">
      <c r="A5" s="36"/>
      <c r="B5" s="48" t="s">
        <v>103</v>
      </c>
      <c r="C5" s="48"/>
      <c r="D5" s="48"/>
      <c r="E5" s="48"/>
      <c r="F5" s="48"/>
    </row>
    <row r="6" spans="1:6">
      <c r="A6" s="36"/>
      <c r="B6" s="49" t="s">
        <v>132</v>
      </c>
      <c r="C6" s="49"/>
      <c r="D6" s="35"/>
      <c r="E6" s="49" t="s">
        <v>133</v>
      </c>
      <c r="F6" s="49"/>
    </row>
    <row r="7" spans="1:6">
      <c r="A7" s="36"/>
      <c r="B7" s="35" t="s">
        <v>5</v>
      </c>
      <c r="C7" s="35" t="s">
        <v>6</v>
      </c>
      <c r="D7" s="35"/>
      <c r="E7" s="35" t="s">
        <v>5</v>
      </c>
      <c r="F7" s="35" t="s">
        <v>6</v>
      </c>
    </row>
    <row r="8" spans="1:6">
      <c r="A8" s="36"/>
      <c r="B8">
        <v>0.83466820865589941</v>
      </c>
      <c r="C8">
        <v>0.91972516917750213</v>
      </c>
      <c r="D8" s="36"/>
      <c r="E8">
        <v>0.95462278332859318</v>
      </c>
      <c r="F8">
        <v>1.2083200827524256</v>
      </c>
    </row>
    <row r="9" spans="1:6">
      <c r="A9" s="36"/>
      <c r="B9">
        <v>0.88839595353510081</v>
      </c>
      <c r="C9">
        <v>0.71661727484537086</v>
      </c>
      <c r="D9" s="36"/>
      <c r="E9">
        <v>0.76471955618530019</v>
      </c>
      <c r="F9">
        <v>0.56762210303903171</v>
      </c>
    </row>
    <row r="10" spans="1:6">
      <c r="A10" s="36"/>
      <c r="B10">
        <v>1.2135846364666516</v>
      </c>
      <c r="C10">
        <v>1.0275971020833223</v>
      </c>
      <c r="D10" s="36"/>
      <c r="E10">
        <v>1.0740064620610761</v>
      </c>
      <c r="F10">
        <v>0.84850947423647916</v>
      </c>
    </row>
    <row r="11" spans="1:6">
      <c r="A11" s="36"/>
      <c r="B11">
        <v>0.99949740528786879</v>
      </c>
      <c r="C11">
        <v>1.13231450384559</v>
      </c>
      <c r="D11" s="36"/>
      <c r="E11">
        <v>1.2251876025274964</v>
      </c>
      <c r="F11">
        <v>1.5294391123705962</v>
      </c>
    </row>
    <row r="12" spans="1:6">
      <c r="A12" s="36"/>
      <c r="B12">
        <v>1.0638352356279115</v>
      </c>
      <c r="C12">
        <v>0.88225935443233727</v>
      </c>
      <c r="D12" s="36"/>
      <c r="E12">
        <v>0.98146088278102428</v>
      </c>
      <c r="F12">
        <v>0.71847141980493234</v>
      </c>
    </row>
    <row r="13" spans="1:6">
      <c r="A13" s="36"/>
      <c r="D13" s="36"/>
    </row>
    <row r="14" spans="1:6">
      <c r="A14" s="36" t="s">
        <v>10</v>
      </c>
      <c r="B14" s="23">
        <v>5</v>
      </c>
      <c r="C14" s="23">
        <v>5</v>
      </c>
      <c r="D14" s="36"/>
      <c r="E14" s="23">
        <v>5</v>
      </c>
      <c r="F14" s="23">
        <v>5</v>
      </c>
    </row>
    <row r="15" spans="1:6">
      <c r="A15" s="36" t="s">
        <v>4</v>
      </c>
      <c r="B15" s="23">
        <f>AVERAGE(B8:B12)</f>
        <v>0.99999628791468642</v>
      </c>
      <c r="C15" s="23">
        <f>AVERAGE(C8:C12)</f>
        <v>0.93570268087682451</v>
      </c>
      <c r="D15" s="36"/>
      <c r="E15" s="23">
        <f>AVERAGE(E8:E12)</f>
        <v>0.99999945737669815</v>
      </c>
      <c r="F15" s="23">
        <f>AVERAGE(F8:F12)</f>
        <v>0.97447243844069309</v>
      </c>
    </row>
    <row r="16" spans="1:6">
      <c r="A16" s="36" t="s">
        <v>111</v>
      </c>
      <c r="B16" s="23">
        <f>STDEV(B8:B12)</f>
        <v>0.14956909038233659</v>
      </c>
      <c r="C16" s="23">
        <f>STDEV(C8:C12)</f>
        <v>0.15669291523350687</v>
      </c>
      <c r="D16" s="23"/>
      <c r="E16" s="23">
        <f>STDEV(E8:E12)</f>
        <v>0.16877950901927546</v>
      </c>
      <c r="F16" s="23">
        <f>STDEV(F8:F12)</f>
        <v>0.39038542340649335</v>
      </c>
    </row>
  </sheetData>
  <mergeCells count="3">
    <mergeCell ref="B5:F5"/>
    <mergeCell ref="B6:C6"/>
    <mergeCell ref="E6:F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7"/>
  <sheetViews>
    <sheetView workbookViewId="0"/>
  </sheetViews>
  <sheetFormatPr baseColWidth="10" defaultRowHeight="15" x14ac:dyDescent="0"/>
  <cols>
    <col min="1" max="1" width="14.1640625" style="36" customWidth="1"/>
    <col min="2" max="16384" width="10.83203125" style="36"/>
  </cols>
  <sheetData>
    <row r="3" spans="1:13">
      <c r="A3" s="33" t="s">
        <v>263</v>
      </c>
    </row>
    <row r="4" spans="1:13">
      <c r="I4" s="23"/>
      <c r="J4" s="23"/>
      <c r="K4" s="23"/>
      <c r="L4" s="23"/>
      <c r="M4" s="23"/>
    </row>
    <row r="5" spans="1:13">
      <c r="B5" s="48" t="s">
        <v>104</v>
      </c>
      <c r="C5" s="48"/>
      <c r="D5" s="48"/>
      <c r="E5" s="48"/>
      <c r="F5" s="48"/>
      <c r="I5" s="23"/>
      <c r="J5" s="49"/>
      <c r="K5" s="49"/>
      <c r="L5" s="49"/>
      <c r="M5" s="49"/>
    </row>
    <row r="6" spans="1:13">
      <c r="B6" s="49" t="s">
        <v>132</v>
      </c>
      <c r="C6" s="49"/>
      <c r="D6" s="35"/>
      <c r="E6" s="49" t="s">
        <v>133</v>
      </c>
      <c r="F6" s="49"/>
      <c r="I6" s="23"/>
      <c r="J6" s="23"/>
      <c r="K6" s="23"/>
      <c r="L6" s="23"/>
      <c r="M6" s="23"/>
    </row>
    <row r="7" spans="1:13">
      <c r="B7" s="35" t="s">
        <v>5</v>
      </c>
      <c r="C7" s="35" t="s">
        <v>6</v>
      </c>
      <c r="D7" s="35"/>
      <c r="E7" s="35" t="s">
        <v>5</v>
      </c>
      <c r="F7" s="35" t="s">
        <v>6</v>
      </c>
      <c r="I7" s="23"/>
      <c r="J7" s="23"/>
      <c r="K7" s="23"/>
      <c r="L7" s="23"/>
      <c r="M7" s="23"/>
    </row>
    <row r="8" spans="1:13">
      <c r="B8" s="23">
        <v>0.85856188229365971</v>
      </c>
      <c r="C8" s="23">
        <v>0.89950239492043182</v>
      </c>
      <c r="E8" s="23">
        <v>0.75192349534683878</v>
      </c>
      <c r="F8" s="23">
        <v>0.87579054948522439</v>
      </c>
      <c r="I8" s="23"/>
      <c r="J8" s="23"/>
      <c r="K8" s="23"/>
      <c r="L8" s="23"/>
      <c r="M8" s="23"/>
    </row>
    <row r="9" spans="1:13">
      <c r="B9" s="23">
        <v>0.9925584913827239</v>
      </c>
      <c r="C9" s="23">
        <v>0.96220688506366547</v>
      </c>
      <c r="E9" s="23">
        <v>0.93864906967833794</v>
      </c>
      <c r="F9" s="23">
        <v>0.88188215449137142</v>
      </c>
      <c r="I9" s="23"/>
      <c r="J9" s="23"/>
      <c r="K9" s="23"/>
      <c r="L9" s="23"/>
      <c r="M9" s="23"/>
    </row>
    <row r="10" spans="1:13">
      <c r="B10" s="23">
        <v>1.1639459194991002</v>
      </c>
      <c r="C10" s="23">
        <v>0.98629698438198166</v>
      </c>
      <c r="E10" s="23">
        <v>0.96503808691415283</v>
      </c>
      <c r="F10" s="23">
        <v>1.1085376629477779</v>
      </c>
      <c r="I10" s="23"/>
      <c r="J10" s="23"/>
      <c r="K10" s="23"/>
      <c r="L10" s="23"/>
      <c r="M10" s="23"/>
    </row>
    <row r="11" spans="1:13">
      <c r="B11" s="23">
        <v>0.8660570857446408</v>
      </c>
      <c r="C11" s="23">
        <v>1.0080198353198919</v>
      </c>
      <c r="E11" s="23">
        <v>1.2046865247485059</v>
      </c>
      <c r="F11" s="23">
        <v>1.0487405327150676</v>
      </c>
      <c r="I11" s="23"/>
      <c r="J11" s="23"/>
      <c r="K11" s="23"/>
      <c r="L11" s="23"/>
      <c r="M11" s="23"/>
    </row>
    <row r="12" spans="1:13">
      <c r="B12" s="23">
        <v>1.0969547597137352</v>
      </c>
      <c r="C12" s="23">
        <v>0.75389422606477974</v>
      </c>
      <c r="E12" s="23">
        <v>1.139702898645609</v>
      </c>
      <c r="F12" s="23">
        <v>1.3182808760259852</v>
      </c>
      <c r="I12" s="23"/>
      <c r="J12" s="23"/>
      <c r="K12" s="23"/>
      <c r="L12" s="23"/>
      <c r="M12" s="23"/>
    </row>
    <row r="13" spans="1:13">
      <c r="I13" s="23"/>
      <c r="J13" s="23"/>
      <c r="K13" s="23"/>
      <c r="L13" s="23"/>
      <c r="M13" s="23"/>
    </row>
    <row r="14" spans="1:13">
      <c r="A14" s="36" t="s">
        <v>10</v>
      </c>
      <c r="B14" s="23">
        <v>5</v>
      </c>
      <c r="C14" s="23">
        <v>5</v>
      </c>
      <c r="E14" s="23">
        <v>5</v>
      </c>
      <c r="F14" s="23">
        <v>5</v>
      </c>
      <c r="I14" s="23"/>
      <c r="J14" s="23"/>
      <c r="K14" s="23"/>
      <c r="L14" s="23"/>
      <c r="M14" s="23"/>
    </row>
    <row r="15" spans="1:13">
      <c r="A15" s="36" t="s">
        <v>4</v>
      </c>
      <c r="B15" s="23">
        <f>AVERAGE(B8:B12)</f>
        <v>0.99561562772677203</v>
      </c>
      <c r="C15" s="23">
        <f>AVERAGE(C8:C12)</f>
        <v>0.92198406515015008</v>
      </c>
      <c r="E15" s="23">
        <f>AVERAGE(E8:E12)</f>
        <v>1.0000000150666888</v>
      </c>
      <c r="F15" s="23">
        <f>AVERAGE(F8:F12)</f>
        <v>1.0466463551330853</v>
      </c>
      <c r="I15" s="23"/>
      <c r="J15" s="23"/>
      <c r="K15" s="23"/>
      <c r="L15" s="23"/>
      <c r="M15" s="23"/>
    </row>
    <row r="16" spans="1:13">
      <c r="A16" s="36" t="s">
        <v>111</v>
      </c>
      <c r="B16" s="23">
        <f>STDEV(B8:B12)</f>
        <v>0.13618296316025949</v>
      </c>
      <c r="C16" s="23">
        <f>STDEV(C8:C12)</f>
        <v>0.10236674273253901</v>
      </c>
      <c r="D16" s="23"/>
      <c r="E16" s="23">
        <f>STDEV(E8:E12)</f>
        <v>0.17884469343713436</v>
      </c>
      <c r="F16" s="23">
        <f>STDEV(F8:F12)</f>
        <v>0.18300217255551526</v>
      </c>
      <c r="I16" s="23"/>
      <c r="J16" s="23"/>
      <c r="K16" s="23"/>
      <c r="L16" s="23"/>
      <c r="M16" s="23"/>
    </row>
    <row r="17" spans="9:13">
      <c r="I17" s="23"/>
      <c r="J17" s="23"/>
      <c r="K17" s="23"/>
      <c r="L17" s="23"/>
      <c r="M17" s="23"/>
    </row>
  </sheetData>
  <mergeCells count="5">
    <mergeCell ref="B5:F5"/>
    <mergeCell ref="B6:C6"/>
    <mergeCell ref="E6:F6"/>
    <mergeCell ref="J5:K5"/>
    <mergeCell ref="L5:M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8"/>
  <sheetViews>
    <sheetView workbookViewId="0"/>
  </sheetViews>
  <sheetFormatPr baseColWidth="10" defaultRowHeight="15" x14ac:dyDescent="0"/>
  <cols>
    <col min="1" max="1" width="13.33203125" style="1" customWidth="1"/>
    <col min="2" max="16384" width="10.83203125" style="1"/>
  </cols>
  <sheetData>
    <row r="3" spans="1:5">
      <c r="A3" s="2" t="s">
        <v>165</v>
      </c>
    </row>
    <row r="5" spans="1:5">
      <c r="B5" s="42" t="s">
        <v>15</v>
      </c>
      <c r="C5" s="42"/>
      <c r="D5" s="42"/>
      <c r="E5" s="42"/>
    </row>
    <row r="6" spans="1:5">
      <c r="B6" s="11" t="s">
        <v>24</v>
      </c>
      <c r="C6" s="11" t="s">
        <v>25</v>
      </c>
      <c r="D6" s="9" t="s">
        <v>141</v>
      </c>
      <c r="E6" s="9" t="s">
        <v>142</v>
      </c>
    </row>
    <row r="7" spans="1:5">
      <c r="B7" s="12">
        <v>0.94299999999999995</v>
      </c>
      <c r="C7" s="12">
        <v>1.33775</v>
      </c>
      <c r="D7" s="12">
        <v>1.10347</v>
      </c>
      <c r="E7" s="12">
        <v>1.3965449999999999</v>
      </c>
    </row>
    <row r="8" spans="1:5">
      <c r="B8" s="12">
        <v>0.92030000000000001</v>
      </c>
      <c r="C8" s="12">
        <v>1.5784849999999999</v>
      </c>
      <c r="D8" s="12">
        <v>0.72141500000000003</v>
      </c>
      <c r="E8" s="12">
        <v>1.965635</v>
      </c>
    </row>
    <row r="9" spans="1:5">
      <c r="B9" s="12">
        <v>0.97507999999999995</v>
      </c>
      <c r="C9" s="12">
        <v>1.8828849999999999</v>
      </c>
      <c r="D9" s="12">
        <v>1.5531349999999999</v>
      </c>
      <c r="E9" s="12">
        <v>1.152015</v>
      </c>
    </row>
    <row r="10" spans="1:5">
      <c r="B10" s="12">
        <v>1.0569999999999999</v>
      </c>
      <c r="C10" s="12">
        <v>1.5104900000000001</v>
      </c>
      <c r="D10" s="12">
        <v>1.3482099999999999</v>
      </c>
      <c r="E10" s="12">
        <v>1.5744549999999999</v>
      </c>
    </row>
    <row r="11" spans="1:5">
      <c r="B11" s="12">
        <v>1.0797000000000001</v>
      </c>
      <c r="C11" s="12">
        <v>2.092295</v>
      </c>
      <c r="D11" s="12">
        <v>0.81952499999999995</v>
      </c>
      <c r="E11" s="12">
        <v>2.2160449999999998</v>
      </c>
    </row>
    <row r="12" spans="1:5">
      <c r="B12" s="12">
        <v>1.0249200000000001</v>
      </c>
      <c r="C12" s="12">
        <v>2.1260150000000002</v>
      </c>
      <c r="D12" s="12">
        <v>1.897605</v>
      </c>
      <c r="E12" s="12">
        <v>1.257665</v>
      </c>
    </row>
    <row r="13" spans="1:5">
      <c r="B13" s="12">
        <v>0.97372999999999998</v>
      </c>
      <c r="C13" s="12">
        <v>1.7369699999999999</v>
      </c>
      <c r="D13" s="12">
        <v>0.48552000000000001</v>
      </c>
      <c r="E13" s="12">
        <v>2.55518</v>
      </c>
    </row>
    <row r="14" spans="1:5">
      <c r="B14" s="12">
        <v>1.02627</v>
      </c>
      <c r="C14" s="12">
        <v>1.8311500000000001</v>
      </c>
      <c r="D14" s="12">
        <v>1.9435100000000001</v>
      </c>
      <c r="E14" s="12">
        <v>1.6741200000000001</v>
      </c>
    </row>
    <row r="16" spans="1:5">
      <c r="A16" s="1" t="s">
        <v>10</v>
      </c>
      <c r="B16" s="1">
        <v>8</v>
      </c>
      <c r="C16" s="1">
        <v>8</v>
      </c>
      <c r="D16" s="1">
        <v>8</v>
      </c>
      <c r="E16" s="1">
        <v>8</v>
      </c>
    </row>
    <row r="17" spans="1:5">
      <c r="A17" s="1" t="s">
        <v>4</v>
      </c>
      <c r="B17" s="1">
        <f>AVERAGE(B7:B14)</f>
        <v>1</v>
      </c>
      <c r="C17" s="1">
        <f>AVERAGE(C7:C14)</f>
        <v>1.7620049999999998</v>
      </c>
      <c r="D17" s="1">
        <f>AVERAGE(D7:D14)</f>
        <v>1.2340487500000001</v>
      </c>
      <c r="E17" s="1">
        <f>AVERAGE(E7:E14)</f>
        <v>1.7239574999999998</v>
      </c>
    </row>
    <row r="18" spans="1:5">
      <c r="A18" s="1" t="s">
        <v>111</v>
      </c>
      <c r="B18" s="1">
        <f>STDEV(B7:B14)</f>
        <v>5.5837031490886847E-2</v>
      </c>
      <c r="C18" s="1">
        <f>STDEV(C7:C14)</f>
        <v>0.27737190389696886</v>
      </c>
      <c r="D18" s="1">
        <f>STDEV(D7:D14)</f>
        <v>0.54385664978236614</v>
      </c>
      <c r="E18" s="1">
        <f>STDEV(E7:E14)</f>
        <v>0.4881553622859961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20"/>
  <sheetViews>
    <sheetView workbookViewId="0"/>
  </sheetViews>
  <sheetFormatPr baseColWidth="10" defaultRowHeight="15" x14ac:dyDescent="0"/>
  <cols>
    <col min="1" max="1" width="13.1640625" style="1" customWidth="1"/>
    <col min="2" max="16384" width="10.83203125" style="1"/>
  </cols>
  <sheetData>
    <row r="3" spans="1:3">
      <c r="A3" s="33" t="s">
        <v>264</v>
      </c>
    </row>
    <row r="5" spans="1:3">
      <c r="B5" s="42" t="s">
        <v>61</v>
      </c>
      <c r="C5" s="42"/>
    </row>
    <row r="6" spans="1:3">
      <c r="B6" s="1" t="s">
        <v>53</v>
      </c>
      <c r="C6" s="1" t="s">
        <v>134</v>
      </c>
    </row>
    <row r="7" spans="1:3">
      <c r="B7" s="12">
        <v>0.99282499999999996</v>
      </c>
      <c r="C7" s="12">
        <v>0.57311500000000004</v>
      </c>
    </row>
    <row r="8" spans="1:3">
      <c r="B8" s="12">
        <v>0.98758999999999997</v>
      </c>
      <c r="C8" s="12">
        <v>0.50761500000000004</v>
      </c>
    </row>
    <row r="9" spans="1:3">
      <c r="B9" s="12">
        <v>0.97070999999999996</v>
      </c>
      <c r="C9" s="12">
        <v>0.76927000000000001</v>
      </c>
    </row>
    <row r="10" spans="1:3">
      <c r="B10" s="12">
        <v>0.98085</v>
      </c>
      <c r="C10" s="12">
        <v>0.75024500000000005</v>
      </c>
    </row>
    <row r="11" spans="1:3">
      <c r="B11" s="12">
        <v>0.98590500000000003</v>
      </c>
      <c r="C11" s="12">
        <v>0.78990000000000005</v>
      </c>
    </row>
    <row r="12" spans="1:3">
      <c r="B12" s="12">
        <v>1.0071749999999999</v>
      </c>
      <c r="C12" s="12">
        <v>0.63126499999999997</v>
      </c>
    </row>
    <row r="13" spans="1:3">
      <c r="B13" s="12">
        <v>1.01241</v>
      </c>
      <c r="C13" s="12">
        <v>0.521845</v>
      </c>
    </row>
    <row r="14" spans="1:3">
      <c r="B14" s="12">
        <v>1.02929</v>
      </c>
      <c r="C14" s="12">
        <v>0.80106999999999995</v>
      </c>
    </row>
    <row r="15" spans="1:3">
      <c r="B15" s="12">
        <v>1.01915</v>
      </c>
      <c r="C15" s="12">
        <v>0.78395499999999996</v>
      </c>
    </row>
    <row r="16" spans="1:3">
      <c r="B16" s="12">
        <v>1.014095</v>
      </c>
      <c r="C16" s="12">
        <v>0.79937999999999998</v>
      </c>
    </row>
    <row r="18" spans="1:3">
      <c r="A18" s="1" t="s">
        <v>10</v>
      </c>
      <c r="B18" s="12">
        <v>10</v>
      </c>
      <c r="C18" s="12">
        <v>10</v>
      </c>
    </row>
    <row r="19" spans="1:3">
      <c r="A19" s="1" t="s">
        <v>4</v>
      </c>
      <c r="B19" s="1">
        <f>AVERAGE(B7:B16)</f>
        <v>0.99999999999999978</v>
      </c>
      <c r="C19" s="1">
        <f>AVERAGE(C7:C16)</f>
        <v>0.69276599999999999</v>
      </c>
    </row>
    <row r="20" spans="1:3">
      <c r="A20" s="1" t="s">
        <v>111</v>
      </c>
      <c r="B20" s="1">
        <f>STDEV(B7:B16)</f>
        <v>1.9025038180718015E-2</v>
      </c>
      <c r="C20" s="1">
        <f>STDEV(C7:C16)</f>
        <v>0.1209210313432329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0"/>
  <sheetViews>
    <sheetView workbookViewId="0"/>
  </sheetViews>
  <sheetFormatPr baseColWidth="10" defaultRowHeight="15" x14ac:dyDescent="0"/>
  <cols>
    <col min="1" max="1" width="13.33203125" style="1" customWidth="1"/>
    <col min="2" max="16384" width="10.83203125" style="1"/>
  </cols>
  <sheetData>
    <row r="3" spans="1:7">
      <c r="A3" s="33" t="s">
        <v>265</v>
      </c>
    </row>
    <row r="5" spans="1:7">
      <c r="B5" s="42" t="s">
        <v>89</v>
      </c>
      <c r="C5" s="42"/>
    </row>
    <row r="6" spans="1:7">
      <c r="B6" s="1" t="s">
        <v>53</v>
      </c>
      <c r="C6" s="1" t="s">
        <v>134</v>
      </c>
      <c r="F6" s="14"/>
      <c r="G6" s="14"/>
    </row>
    <row r="7" spans="1:7">
      <c r="B7" s="12">
        <v>0.89785999999999999</v>
      </c>
      <c r="C7" s="12">
        <v>1.37809</v>
      </c>
    </row>
    <row r="8" spans="1:7">
      <c r="B8" s="12">
        <v>0.99072000000000005</v>
      </c>
      <c r="C8" s="12">
        <v>1.1747799999999999</v>
      </c>
    </row>
    <row r="9" spans="1:7">
      <c r="B9" s="12">
        <v>0.97250999999999999</v>
      </c>
      <c r="C9" s="12">
        <v>0.99970000000000003</v>
      </c>
    </row>
    <row r="10" spans="1:7">
      <c r="B10" s="12">
        <v>0.97475000000000001</v>
      </c>
      <c r="C10" s="12">
        <v>1.18374</v>
      </c>
    </row>
    <row r="11" spans="1:7">
      <c r="B11" s="12">
        <v>0.89759999999999995</v>
      </c>
      <c r="C11" s="12">
        <v>1.4023350000000001</v>
      </c>
    </row>
    <row r="12" spans="1:7">
      <c r="B12" s="12">
        <v>1.1021399999999999</v>
      </c>
      <c r="C12" s="12">
        <v>1.43885</v>
      </c>
    </row>
    <row r="13" spans="1:7">
      <c r="B13" s="12">
        <v>1.00928</v>
      </c>
      <c r="C13" s="12">
        <v>1.1781999999999999</v>
      </c>
    </row>
    <row r="14" spans="1:7">
      <c r="B14" s="12">
        <v>1.02749</v>
      </c>
      <c r="C14" s="12">
        <v>1.00414</v>
      </c>
    </row>
    <row r="15" spans="1:7">
      <c r="B15" s="12">
        <v>1.02525</v>
      </c>
      <c r="C15" s="12">
        <v>1.2824599999999999</v>
      </c>
    </row>
    <row r="16" spans="1:7">
      <c r="B16" s="12">
        <v>1.1024</v>
      </c>
      <c r="C16" s="12">
        <v>1.4117850000000001</v>
      </c>
    </row>
    <row r="18" spans="1:3">
      <c r="A18" s="1" t="s">
        <v>10</v>
      </c>
      <c r="B18" s="12">
        <v>10</v>
      </c>
      <c r="C18" s="12">
        <v>10</v>
      </c>
    </row>
    <row r="19" spans="1:3">
      <c r="A19" s="1" t="s">
        <v>4</v>
      </c>
      <c r="B19" s="1">
        <f>AVERAGE(B7:B16)</f>
        <v>1</v>
      </c>
      <c r="C19" s="1">
        <f>AVERAGE(C7:C16)</f>
        <v>1.2454080000000001</v>
      </c>
    </row>
    <row r="20" spans="1:3">
      <c r="A20" s="1" t="s">
        <v>111</v>
      </c>
      <c r="B20" s="1">
        <f>STDEV(B7:B16)</f>
        <v>7.0549778486147241E-2</v>
      </c>
      <c r="C20" s="1">
        <f>STDEV(C7:C16)</f>
        <v>0.16350175045274237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20"/>
  <sheetViews>
    <sheetView workbookViewId="0"/>
  </sheetViews>
  <sheetFormatPr baseColWidth="10" defaultRowHeight="15" x14ac:dyDescent="0"/>
  <cols>
    <col min="1" max="1" width="13.1640625" style="1" customWidth="1"/>
    <col min="2" max="16384" width="10.83203125" style="1"/>
  </cols>
  <sheetData>
    <row r="3" spans="1:6">
      <c r="A3" s="33" t="s">
        <v>266</v>
      </c>
    </row>
    <row r="5" spans="1:6">
      <c r="B5" s="42" t="s">
        <v>12</v>
      </c>
      <c r="C5" s="42"/>
      <c r="E5" s="14"/>
      <c r="F5" s="14"/>
    </row>
    <row r="6" spans="1:6">
      <c r="B6" s="1" t="s">
        <v>53</v>
      </c>
      <c r="C6" s="1" t="s">
        <v>134</v>
      </c>
    </row>
    <row r="7" spans="1:6">
      <c r="B7" s="12">
        <v>0.97572999999999999</v>
      </c>
      <c r="C7" s="12">
        <v>0.77705999999999997</v>
      </c>
    </row>
    <row r="8" spans="1:6">
      <c r="B8" s="12">
        <v>0.95761499999999999</v>
      </c>
      <c r="C8" s="12">
        <v>0.45133500000000004</v>
      </c>
    </row>
    <row r="9" spans="1:6">
      <c r="B9" s="12">
        <v>0.96247499999999997</v>
      </c>
      <c r="C9" s="12">
        <v>0.61387500000000006</v>
      </c>
    </row>
    <row r="10" spans="1:6">
      <c r="B10" s="12">
        <v>0.97599499999999995</v>
      </c>
      <c r="C10" s="12">
        <v>0.81739000000000006</v>
      </c>
    </row>
    <row r="11" spans="1:6">
      <c r="B11" s="12">
        <v>0.939805</v>
      </c>
      <c r="C11" s="12">
        <v>0.52292499999999997</v>
      </c>
    </row>
    <row r="12" spans="1:6">
      <c r="B12" s="12">
        <v>1.02427</v>
      </c>
      <c r="C12" s="12">
        <v>0.79476000000000002</v>
      </c>
    </row>
    <row r="13" spans="1:6">
      <c r="B13" s="12">
        <v>1.0423849999999999</v>
      </c>
      <c r="C13" s="12">
        <v>0.47342499999999998</v>
      </c>
    </row>
    <row r="14" spans="1:6">
      <c r="B14" s="12">
        <v>1.037525</v>
      </c>
      <c r="C14" s="12">
        <v>0.64148499999999997</v>
      </c>
    </row>
    <row r="15" spans="1:6">
      <c r="B15" s="12">
        <v>1.0240050000000001</v>
      </c>
      <c r="C15" s="12">
        <v>0.85414999999999996</v>
      </c>
    </row>
    <row r="16" spans="1:6">
      <c r="B16" s="12">
        <v>1.060195</v>
      </c>
      <c r="C16" s="12">
        <v>0.65135500000000002</v>
      </c>
    </row>
    <row r="18" spans="1:3">
      <c r="A18" s="1" t="s">
        <v>10</v>
      </c>
      <c r="B18" s="12">
        <v>10</v>
      </c>
      <c r="C18" s="12">
        <v>10</v>
      </c>
    </row>
    <row r="19" spans="1:3">
      <c r="A19" s="1" t="s">
        <v>4</v>
      </c>
      <c r="B19" s="1">
        <f>AVERAGE(B7:B16)</f>
        <v>1</v>
      </c>
      <c r="C19" s="1">
        <f>AVERAGE(C7:C16)</f>
        <v>0.65977600000000003</v>
      </c>
    </row>
    <row r="20" spans="1:3">
      <c r="A20" s="1" t="s">
        <v>111</v>
      </c>
      <c r="B20" s="1">
        <f>STDEV(B7:B16)</f>
        <v>4.2146107768096457E-2</v>
      </c>
      <c r="C20" s="1">
        <f>STDEV(C7:C16)</f>
        <v>0.14682361276564299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20"/>
  <sheetViews>
    <sheetView workbookViewId="0"/>
  </sheetViews>
  <sheetFormatPr baseColWidth="10" defaultRowHeight="15" x14ac:dyDescent="0"/>
  <cols>
    <col min="1" max="1" width="12.1640625" style="1" customWidth="1"/>
    <col min="2" max="16384" width="10.83203125" style="1"/>
  </cols>
  <sheetData>
    <row r="3" spans="1:3">
      <c r="A3" s="33" t="s">
        <v>267</v>
      </c>
    </row>
    <row r="5" spans="1:3">
      <c r="B5" s="42" t="s">
        <v>15</v>
      </c>
      <c r="C5" s="42"/>
    </row>
    <row r="6" spans="1:3">
      <c r="B6" s="1" t="s">
        <v>53</v>
      </c>
      <c r="C6" s="1" t="s">
        <v>134</v>
      </c>
    </row>
    <row r="7" spans="1:3">
      <c r="B7" s="12">
        <v>0.94696000000000002</v>
      </c>
      <c r="C7" s="12">
        <v>0.91178499999999996</v>
      </c>
    </row>
    <row r="8" spans="1:3">
      <c r="B8" s="12">
        <v>0.94520000000000004</v>
      </c>
      <c r="C8" s="12">
        <v>0.92957000000000001</v>
      </c>
    </row>
    <row r="9" spans="1:3">
      <c r="B9" s="12">
        <v>0.76949000000000001</v>
      </c>
      <c r="C9" s="12">
        <v>0.49639</v>
      </c>
    </row>
    <row r="10" spans="1:3">
      <c r="B10" s="12">
        <v>0.98833000000000004</v>
      </c>
      <c r="C10" s="12">
        <v>0.55006500000000003</v>
      </c>
    </row>
    <row r="11" spans="1:3">
      <c r="B11" s="12">
        <v>0.89357500000000001</v>
      </c>
      <c r="C11" s="12">
        <v>0.50522999999999996</v>
      </c>
    </row>
    <row r="12" spans="1:3">
      <c r="B12" s="12">
        <v>1.05304</v>
      </c>
      <c r="C12" s="12">
        <v>1.078595</v>
      </c>
    </row>
    <row r="13" spans="1:3">
      <c r="B13" s="12">
        <v>1.0548</v>
      </c>
      <c r="C13" s="12">
        <v>1.13263</v>
      </c>
    </row>
    <row r="14" spans="1:3">
      <c r="B14" s="12">
        <v>1.23051</v>
      </c>
      <c r="C14" s="12">
        <v>0.57503000000000004</v>
      </c>
    </row>
    <row r="15" spans="1:3">
      <c r="B15" s="12">
        <v>1.0116700000000001</v>
      </c>
      <c r="C15" s="12">
        <v>0.63721499999999998</v>
      </c>
    </row>
    <row r="16" spans="1:3">
      <c r="B16" s="12">
        <v>1.106425</v>
      </c>
      <c r="C16" s="12">
        <v>0.52961000000000003</v>
      </c>
    </row>
    <row r="18" spans="1:3">
      <c r="A18" s="1" t="s">
        <v>10</v>
      </c>
      <c r="B18" s="12">
        <v>10</v>
      </c>
      <c r="C18" s="12">
        <v>10</v>
      </c>
    </row>
    <row r="19" spans="1:3">
      <c r="A19" s="1" t="s">
        <v>4</v>
      </c>
      <c r="B19" s="1">
        <f>AVERAGE(B7:B16)</f>
        <v>1</v>
      </c>
      <c r="C19" s="1">
        <f>AVERAGE(C7:C16)</f>
        <v>0.73461200000000004</v>
      </c>
    </row>
    <row r="20" spans="1:3">
      <c r="A20" s="1" t="s">
        <v>111</v>
      </c>
      <c r="B20" s="1">
        <f>STDEV(B7:B16)</f>
        <v>0.12508984435641074</v>
      </c>
      <c r="C20" s="1">
        <f>STDEV(C7:C16)</f>
        <v>0.25089691443565659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8"/>
  <sheetViews>
    <sheetView workbookViewId="0"/>
  </sheetViews>
  <sheetFormatPr baseColWidth="10" defaultRowHeight="15" x14ac:dyDescent="0"/>
  <cols>
    <col min="1" max="1" width="12.83203125" style="1" customWidth="1"/>
    <col min="2" max="16384" width="10.83203125" style="1"/>
  </cols>
  <sheetData>
    <row r="3" spans="1:3">
      <c r="A3" s="33" t="s">
        <v>268</v>
      </c>
    </row>
    <row r="5" spans="1:3">
      <c r="B5" s="42" t="s">
        <v>135</v>
      </c>
      <c r="C5" s="42"/>
    </row>
    <row r="6" spans="1:3">
      <c r="B6" s="1" t="s">
        <v>53</v>
      </c>
      <c r="C6" s="1" t="s">
        <v>134</v>
      </c>
    </row>
    <row r="7" spans="1:3">
      <c r="B7" s="12">
        <v>0.87490480000000004</v>
      </c>
      <c r="C7" s="12">
        <v>2.2393160000000001</v>
      </c>
    </row>
    <row r="8" spans="1:3">
      <c r="B8" s="12">
        <v>0.87438859999999996</v>
      </c>
      <c r="C8" s="12">
        <v>0.96863650000000001</v>
      </c>
    </row>
    <row r="9" spans="1:3">
      <c r="B9" s="12">
        <v>1.2569060000000001</v>
      </c>
      <c r="C9" s="12">
        <v>2.3783859999999999</v>
      </c>
    </row>
    <row r="10" spans="1:3">
      <c r="B10" s="12">
        <v>0.92604980000000003</v>
      </c>
      <c r="C10" s="12">
        <v>1.204553</v>
      </c>
    </row>
    <row r="11" spans="1:3">
      <c r="B11" s="12">
        <v>0.799396</v>
      </c>
      <c r="C11" s="12">
        <v>1.676042</v>
      </c>
    </row>
    <row r="12" spans="1:3">
      <c r="B12" s="12">
        <v>1.2683549999999999</v>
      </c>
      <c r="C12" s="12">
        <v>1.595604</v>
      </c>
    </row>
    <row r="13" spans="1:3">
      <c r="B13" s="12"/>
      <c r="C13" s="12"/>
    </row>
    <row r="14" spans="1:3">
      <c r="A14" s="1" t="s">
        <v>10</v>
      </c>
      <c r="B14" s="12">
        <v>6</v>
      </c>
      <c r="C14" s="12">
        <v>6</v>
      </c>
    </row>
    <row r="15" spans="1:3">
      <c r="A15" s="1" t="s">
        <v>4</v>
      </c>
      <c r="B15" s="12">
        <f>AVERAGE(B7:B12)</f>
        <v>1.0000000333333332</v>
      </c>
      <c r="C15" s="12">
        <f>AVERAGE(C7:C12)</f>
        <v>1.6770895833333332</v>
      </c>
    </row>
    <row r="16" spans="1:3">
      <c r="A16" s="1" t="s">
        <v>111</v>
      </c>
      <c r="B16" s="12">
        <f>STDEV(B7:B12)</f>
        <v>0.20743805274348018</v>
      </c>
      <c r="C16" s="12">
        <f>STDEV(C7:C12)</f>
        <v>0.55493293274452793</v>
      </c>
    </row>
    <row r="18" spans="2:3">
      <c r="B18" s="12"/>
      <c r="C18" s="12"/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6"/>
  <sheetViews>
    <sheetView workbookViewId="0"/>
  </sheetViews>
  <sheetFormatPr baseColWidth="10" defaultRowHeight="15" x14ac:dyDescent="0"/>
  <cols>
    <col min="1" max="1" width="12.6640625" style="1" customWidth="1"/>
    <col min="2" max="16384" width="10.83203125" style="1"/>
  </cols>
  <sheetData>
    <row r="3" spans="1:3">
      <c r="A3" s="33" t="s">
        <v>269</v>
      </c>
    </row>
    <row r="5" spans="1:3">
      <c r="B5" s="42" t="s">
        <v>49</v>
      </c>
      <c r="C5" s="42"/>
    </row>
    <row r="6" spans="1:3">
      <c r="B6" s="1" t="s">
        <v>53</v>
      </c>
      <c r="C6" s="1" t="s">
        <v>134</v>
      </c>
    </row>
    <row r="7" spans="1:3">
      <c r="B7" s="12">
        <v>0.95410470000000003</v>
      </c>
      <c r="C7" s="12">
        <v>1.4274629999999999</v>
      </c>
    </row>
    <row r="8" spans="1:3">
      <c r="B8" s="12">
        <v>0.9822573</v>
      </c>
      <c r="C8" s="12">
        <v>1.0115419999999999</v>
      </c>
    </row>
    <row r="9" spans="1:3">
      <c r="B9" s="12">
        <v>1.044327</v>
      </c>
      <c r="C9" s="12">
        <v>1.886053</v>
      </c>
    </row>
    <row r="10" spans="1:3">
      <c r="B10" s="12">
        <v>1.0397989999999999</v>
      </c>
      <c r="C10" s="12">
        <v>2.129464</v>
      </c>
    </row>
    <row r="11" spans="1:3">
      <c r="B11" s="12">
        <v>0.94682759999999999</v>
      </c>
      <c r="C11" s="12">
        <v>2.3816989999999998</v>
      </c>
    </row>
    <row r="12" spans="1:3">
      <c r="B12" s="12">
        <v>1.0326839999999999</v>
      </c>
      <c r="C12" s="12">
        <v>1.6504270000000001</v>
      </c>
    </row>
    <row r="13" spans="1:3">
      <c r="B13" s="12"/>
      <c r="C13" s="12"/>
    </row>
    <row r="14" spans="1:3">
      <c r="A14" s="1" t="s">
        <v>10</v>
      </c>
      <c r="B14" s="12">
        <v>6</v>
      </c>
      <c r="C14" s="12">
        <v>6</v>
      </c>
    </row>
    <row r="15" spans="1:3">
      <c r="A15" s="1" t="s">
        <v>4</v>
      </c>
      <c r="B15" s="12">
        <f>AVERAGE(B7:B12)</f>
        <v>0.99999993333333326</v>
      </c>
      <c r="C15" s="12">
        <f>AVERAGE(C7:C12)</f>
        <v>1.7477746666666667</v>
      </c>
    </row>
    <row r="16" spans="1:3">
      <c r="A16" s="1" t="s">
        <v>111</v>
      </c>
      <c r="B16" s="12">
        <f>STDEV(B7:B12)</f>
        <v>4.441975522920702E-2</v>
      </c>
      <c r="C16" s="12">
        <f>STDEV(C7:C12)</f>
        <v>0.49412192352036505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6"/>
  <sheetViews>
    <sheetView workbookViewId="0"/>
  </sheetViews>
  <sheetFormatPr baseColWidth="10" defaultRowHeight="15" x14ac:dyDescent="0"/>
  <cols>
    <col min="1" max="1" width="12.1640625" style="1" customWidth="1"/>
    <col min="2" max="16384" width="10.83203125" style="1"/>
  </cols>
  <sheetData>
    <row r="3" spans="1:3">
      <c r="A3" s="33" t="s">
        <v>270</v>
      </c>
    </row>
    <row r="5" spans="1:3">
      <c r="B5" s="42" t="s">
        <v>136</v>
      </c>
      <c r="C5" s="42"/>
    </row>
    <row r="6" spans="1:3">
      <c r="B6" s="1" t="s">
        <v>53</v>
      </c>
      <c r="C6" s="1" t="s">
        <v>134</v>
      </c>
    </row>
    <row r="7" spans="1:3">
      <c r="B7" s="12">
        <v>0.85611159999999997</v>
      </c>
      <c r="C7" s="12">
        <v>0.39028980000000002</v>
      </c>
    </row>
    <row r="8" spans="1:3">
      <c r="B8" s="12">
        <v>1.023909</v>
      </c>
      <c r="C8" s="12">
        <v>0.36377310000000002</v>
      </c>
    </row>
    <row r="9" spans="1:3">
      <c r="B9" s="12">
        <v>0.97219909999999998</v>
      </c>
      <c r="C9" s="12">
        <v>0.69400309999999998</v>
      </c>
    </row>
    <row r="10" spans="1:3">
      <c r="B10" s="12">
        <v>1.1589640000000001</v>
      </c>
      <c r="C10" s="12">
        <v>0.58559470000000002</v>
      </c>
    </row>
    <row r="11" spans="1:3">
      <c r="B11" s="12">
        <v>0.94087929999999997</v>
      </c>
      <c r="C11" s="12">
        <v>0.55285960000000001</v>
      </c>
    </row>
    <row r="12" spans="1:3">
      <c r="B12" s="12">
        <v>1.047936</v>
      </c>
      <c r="C12" s="12">
        <v>0.82189460000000003</v>
      </c>
    </row>
    <row r="13" spans="1:3">
      <c r="B13" s="12"/>
      <c r="C13" s="12"/>
    </row>
    <row r="14" spans="1:3">
      <c r="A14" s="1" t="s">
        <v>10</v>
      </c>
      <c r="B14" s="12">
        <v>6</v>
      </c>
      <c r="C14" s="12">
        <v>6</v>
      </c>
    </row>
    <row r="15" spans="1:3">
      <c r="A15" s="1" t="s">
        <v>4</v>
      </c>
      <c r="B15" s="12">
        <f>AVERAGE(B7:B12)</f>
        <v>0.99999983333333331</v>
      </c>
      <c r="C15" s="12">
        <f>AVERAGE(C7:C12)</f>
        <v>0.56806915000000002</v>
      </c>
    </row>
    <row r="16" spans="1:3">
      <c r="A16" s="1" t="s">
        <v>111</v>
      </c>
      <c r="B16" s="12">
        <f>STDEV(B7:B12)</f>
        <v>0.10306412813068702</v>
      </c>
      <c r="C16" s="12">
        <f>STDEV(C7:C12)</f>
        <v>0.17559474221988242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8"/>
  <sheetViews>
    <sheetView workbookViewId="0"/>
  </sheetViews>
  <sheetFormatPr baseColWidth="10" defaultColWidth="13" defaultRowHeight="15" x14ac:dyDescent="0"/>
  <cols>
    <col min="1" max="16384" width="13" style="1"/>
  </cols>
  <sheetData>
    <row r="3" spans="1:4">
      <c r="A3" s="33" t="s">
        <v>271</v>
      </c>
    </row>
    <row r="5" spans="1:4">
      <c r="B5" s="42" t="s">
        <v>61</v>
      </c>
      <c r="C5" s="42"/>
      <c r="D5" s="42"/>
    </row>
    <row r="6" spans="1:4">
      <c r="B6" s="14" t="s">
        <v>17</v>
      </c>
      <c r="C6" s="14" t="s">
        <v>26</v>
      </c>
      <c r="D6" s="14" t="s">
        <v>137</v>
      </c>
    </row>
    <row r="7" spans="1:4">
      <c r="B7" s="13">
        <v>0.97619999999999996</v>
      </c>
      <c r="C7" s="13">
        <v>1.0581199999999999</v>
      </c>
      <c r="D7" s="13">
        <v>0.86438499999999996</v>
      </c>
    </row>
    <row r="8" spans="1:4">
      <c r="B8" s="13">
        <v>0.97369000000000006</v>
      </c>
      <c r="C8" s="13">
        <v>1.0526599999999999</v>
      </c>
      <c r="D8" s="13">
        <v>0.89898999999999996</v>
      </c>
    </row>
    <row r="9" spans="1:4">
      <c r="B9" s="13">
        <v>0.98119000000000001</v>
      </c>
      <c r="C9" s="13">
        <v>1.03149</v>
      </c>
      <c r="D9" s="13">
        <v>0.89943499999999998</v>
      </c>
    </row>
    <row r="10" spans="1:4">
      <c r="B10" s="13">
        <v>0.97498499999999999</v>
      </c>
      <c r="C10" s="13">
        <v>1.0581199999999999</v>
      </c>
      <c r="D10" s="13">
        <v>0.86043999999999998</v>
      </c>
    </row>
    <row r="11" spans="1:4">
      <c r="B11" s="13">
        <v>1.0238</v>
      </c>
      <c r="C11" s="13">
        <v>1.1556599999999999</v>
      </c>
      <c r="D11" s="13">
        <v>0.89261500000000005</v>
      </c>
    </row>
    <row r="12" spans="1:4">
      <c r="B12" s="13">
        <v>1.0263100000000001</v>
      </c>
      <c r="C12" s="13">
        <v>1.07006</v>
      </c>
      <c r="D12" s="13">
        <v>0.94669000000000003</v>
      </c>
    </row>
    <row r="13" spans="1:4">
      <c r="B13" s="13">
        <v>1.01881</v>
      </c>
      <c r="C13" s="13">
        <v>1.11991</v>
      </c>
      <c r="D13" s="13">
        <v>0.96560500000000005</v>
      </c>
    </row>
    <row r="14" spans="1:4">
      <c r="B14" s="13">
        <v>1.025015</v>
      </c>
      <c r="C14" s="13">
        <v>1.1556599999999999</v>
      </c>
      <c r="D14" s="13">
        <v>0.90610000000000002</v>
      </c>
    </row>
    <row r="16" spans="1:4">
      <c r="A16" s="1" t="s">
        <v>10</v>
      </c>
      <c r="B16" s="1">
        <v>8</v>
      </c>
      <c r="C16" s="1">
        <v>8</v>
      </c>
      <c r="D16" s="1">
        <v>8</v>
      </c>
    </row>
    <row r="17" spans="1:4">
      <c r="A17" s="1" t="s">
        <v>4</v>
      </c>
      <c r="B17" s="1">
        <f>AVERAGE(B7:B14)</f>
        <v>1</v>
      </c>
      <c r="C17" s="1">
        <f>AVERAGE(C7:C14)</f>
        <v>1.08771</v>
      </c>
      <c r="D17" s="1">
        <f>AVERAGE(D7:D14)</f>
        <v>0.9042825000000001</v>
      </c>
    </row>
    <row r="18" spans="1:4">
      <c r="A18" s="1" t="s">
        <v>111</v>
      </c>
      <c r="B18" s="1">
        <f>STDEV(B7:B14)</f>
        <v>2.5288181457522249E-2</v>
      </c>
      <c r="C18" s="1">
        <f>STDEV(C7:C14)</f>
        <v>4.8877535885984591E-2</v>
      </c>
      <c r="D18" s="1">
        <f>STDEV(D7:D14)</f>
        <v>3.6378492566742963E-2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4"/>
  <sheetViews>
    <sheetView workbookViewId="0"/>
  </sheetViews>
  <sheetFormatPr baseColWidth="10" defaultColWidth="13.5" defaultRowHeight="15" x14ac:dyDescent="0"/>
  <cols>
    <col min="1" max="16384" width="13.5" style="1"/>
  </cols>
  <sheetData>
    <row r="3" spans="1:4">
      <c r="A3" s="33" t="s">
        <v>272</v>
      </c>
    </row>
    <row r="5" spans="1:4">
      <c r="B5" s="42" t="s">
        <v>49</v>
      </c>
      <c r="C5" s="42"/>
      <c r="D5" s="42"/>
    </row>
    <row r="6" spans="1:4">
      <c r="B6" s="14" t="s">
        <v>17</v>
      </c>
      <c r="C6" s="14" t="s">
        <v>26</v>
      </c>
      <c r="D6" s="14" t="s">
        <v>137</v>
      </c>
    </row>
    <row r="7" spans="1:4">
      <c r="B7" s="13">
        <v>1.0512509999999999</v>
      </c>
      <c r="C7" s="13">
        <v>0.75174640000000004</v>
      </c>
      <c r="D7" s="13">
        <v>1.2182679999999999</v>
      </c>
    </row>
    <row r="8" spans="1:4">
      <c r="B8" s="13">
        <v>0.80324059999999997</v>
      </c>
      <c r="C8" s="13">
        <v>0.96550919999999996</v>
      </c>
      <c r="D8" s="13">
        <v>1.1181239999999999</v>
      </c>
    </row>
    <row r="9" spans="1:4">
      <c r="B9" s="13">
        <v>1.0325059999999999</v>
      </c>
      <c r="C9" s="13">
        <v>0.4562832</v>
      </c>
      <c r="D9" s="13">
        <v>1.0149330000000001</v>
      </c>
    </row>
    <row r="10" spans="1:4">
      <c r="B10" s="13">
        <v>1.1130139999999999</v>
      </c>
      <c r="C10" s="13">
        <v>0.75148190000000004</v>
      </c>
      <c r="D10" s="13">
        <v>1.120803</v>
      </c>
    </row>
    <row r="12" spans="1:4">
      <c r="A12" s="1" t="s">
        <v>10</v>
      </c>
      <c r="B12" s="1">
        <v>4</v>
      </c>
      <c r="C12" s="1">
        <v>4</v>
      </c>
      <c r="D12" s="1">
        <v>4</v>
      </c>
    </row>
    <row r="13" spans="1:4">
      <c r="A13" s="1" t="s">
        <v>4</v>
      </c>
      <c r="B13" s="1">
        <f>AVERAGE(B7:B10)</f>
        <v>1.0000028999999999</v>
      </c>
      <c r="C13" s="1">
        <f>AVERAGE(C7:C10)</f>
        <v>0.73125517500000004</v>
      </c>
      <c r="D13" s="1">
        <f>AVERAGE(D7:D10)</f>
        <v>1.1180319999999999</v>
      </c>
    </row>
    <row r="14" spans="1:4">
      <c r="A14" s="1" t="s">
        <v>111</v>
      </c>
      <c r="B14" s="1">
        <f>STDEV(B7:B10)</f>
        <v>0.13560940317411666</v>
      </c>
      <c r="C14" s="1">
        <f>STDEV(C7:C10)</f>
        <v>0.20921563514735034</v>
      </c>
      <c r="D14" s="1">
        <f>STDEV(D7:D10)</f>
        <v>8.3034824826695386E-2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"/>
  <sheetViews>
    <sheetView workbookViewId="0"/>
  </sheetViews>
  <sheetFormatPr baseColWidth="10" defaultRowHeight="15" x14ac:dyDescent="0"/>
  <cols>
    <col min="1" max="1" width="13.6640625" style="1" customWidth="1"/>
    <col min="2" max="16384" width="10.83203125" style="1"/>
  </cols>
  <sheetData>
    <row r="3" spans="1:4">
      <c r="A3" s="33" t="s">
        <v>273</v>
      </c>
    </row>
    <row r="5" spans="1:4">
      <c r="B5" s="42" t="s">
        <v>89</v>
      </c>
      <c r="C5" s="42"/>
      <c r="D5" s="42"/>
    </row>
    <row r="6" spans="1:4">
      <c r="B6" s="14" t="s">
        <v>17</v>
      </c>
      <c r="C6" s="14" t="s">
        <v>26</v>
      </c>
      <c r="D6" s="14" t="s">
        <v>137</v>
      </c>
    </row>
    <row r="7" spans="1:4">
      <c r="B7" s="13">
        <v>0.97790999999999995</v>
      </c>
      <c r="C7" s="13">
        <v>0.43127500000000002</v>
      </c>
      <c r="D7" s="13">
        <v>1.1347849999999999</v>
      </c>
    </row>
    <row r="8" spans="1:4">
      <c r="B8" s="13">
        <v>0.99377000000000004</v>
      </c>
      <c r="C8" s="13">
        <v>0.54832499999999995</v>
      </c>
      <c r="D8" s="13">
        <v>1.437365</v>
      </c>
    </row>
    <row r="9" spans="1:4">
      <c r="B9" s="13">
        <v>0.747645</v>
      </c>
      <c r="C9" s="13">
        <v>0.85147499999999998</v>
      </c>
      <c r="D9" s="13">
        <v>1.140245</v>
      </c>
    </row>
    <row r="10" spans="1:4">
      <c r="B10" s="13">
        <v>1.0220899999999999</v>
      </c>
      <c r="C10" s="13">
        <v>0.86428499999999997</v>
      </c>
      <c r="D10" s="13">
        <v>1.2494149999999999</v>
      </c>
    </row>
    <row r="11" spans="1:4">
      <c r="B11" s="13">
        <v>1.00623</v>
      </c>
      <c r="C11" s="13">
        <v>0.66242500000000004</v>
      </c>
      <c r="D11" s="13">
        <v>1.604735</v>
      </c>
    </row>
    <row r="12" spans="1:4">
      <c r="B12" s="13">
        <v>1.2523550000000001</v>
      </c>
      <c r="C12" s="13">
        <v>0.81897500000000001</v>
      </c>
      <c r="D12" s="13">
        <v>1.633875</v>
      </c>
    </row>
    <row r="14" spans="1:4">
      <c r="A14" s="1" t="s">
        <v>10</v>
      </c>
      <c r="B14" s="1">
        <v>6</v>
      </c>
      <c r="C14" s="1">
        <v>6</v>
      </c>
      <c r="D14" s="1">
        <v>6</v>
      </c>
    </row>
    <row r="15" spans="1:4">
      <c r="A15" s="1" t="s">
        <v>4</v>
      </c>
      <c r="B15" s="1">
        <f>AVERAGE(B7:B12)</f>
        <v>1</v>
      </c>
      <c r="C15" s="1">
        <f>AVERAGE(C7:C12)</f>
        <v>0.69612666666666667</v>
      </c>
      <c r="D15" s="1">
        <f>AVERAGE(D7:D12)</f>
        <v>1.3667366666666665</v>
      </c>
    </row>
    <row r="16" spans="1:4">
      <c r="A16" s="1" t="s">
        <v>111</v>
      </c>
      <c r="B16" s="1">
        <f>STDEV(B7:B12)</f>
        <v>0.16026206915549238</v>
      </c>
      <c r="C16" s="1">
        <f>STDEV(C7:C12)</f>
        <v>0.17923704030324411</v>
      </c>
      <c r="D16" s="1">
        <f>STDEV(D7:D12)</f>
        <v>0.22443657522041038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6"/>
  <sheetViews>
    <sheetView workbookViewId="0"/>
  </sheetViews>
  <sheetFormatPr baseColWidth="10" defaultRowHeight="15" x14ac:dyDescent="0"/>
  <cols>
    <col min="1" max="1" width="12.1640625" style="1" customWidth="1"/>
    <col min="2" max="16384" width="10.83203125" style="1"/>
  </cols>
  <sheetData>
    <row r="3" spans="1:5">
      <c r="A3" s="2" t="s">
        <v>166</v>
      </c>
    </row>
    <row r="5" spans="1:5">
      <c r="B5" s="42" t="s">
        <v>14</v>
      </c>
      <c r="C5" s="42"/>
      <c r="D5" s="42"/>
      <c r="E5" s="42"/>
    </row>
    <row r="6" spans="1:5">
      <c r="B6" s="11" t="s">
        <v>24</v>
      </c>
      <c r="C6" s="11" t="s">
        <v>25</v>
      </c>
      <c r="D6" s="9" t="s">
        <v>141</v>
      </c>
      <c r="E6" s="9" t="s">
        <v>142</v>
      </c>
    </row>
    <row r="7" spans="1:5">
      <c r="B7" s="12">
        <v>0.95599999999999996</v>
      </c>
      <c r="C7" s="12">
        <v>1.276715</v>
      </c>
      <c r="D7" s="12">
        <v>0.722105</v>
      </c>
      <c r="E7" s="12">
        <v>2.2659699999999998</v>
      </c>
    </row>
    <row r="8" spans="1:5">
      <c r="B8" s="12">
        <v>0.954515</v>
      </c>
      <c r="C8" s="12">
        <v>1.45791</v>
      </c>
      <c r="D8" s="12">
        <v>1.557015</v>
      </c>
      <c r="E8" s="12">
        <v>2.63747</v>
      </c>
    </row>
    <row r="9" spans="1:5">
      <c r="B9" s="12">
        <v>0.70276000000000005</v>
      </c>
      <c r="C9" s="12">
        <v>1.1450450000000001</v>
      </c>
      <c r="D9" s="12">
        <v>1.0247200000000001</v>
      </c>
      <c r="E9" s="12">
        <v>1.14453</v>
      </c>
    </row>
    <row r="10" spans="1:5">
      <c r="B10" s="12">
        <v>1.044</v>
      </c>
      <c r="C10" s="12">
        <v>1.1226100000000001</v>
      </c>
      <c r="D10" s="12">
        <v>0.845835</v>
      </c>
      <c r="E10" s="12">
        <v>1.6241699999999999</v>
      </c>
    </row>
    <row r="11" spans="1:5">
      <c r="B11" s="12">
        <v>1.045485</v>
      </c>
      <c r="C11" s="12">
        <v>1.97838</v>
      </c>
      <c r="D11" s="12">
        <v>1.7026650000000001</v>
      </c>
      <c r="E11" s="12">
        <v>2.8062</v>
      </c>
    </row>
    <row r="12" spans="1:5">
      <c r="B12" s="12">
        <v>1.2972399999999999</v>
      </c>
      <c r="C12" s="12">
        <v>1.9396199999999999</v>
      </c>
      <c r="D12" s="12">
        <v>1.2002999999999999</v>
      </c>
      <c r="E12" s="12">
        <v>3.2155849999999999</v>
      </c>
    </row>
    <row r="14" spans="1:5">
      <c r="A14" s="1" t="s">
        <v>10</v>
      </c>
      <c r="B14" s="1">
        <v>6</v>
      </c>
      <c r="C14" s="1">
        <v>6</v>
      </c>
      <c r="D14" s="1">
        <v>6</v>
      </c>
      <c r="E14" s="1">
        <v>6</v>
      </c>
    </row>
    <row r="15" spans="1:5">
      <c r="A15" s="1" t="s">
        <v>4</v>
      </c>
      <c r="B15" s="1">
        <f>AVERAGE(B7:B12)</f>
        <v>1</v>
      </c>
      <c r="C15" s="1">
        <f>AVERAGE(C7:C12)</f>
        <v>1.4867133333333333</v>
      </c>
      <c r="D15" s="1">
        <f>AVERAGE(D7:D12)</f>
        <v>1.17544</v>
      </c>
      <c r="E15" s="1">
        <f>AVERAGE(E7:E12)</f>
        <v>2.2823208333333334</v>
      </c>
    </row>
    <row r="16" spans="1:5">
      <c r="A16" s="1" t="s">
        <v>111</v>
      </c>
      <c r="B16" s="1">
        <f>STDEV(B7:B12)</f>
        <v>0.19220458144903826</v>
      </c>
      <c r="C16" s="1">
        <f>STDEV(C7:C12)</f>
        <v>0.38499298154208778</v>
      </c>
      <c r="D16" s="1">
        <f>STDEV(D7:D12)</f>
        <v>0.39014158904172191</v>
      </c>
      <c r="E16" s="1">
        <f>STDEV(E7:E12)</f>
        <v>0.77453988486337211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"/>
  <sheetViews>
    <sheetView workbookViewId="0"/>
  </sheetViews>
  <sheetFormatPr baseColWidth="10" defaultRowHeight="15" x14ac:dyDescent="0"/>
  <cols>
    <col min="1" max="1" width="12.33203125" style="1" customWidth="1"/>
    <col min="2" max="16384" width="10.83203125" style="1"/>
  </cols>
  <sheetData>
    <row r="3" spans="1:4">
      <c r="A3" s="33" t="s">
        <v>274</v>
      </c>
    </row>
    <row r="5" spans="1:4">
      <c r="B5" s="42" t="s">
        <v>12</v>
      </c>
      <c r="C5" s="42"/>
      <c r="D5" s="42"/>
    </row>
    <row r="6" spans="1:4">
      <c r="B6" s="14" t="s">
        <v>17</v>
      </c>
      <c r="C6" s="14" t="s">
        <v>26</v>
      </c>
      <c r="D6" s="14" t="s">
        <v>137</v>
      </c>
    </row>
    <row r="7" spans="1:4">
      <c r="B7" s="13">
        <v>0.96864499999999998</v>
      </c>
      <c r="C7" s="13">
        <v>1.1643950000000001</v>
      </c>
      <c r="D7" s="13">
        <v>0.96771499999999999</v>
      </c>
    </row>
    <row r="8" spans="1:4">
      <c r="B8" s="13">
        <v>0.85142499999999999</v>
      </c>
      <c r="C8" s="13">
        <v>1.530715</v>
      </c>
      <c r="D8" s="13">
        <v>1.0343500000000001</v>
      </c>
    </row>
    <row r="9" spans="1:4">
      <c r="B9" s="13">
        <v>1.027995</v>
      </c>
      <c r="C9" s="13">
        <v>1.7112620000000001</v>
      </c>
      <c r="D9" s="13">
        <v>0.94489500000000004</v>
      </c>
    </row>
    <row r="10" spans="1:4">
      <c r="B10" s="13">
        <v>1.038135</v>
      </c>
      <c r="C10" s="13">
        <v>1.925025</v>
      </c>
      <c r="D10" s="13">
        <v>0.83921000000000001</v>
      </c>
    </row>
    <row r="11" spans="1:4">
      <c r="B11" s="13">
        <v>1.031355</v>
      </c>
      <c r="C11" s="13">
        <v>1.8181430000000001</v>
      </c>
      <c r="D11" s="13">
        <v>1.131305</v>
      </c>
    </row>
    <row r="12" spans="1:4">
      <c r="B12" s="13">
        <v>1.1485749999999999</v>
      </c>
      <c r="C12" s="13">
        <v>1.4192100000000001</v>
      </c>
      <c r="D12" s="13">
        <v>1.1917500000000001</v>
      </c>
    </row>
    <row r="14" spans="1:4">
      <c r="A14" s="1" t="s">
        <v>10</v>
      </c>
      <c r="B14" s="1">
        <v>6</v>
      </c>
      <c r="C14" s="1">
        <v>6</v>
      </c>
      <c r="D14" s="1">
        <v>6</v>
      </c>
    </row>
    <row r="15" spans="1:4">
      <c r="A15" s="1" t="s">
        <v>4</v>
      </c>
      <c r="B15" s="1">
        <f>AVERAGE(B7:B12)</f>
        <v>1.0110216666666667</v>
      </c>
      <c r="C15" s="1">
        <f>AVERAGE(C7:C12)</f>
        <v>1.5947916666666666</v>
      </c>
      <c r="D15" s="1">
        <f>AVERAGE(D7:D12)</f>
        <v>1.0182041666666666</v>
      </c>
    </row>
    <row r="16" spans="1:4">
      <c r="A16" s="1" t="s">
        <v>111</v>
      </c>
      <c r="B16" s="1">
        <f>STDEV(B7:B12)</f>
        <v>9.7595562125880816E-2</v>
      </c>
      <c r="C16" s="1">
        <f>STDEV(C7:C12)</f>
        <v>0.28024319533267417</v>
      </c>
      <c r="D16" s="1">
        <f>STDEV(D7:D12)</f>
        <v>0.12894413074726258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"/>
  <sheetViews>
    <sheetView workbookViewId="0"/>
  </sheetViews>
  <sheetFormatPr baseColWidth="10" defaultRowHeight="15" x14ac:dyDescent="0"/>
  <cols>
    <col min="1" max="1" width="13" style="1" customWidth="1"/>
    <col min="2" max="16384" width="10.83203125" style="1"/>
  </cols>
  <sheetData>
    <row r="3" spans="1:4">
      <c r="A3" s="33" t="s">
        <v>275</v>
      </c>
    </row>
    <row r="5" spans="1:4">
      <c r="B5" s="42" t="s">
        <v>15</v>
      </c>
      <c r="C5" s="42"/>
      <c r="D5" s="42"/>
    </row>
    <row r="6" spans="1:4">
      <c r="B6" s="14" t="s">
        <v>17</v>
      </c>
      <c r="C6" s="14" t="s">
        <v>26</v>
      </c>
      <c r="D6" s="14" t="s">
        <v>137</v>
      </c>
    </row>
    <row r="7" spans="1:4">
      <c r="B7" s="13">
        <v>0.92518999999999996</v>
      </c>
      <c r="C7" s="13">
        <v>1.2337469999999999</v>
      </c>
      <c r="D7" s="13">
        <v>0.89785499999999996</v>
      </c>
    </row>
    <row r="8" spans="1:4">
      <c r="B8" s="13">
        <v>1.07481</v>
      </c>
      <c r="C8" s="13">
        <v>1.5487569999999999</v>
      </c>
      <c r="D8" s="13">
        <v>0.95562499999999995</v>
      </c>
    </row>
    <row r="9" spans="1:4">
      <c r="B9" s="13">
        <v>0.98433499999999996</v>
      </c>
      <c r="C9" s="13">
        <v>1.111029</v>
      </c>
      <c r="D9" s="13">
        <v>0.91718500000000003</v>
      </c>
    </row>
    <row r="10" spans="1:4">
      <c r="B10" s="13">
        <v>1.015665</v>
      </c>
      <c r="C10" s="13">
        <v>1.391931</v>
      </c>
      <c r="D10" s="13">
        <v>1.1482950000000001</v>
      </c>
    </row>
    <row r="11" spans="1:4">
      <c r="B11" s="13">
        <v>0.94989500000000004</v>
      </c>
      <c r="C11" s="13">
        <v>1.3912519999999999</v>
      </c>
      <c r="D11" s="13">
        <v>0.78247</v>
      </c>
    </row>
    <row r="12" spans="1:4">
      <c r="B12" s="13">
        <v>1.0501050000000001</v>
      </c>
      <c r="C12" s="13">
        <v>1.2514799999999999</v>
      </c>
      <c r="D12" s="13">
        <v>0.86904000000000003</v>
      </c>
    </row>
    <row r="14" spans="1:4">
      <c r="A14" s="1" t="s">
        <v>10</v>
      </c>
      <c r="B14" s="1">
        <v>6</v>
      </c>
      <c r="C14" s="1">
        <v>6</v>
      </c>
      <c r="D14" s="1">
        <v>6</v>
      </c>
    </row>
    <row r="15" spans="1:4">
      <c r="A15" s="1" t="s">
        <v>4</v>
      </c>
      <c r="B15" s="1">
        <f>AVERAGE(B7:B12)</f>
        <v>1</v>
      </c>
      <c r="C15" s="1">
        <f>AVERAGE(C7:C12)</f>
        <v>1.3213659999999998</v>
      </c>
      <c r="D15" s="1">
        <f>AVERAGE(D7:D12)</f>
        <v>0.92841166666666675</v>
      </c>
    </row>
    <row r="16" spans="1:4">
      <c r="A16" s="1" t="s">
        <v>111</v>
      </c>
      <c r="B16" s="1">
        <f>STDEV(B7:B12)</f>
        <v>5.7801174209526261E-2</v>
      </c>
      <c r="C16" s="1">
        <f>STDEV(C7:C12)</f>
        <v>0.15386548334698233</v>
      </c>
      <c r="D16" s="1">
        <f>STDEV(D7:D12)</f>
        <v>0.12245240592436998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25"/>
  <sheetViews>
    <sheetView workbookViewId="0"/>
  </sheetViews>
  <sheetFormatPr baseColWidth="10" defaultRowHeight="15" x14ac:dyDescent="0"/>
  <cols>
    <col min="1" max="1" width="13" style="3" customWidth="1"/>
    <col min="2" max="16384" width="10.83203125" style="3"/>
  </cols>
  <sheetData>
    <row r="3" spans="1:8">
      <c r="A3" s="33" t="s">
        <v>276</v>
      </c>
    </row>
    <row r="5" spans="1:8">
      <c r="B5" s="48" t="s">
        <v>100</v>
      </c>
      <c r="C5" s="48"/>
      <c r="D5" s="48"/>
      <c r="E5" s="48"/>
      <c r="F5" s="48"/>
      <c r="G5" s="48"/>
      <c r="H5" s="48"/>
    </row>
    <row r="6" spans="1:8">
      <c r="B6" s="49" t="s">
        <v>102</v>
      </c>
      <c r="C6" s="49"/>
      <c r="D6" s="49"/>
      <c r="F6" s="49" t="s">
        <v>99</v>
      </c>
      <c r="G6" s="49"/>
      <c r="H6" s="49"/>
    </row>
    <row r="7" spans="1:8">
      <c r="B7" s="35" t="s">
        <v>17</v>
      </c>
      <c r="C7" s="35" t="s">
        <v>26</v>
      </c>
      <c r="D7" s="35" t="s">
        <v>137</v>
      </c>
      <c r="F7" s="35" t="s">
        <v>17</v>
      </c>
      <c r="G7" s="35" t="s">
        <v>26</v>
      </c>
      <c r="H7" s="35" t="s">
        <v>137</v>
      </c>
    </row>
    <row r="8" spans="1:8">
      <c r="B8" s="17">
        <v>0.98305893992049687</v>
      </c>
      <c r="C8" s="17">
        <v>0.6881332317141029</v>
      </c>
      <c r="D8" s="17">
        <v>1.9826703432754429</v>
      </c>
      <c r="F8" s="17">
        <v>1.156738276608072</v>
      </c>
      <c r="G8" s="17">
        <v>0.91707871711737077</v>
      </c>
      <c r="H8" s="17">
        <v>0.88862859872715416</v>
      </c>
    </row>
    <row r="9" spans="1:8">
      <c r="B9" s="17">
        <v>1.0169366588539959</v>
      </c>
      <c r="C9" s="17">
        <v>0.74681345327661941</v>
      </c>
      <c r="D9" s="17">
        <v>2.3168021108246522</v>
      </c>
      <c r="F9" s="17">
        <v>0.92681447238558079</v>
      </c>
      <c r="G9" s="17">
        <v>0.76047750437776618</v>
      </c>
      <c r="H9" s="17">
        <v>0.86985237155197226</v>
      </c>
    </row>
    <row r="10" spans="1:8">
      <c r="B10" s="17">
        <v>0.97210802793207896</v>
      </c>
      <c r="C10" s="17">
        <v>0.92465914474243227</v>
      </c>
      <c r="D10" s="17">
        <v>1.2750851125934259</v>
      </c>
      <c r="F10" s="17">
        <v>0.99018545016759263</v>
      </c>
      <c r="G10" s="17">
        <v>0.76543705844849763</v>
      </c>
      <c r="H10" s="17">
        <v>0.97449430237221923</v>
      </c>
    </row>
    <row r="11" spans="1:8">
      <c r="B11" s="17">
        <v>1.0436142516653109</v>
      </c>
      <c r="C11" s="17">
        <v>0.94857486823882986</v>
      </c>
      <c r="D11" s="17">
        <v>1.313579530540089</v>
      </c>
      <c r="F11" s="17">
        <v>1.0295476874973388</v>
      </c>
      <c r="G11" s="17">
        <v>0.83418290685051222</v>
      </c>
      <c r="H11" s="17">
        <v>1.0598687774750595</v>
      </c>
    </row>
    <row r="12" spans="1:8">
      <c r="B12" s="17">
        <v>0.9569387895128717</v>
      </c>
      <c r="C12" s="17">
        <v>0.74445345238168859</v>
      </c>
      <c r="D12" s="17">
        <v>1.0457830199787173</v>
      </c>
      <c r="E12" s="23"/>
      <c r="F12" s="17">
        <v>0.97083676965352972</v>
      </c>
      <c r="G12" s="17">
        <v>0.69779523718648762</v>
      </c>
      <c r="H12" s="17">
        <v>0.96957584027192911</v>
      </c>
    </row>
    <row r="13" spans="1:8">
      <c r="B13" s="17">
        <v>1.0273291959448385</v>
      </c>
      <c r="C13" s="17">
        <v>0.76370826971014216</v>
      </c>
      <c r="D13" s="17">
        <v>1.0773548799706394</v>
      </c>
      <c r="F13" s="17">
        <v>1.0094298507062542</v>
      </c>
      <c r="G13" s="17">
        <v>0.76046600163641387</v>
      </c>
      <c r="H13" s="17">
        <v>1.0545194138096159</v>
      </c>
    </row>
    <row r="15" spans="1:8">
      <c r="A15" s="3" t="s">
        <v>10</v>
      </c>
      <c r="B15" s="3">
        <v>6</v>
      </c>
      <c r="C15" s="3">
        <v>6</v>
      </c>
      <c r="D15" s="3">
        <v>6</v>
      </c>
      <c r="F15" s="3">
        <v>6</v>
      </c>
      <c r="G15" s="3">
        <v>6</v>
      </c>
      <c r="H15" s="3">
        <v>6</v>
      </c>
    </row>
    <row r="16" spans="1:8">
      <c r="A16" s="3" t="s">
        <v>4</v>
      </c>
      <c r="B16" s="3">
        <f>AVERAGE(B8:B13)</f>
        <v>0.99999764397159885</v>
      </c>
      <c r="C16" s="3">
        <f>AVERAGE(C8:C13)</f>
        <v>0.80272373667730268</v>
      </c>
      <c r="D16" s="3">
        <f>AVERAGE(D8:D13)</f>
        <v>1.5018791661971613</v>
      </c>
      <c r="F16" s="3">
        <f>AVERAGE(F8:F13)</f>
        <v>1.0139254178363946</v>
      </c>
      <c r="G16" s="3">
        <f>AVERAGE(G8:G13)</f>
        <v>0.78923957093617469</v>
      </c>
      <c r="H16" s="3">
        <f>AVERAGE(H8:H13)</f>
        <v>0.9694898840346583</v>
      </c>
    </row>
    <row r="17" spans="1:11">
      <c r="A17" s="3" t="s">
        <v>111</v>
      </c>
      <c r="B17" s="3">
        <f>STDEV(B8:B13)</f>
        <v>3.4220367473829547E-2</v>
      </c>
      <c r="C17" s="3">
        <f>STDEV(C8:C13)</f>
        <v>0.10706574861271842</v>
      </c>
      <c r="D17" s="3">
        <f>STDEV(D8:D13)</f>
        <v>0.52352582006367399</v>
      </c>
      <c r="F17" s="3">
        <f>STDEV(F8:F13)</f>
        <v>7.8317702402709785E-2</v>
      </c>
      <c r="G17" s="3">
        <f>STDEV(G8:G13)</f>
        <v>7.6087517081390998E-2</v>
      </c>
      <c r="H17" s="3">
        <f>STDEV(H8:H13)</f>
        <v>7.9861878590417379E-2</v>
      </c>
    </row>
    <row r="23" spans="1:11">
      <c r="B23" s="7"/>
      <c r="C23" s="29"/>
      <c r="D23" s="29"/>
      <c r="E23" s="29"/>
      <c r="F23" s="29"/>
      <c r="G23" s="29"/>
      <c r="H23" s="29"/>
      <c r="I23" s="29"/>
      <c r="J23" s="29"/>
      <c r="K23" s="29"/>
    </row>
    <row r="24" spans="1:11">
      <c r="B24" s="16"/>
      <c r="C24" s="29"/>
      <c r="D24" s="29"/>
      <c r="E24" s="29"/>
      <c r="F24" s="29"/>
      <c r="G24" s="29"/>
      <c r="H24" s="29"/>
      <c r="I24" s="29"/>
      <c r="J24" s="29"/>
      <c r="K24" s="29"/>
    </row>
    <row r="25" spans="1:11">
      <c r="B25" s="16"/>
      <c r="C25" s="29"/>
      <c r="D25" s="29"/>
      <c r="E25" s="29"/>
      <c r="F25" s="29"/>
      <c r="G25" s="29"/>
      <c r="H25" s="29"/>
      <c r="I25" s="29"/>
      <c r="J25" s="29"/>
      <c r="K25" s="29"/>
    </row>
  </sheetData>
  <mergeCells count="3">
    <mergeCell ref="B6:D6"/>
    <mergeCell ref="F6:H6"/>
    <mergeCell ref="B5:H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27"/>
  <sheetViews>
    <sheetView workbookViewId="0"/>
  </sheetViews>
  <sheetFormatPr baseColWidth="10" defaultRowHeight="15" x14ac:dyDescent="0"/>
  <cols>
    <col min="1" max="1" width="12.6640625" style="1" customWidth="1"/>
    <col min="2" max="16384" width="10.83203125" style="1"/>
  </cols>
  <sheetData>
    <row r="3" spans="1:8">
      <c r="A3" s="33" t="s">
        <v>277</v>
      </c>
      <c r="B3" s="3"/>
      <c r="C3" s="3"/>
      <c r="D3" s="3"/>
      <c r="E3" s="3"/>
      <c r="F3" s="3"/>
      <c r="G3" s="3"/>
      <c r="H3" s="3"/>
    </row>
    <row r="4" spans="1:8">
      <c r="A4" s="3"/>
      <c r="B4" s="3"/>
      <c r="C4" s="3"/>
      <c r="D4" s="3"/>
      <c r="E4" s="3"/>
      <c r="F4" s="3"/>
      <c r="G4" s="3"/>
      <c r="H4" s="3"/>
    </row>
    <row r="5" spans="1:8">
      <c r="A5" s="3"/>
      <c r="B5" s="48" t="s">
        <v>100</v>
      </c>
      <c r="C5" s="48"/>
      <c r="D5" s="48"/>
      <c r="E5" s="48"/>
      <c r="F5" s="48"/>
      <c r="G5" s="48"/>
      <c r="H5" s="48"/>
    </row>
    <row r="6" spans="1:8">
      <c r="A6" s="3"/>
      <c r="B6" s="49" t="s">
        <v>105</v>
      </c>
      <c r="C6" s="49"/>
      <c r="D6" s="49"/>
      <c r="E6" s="3"/>
      <c r="F6" s="49" t="s">
        <v>106</v>
      </c>
      <c r="G6" s="49"/>
      <c r="H6" s="49"/>
    </row>
    <row r="7" spans="1:8">
      <c r="A7" s="3"/>
      <c r="B7" s="35" t="s">
        <v>17</v>
      </c>
      <c r="C7" s="35" t="s">
        <v>26</v>
      </c>
      <c r="D7" s="35" t="s">
        <v>137</v>
      </c>
      <c r="E7" s="3"/>
      <c r="F7" s="35" t="s">
        <v>17</v>
      </c>
      <c r="G7" s="35" t="s">
        <v>26</v>
      </c>
      <c r="H7" s="35" t="s">
        <v>137</v>
      </c>
    </row>
    <row r="8" spans="1:8">
      <c r="B8" s="1">
        <v>1.0201509280448224</v>
      </c>
      <c r="C8" s="1">
        <v>1.1477294572599965</v>
      </c>
      <c r="D8" s="1">
        <v>1.1557125469515357</v>
      </c>
      <c r="F8" s="1">
        <v>0.88423853335666347</v>
      </c>
      <c r="G8" s="1">
        <v>0.74355301292882237</v>
      </c>
      <c r="H8" s="1">
        <v>1.3126729448264314</v>
      </c>
    </row>
    <row r="9" spans="1:8">
      <c r="B9" s="1">
        <v>1.0561264728290314</v>
      </c>
      <c r="C9" s="1">
        <v>1.3275651015326615</v>
      </c>
      <c r="D9" s="1">
        <v>1.6344243581036142</v>
      </c>
      <c r="F9" s="1">
        <v>1.1192307542388089</v>
      </c>
      <c r="G9" s="1">
        <v>0.74872483313007376</v>
      </c>
      <c r="H9" s="1">
        <v>1.1830470987815398</v>
      </c>
    </row>
    <row r="10" spans="1:8">
      <c r="B10" s="1">
        <v>0.94525967125271582</v>
      </c>
      <c r="C10" s="1">
        <v>0.12489456569115483</v>
      </c>
      <c r="D10" s="1">
        <v>1.0488312743989021</v>
      </c>
      <c r="F10" s="1">
        <v>0.91542113789309798</v>
      </c>
      <c r="G10" s="1">
        <v>0.78052000282958311</v>
      </c>
      <c r="H10" s="1">
        <v>1.3779346903249234</v>
      </c>
    </row>
    <row r="11" spans="1:8">
      <c r="B11" s="1">
        <v>0.9785941815697663</v>
      </c>
      <c r="C11" s="1">
        <v>0.12916056929342551</v>
      </c>
      <c r="D11" s="1">
        <v>1.4832714128959845</v>
      </c>
      <c r="F11" s="1">
        <v>1.0811056459692205</v>
      </c>
      <c r="G11" s="1">
        <v>0.71326372611881428</v>
      </c>
      <c r="H11" s="1">
        <v>1.1270156197749372</v>
      </c>
    </row>
    <row r="13" spans="1:8">
      <c r="A13" s="1" t="s">
        <v>10</v>
      </c>
      <c r="B13" s="1">
        <v>4</v>
      </c>
      <c r="C13" s="1">
        <v>4</v>
      </c>
      <c r="D13" s="1">
        <v>4</v>
      </c>
      <c r="F13" s="1">
        <v>4</v>
      </c>
      <c r="G13" s="1">
        <v>4</v>
      </c>
      <c r="H13" s="1">
        <v>4</v>
      </c>
    </row>
    <row r="14" spans="1:8">
      <c r="A14" s="1" t="s">
        <v>4</v>
      </c>
      <c r="B14" s="1">
        <f>AVERAGE(B8:B11)</f>
        <v>1.0000328134240839</v>
      </c>
      <c r="C14" s="1">
        <f>AVERAGE(C8:C11)</f>
        <v>0.68233742344430959</v>
      </c>
      <c r="D14" s="1">
        <f>AVERAGE(D8:D11)</f>
        <v>1.3305598980875091</v>
      </c>
      <c r="F14" s="1">
        <f>AVERAGE(F8:F11)</f>
        <v>0.99999901786444778</v>
      </c>
      <c r="G14" s="1">
        <f>AVERAGE(G8:G11)</f>
        <v>0.74651539375182341</v>
      </c>
      <c r="H14" s="1">
        <f>AVERAGE(H8:H11)</f>
        <v>1.2501675884269579</v>
      </c>
    </row>
    <row r="15" spans="1:8">
      <c r="A15" s="1" t="s">
        <v>111</v>
      </c>
      <c r="B15" s="1">
        <f>STDEV(B8:B11)</f>
        <v>4.8342352723194627E-2</v>
      </c>
      <c r="C15" s="1">
        <f>STDEV(C8:C11)</f>
        <v>0.64540831348293504</v>
      </c>
      <c r="D15" s="1">
        <f>STDEV(D8:D11)</f>
        <v>0.27422437918653553</v>
      </c>
      <c r="F15" s="1">
        <f>STDEV(F8:F11)</f>
        <v>0.11740016983987669</v>
      </c>
      <c r="G15" s="1">
        <f>STDEV(G8:G11)</f>
        <v>2.754175110272894E-2</v>
      </c>
      <c r="H15" s="1">
        <f>STDEV(H8:H11)</f>
        <v>0.11532984496526946</v>
      </c>
    </row>
    <row r="25" spans="2:11">
      <c r="B25" s="14"/>
      <c r="C25" s="13"/>
      <c r="D25" s="13"/>
      <c r="E25" s="13"/>
      <c r="F25" s="13"/>
      <c r="G25" s="13"/>
      <c r="H25" s="13"/>
      <c r="I25" s="13"/>
    </row>
    <row r="26" spans="2:11">
      <c r="B26" s="15"/>
      <c r="C26" s="13"/>
      <c r="D26" s="13"/>
      <c r="E26" s="13"/>
      <c r="F26" s="13"/>
      <c r="G26" s="13"/>
      <c r="H26" s="13"/>
      <c r="I26" s="13"/>
      <c r="J26" s="13"/>
      <c r="K26" s="13"/>
    </row>
    <row r="27" spans="2:11">
      <c r="B27" s="15"/>
      <c r="C27" s="13"/>
      <c r="D27" s="13"/>
      <c r="E27" s="13"/>
      <c r="F27" s="13"/>
      <c r="G27" s="13"/>
      <c r="H27" s="13"/>
      <c r="I27" s="13"/>
      <c r="J27" s="13"/>
      <c r="K27" s="13"/>
    </row>
  </sheetData>
  <mergeCells count="3">
    <mergeCell ref="B5:H5"/>
    <mergeCell ref="B6:D6"/>
    <mergeCell ref="F6:H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8"/>
  <sheetViews>
    <sheetView workbookViewId="0"/>
  </sheetViews>
  <sheetFormatPr baseColWidth="10" defaultRowHeight="15" x14ac:dyDescent="0"/>
  <cols>
    <col min="1" max="16384" width="10.83203125" style="1"/>
  </cols>
  <sheetData>
    <row r="3" spans="1:10">
      <c r="A3" s="33" t="s">
        <v>278</v>
      </c>
    </row>
    <row r="4" spans="1:10">
      <c r="A4" s="33"/>
    </row>
    <row r="5" spans="1:10">
      <c r="B5" s="42" t="s">
        <v>153</v>
      </c>
      <c r="C5" s="42"/>
      <c r="D5" s="42"/>
      <c r="E5" s="42"/>
      <c r="F5" s="42"/>
      <c r="G5" s="42"/>
      <c r="H5" s="42"/>
    </row>
    <row r="6" spans="1:10">
      <c r="B6" s="47" t="s">
        <v>149</v>
      </c>
      <c r="C6" s="47"/>
      <c r="D6" s="47"/>
      <c r="E6" s="3"/>
      <c r="F6" s="47" t="s">
        <v>151</v>
      </c>
      <c r="G6" s="47"/>
      <c r="H6" s="47"/>
      <c r="I6" s="3"/>
      <c r="J6" s="3"/>
    </row>
    <row r="7" spans="1:10">
      <c r="B7" s="35" t="s">
        <v>17</v>
      </c>
      <c r="C7" s="35" t="s">
        <v>26</v>
      </c>
      <c r="D7" s="35" t="s">
        <v>137</v>
      </c>
      <c r="E7" s="7"/>
      <c r="F7" s="35" t="s">
        <v>17</v>
      </c>
      <c r="G7" s="35" t="s">
        <v>26</v>
      </c>
      <c r="H7" s="35" t="s">
        <v>137</v>
      </c>
      <c r="I7" s="3"/>
      <c r="J7" s="3"/>
    </row>
    <row r="8" spans="1:10">
      <c r="B8" s="5">
        <v>62.1</v>
      </c>
      <c r="C8" s="5">
        <v>52</v>
      </c>
      <c r="D8" s="5">
        <v>61.1</v>
      </c>
      <c r="E8" s="5"/>
      <c r="F8" s="5">
        <v>37.9</v>
      </c>
      <c r="G8" s="5">
        <v>48</v>
      </c>
      <c r="H8" s="5">
        <v>38.9</v>
      </c>
      <c r="I8" s="3"/>
      <c r="J8" s="3"/>
    </row>
    <row r="9" spans="1:10">
      <c r="B9" s="12">
        <v>65.94</v>
      </c>
      <c r="C9" s="12">
        <v>51.89</v>
      </c>
      <c r="D9" s="12">
        <v>59.85</v>
      </c>
      <c r="E9" s="12"/>
      <c r="F9" s="12">
        <v>34.06</v>
      </c>
      <c r="G9" s="12">
        <v>47.98</v>
      </c>
      <c r="H9" s="12">
        <v>40.15</v>
      </c>
    </row>
    <row r="10" spans="1:10">
      <c r="B10" s="12">
        <v>71.73</v>
      </c>
      <c r="C10" s="12">
        <v>55.25</v>
      </c>
      <c r="D10" s="12">
        <v>59.88</v>
      </c>
      <c r="E10" s="12"/>
      <c r="F10" s="12">
        <v>28.27</v>
      </c>
      <c r="G10" s="12">
        <v>44.52</v>
      </c>
      <c r="H10" s="12">
        <v>40.049999999999997</v>
      </c>
    </row>
    <row r="11" spans="1:10">
      <c r="B11" s="12">
        <v>60.14</v>
      </c>
      <c r="C11" s="12">
        <v>51.24</v>
      </c>
      <c r="D11" s="12">
        <v>60.65</v>
      </c>
      <c r="E11" s="12"/>
      <c r="F11" s="12">
        <v>39.869999999999997</v>
      </c>
      <c r="G11" s="12">
        <v>48.77</v>
      </c>
      <c r="H11" s="12">
        <v>39.28</v>
      </c>
    </row>
    <row r="12" spans="1:10">
      <c r="B12" s="12">
        <v>53.16</v>
      </c>
      <c r="C12" s="12">
        <v>56.8</v>
      </c>
      <c r="D12" s="12">
        <v>67.33</v>
      </c>
      <c r="E12" s="12"/>
      <c r="F12" s="12">
        <v>46.84</v>
      </c>
      <c r="G12" s="12">
        <v>43.07</v>
      </c>
      <c r="H12" s="12">
        <v>32.67</v>
      </c>
    </row>
    <row r="13" spans="1:10">
      <c r="B13" s="12">
        <v>62.86</v>
      </c>
      <c r="C13" s="12">
        <v>53.98</v>
      </c>
      <c r="D13" s="12">
        <v>58.41</v>
      </c>
      <c r="E13" s="12"/>
      <c r="F13" s="12">
        <v>37.14</v>
      </c>
      <c r="G13" s="12">
        <v>46.01</v>
      </c>
      <c r="H13" s="12">
        <v>41.58</v>
      </c>
    </row>
    <row r="14" spans="1:10">
      <c r="B14" s="12">
        <v>55.68</v>
      </c>
      <c r="C14" s="12">
        <v>61.9</v>
      </c>
      <c r="D14" s="12">
        <v>62.93</v>
      </c>
      <c r="E14" s="12"/>
      <c r="F14" s="12">
        <v>44.32</v>
      </c>
      <c r="G14" s="12">
        <v>38.1</v>
      </c>
      <c r="H14" s="12">
        <v>36.93</v>
      </c>
    </row>
    <row r="16" spans="1:10">
      <c r="A16" s="1" t="s">
        <v>20</v>
      </c>
      <c r="B16" s="1">
        <v>7</v>
      </c>
      <c r="C16" s="1">
        <v>7</v>
      </c>
      <c r="D16" s="1">
        <v>7</v>
      </c>
      <c r="F16" s="1">
        <v>7</v>
      </c>
      <c r="G16" s="1">
        <v>7</v>
      </c>
      <c r="H16" s="1">
        <v>7</v>
      </c>
    </row>
    <row r="17" spans="1:8">
      <c r="A17" s="1" t="s">
        <v>4</v>
      </c>
      <c r="B17" s="1">
        <f>AVERAGE(B8:B14)</f>
        <v>61.65857142857142</v>
      </c>
      <c r="C17" s="1">
        <f>AVERAGE(C8:C14)</f>
        <v>54.722857142857144</v>
      </c>
      <c r="D17" s="1">
        <f>AVERAGE(D8:D14)</f>
        <v>61.45</v>
      </c>
      <c r="F17" s="1">
        <f>AVERAGE(F8:F14)</f>
        <v>38.342857142857142</v>
      </c>
      <c r="G17" s="1">
        <f>AVERAGE(G8:G14)</f>
        <v>45.207142857142863</v>
      </c>
      <c r="H17" s="1">
        <f>AVERAGE(H8:H14)</f>
        <v>38.508571428571429</v>
      </c>
    </row>
    <row r="18" spans="1:8">
      <c r="A18" s="1" t="s">
        <v>111</v>
      </c>
      <c r="B18" s="1">
        <f>STDEV(B8:B14)</f>
        <v>6.2139317359500854</v>
      </c>
      <c r="C18" s="1">
        <f>STDEV(C8:C14)</f>
        <v>3.7466639128951065</v>
      </c>
      <c r="D18" s="1">
        <f>STDEV(D8:D14)</f>
        <v>2.9380776027872368</v>
      </c>
      <c r="F18" s="1">
        <f>STDEV(F8:F14)</f>
        <v>6.2143401749119151</v>
      </c>
      <c r="G18" s="1">
        <f>STDEV(G8:G14)</f>
        <v>3.7500742849785174</v>
      </c>
      <c r="H18" s="1">
        <f>STDEV(H8:H14)</f>
        <v>2.9391916608223445</v>
      </c>
    </row>
  </sheetData>
  <mergeCells count="3">
    <mergeCell ref="B6:D6"/>
    <mergeCell ref="F6:H6"/>
    <mergeCell ref="B5:H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7"/>
  <sheetViews>
    <sheetView workbookViewId="0"/>
  </sheetViews>
  <sheetFormatPr baseColWidth="10" defaultRowHeight="15" x14ac:dyDescent="0"/>
  <cols>
    <col min="1" max="16384" width="10.83203125" style="1"/>
  </cols>
  <sheetData>
    <row r="3" spans="1:4">
      <c r="A3" s="33" t="s">
        <v>279</v>
      </c>
    </row>
    <row r="4" spans="1:4">
      <c r="B4" s="3"/>
      <c r="C4" s="3"/>
      <c r="D4" s="3"/>
    </row>
    <row r="5" spans="1:4">
      <c r="B5" s="47" t="s">
        <v>150</v>
      </c>
      <c r="C5" s="47"/>
      <c r="D5" s="47"/>
    </row>
    <row r="6" spans="1:4">
      <c r="B6" s="35" t="s">
        <v>17</v>
      </c>
      <c r="C6" s="35" t="s">
        <v>26</v>
      </c>
      <c r="D6" s="35" t="s">
        <v>137</v>
      </c>
    </row>
    <row r="7" spans="1:4">
      <c r="B7" s="29">
        <v>0.24199999999999999</v>
      </c>
      <c r="C7" s="29">
        <v>0.04</v>
      </c>
      <c r="D7" s="29">
        <v>0.222</v>
      </c>
    </row>
    <row r="8" spans="1:4">
      <c r="B8" s="13">
        <v>0.31879999999999997</v>
      </c>
      <c r="C8" s="13">
        <v>3.9150900000000002E-2</v>
      </c>
      <c r="D8" s="13">
        <v>0.19700000000000001</v>
      </c>
    </row>
    <row r="9" spans="1:4">
      <c r="B9" s="13">
        <v>0.43459999999999999</v>
      </c>
      <c r="C9" s="13">
        <v>0.1075474</v>
      </c>
      <c r="D9" s="13">
        <v>0.1984389</v>
      </c>
    </row>
    <row r="10" spans="1:4">
      <c r="B10" s="13">
        <v>0.20267969999999999</v>
      </c>
      <c r="C10" s="13">
        <v>2.4697529999999999E-2</v>
      </c>
      <c r="D10" s="13">
        <v>0.2138497</v>
      </c>
    </row>
    <row r="11" spans="1:4">
      <c r="B11" s="13">
        <v>6.3200000000000006E-2</v>
      </c>
      <c r="C11" s="13">
        <v>0.13747870000000001</v>
      </c>
      <c r="D11" s="13">
        <v>0.34660000000000002</v>
      </c>
    </row>
    <row r="12" spans="1:4">
      <c r="B12" s="13">
        <v>0.25719999999999998</v>
      </c>
      <c r="C12" s="13">
        <v>7.9707970000000003E-2</v>
      </c>
      <c r="D12" s="13">
        <v>0.16831679999999999</v>
      </c>
    </row>
    <row r="13" spans="1:4">
      <c r="B13" s="13">
        <v>0.11360000000000001</v>
      </c>
      <c r="C13" s="13">
        <v>0.23799999999999999</v>
      </c>
      <c r="D13" s="13">
        <v>0.2603645</v>
      </c>
    </row>
    <row r="15" spans="1:4">
      <c r="A15" s="1" t="s">
        <v>20</v>
      </c>
      <c r="B15" s="13">
        <v>7</v>
      </c>
      <c r="C15" s="13">
        <v>7</v>
      </c>
      <c r="D15" s="13">
        <v>7</v>
      </c>
    </row>
    <row r="16" spans="1:4">
      <c r="A16" s="1" t="s">
        <v>4</v>
      </c>
      <c r="B16" s="1">
        <f>AVERAGE(B7:B13)</f>
        <v>0.23315424285714284</v>
      </c>
      <c r="C16" s="1">
        <f>AVERAGE(C7:C13)</f>
        <v>9.5226071428571438E-2</v>
      </c>
      <c r="D16" s="1">
        <f>AVERAGE(D7:D13)</f>
        <v>0.22950998571428574</v>
      </c>
    </row>
    <row r="17" spans="1:4">
      <c r="A17" s="1" t="s">
        <v>111</v>
      </c>
      <c r="B17" s="1">
        <f>STDEV(B7:B13)</f>
        <v>0.12428354279367075</v>
      </c>
      <c r="C17" s="1">
        <f>STDEV(C7:C13)</f>
        <v>7.4978802429804634E-2</v>
      </c>
      <c r="D17" s="1">
        <f>STDEV(D7:D13)</f>
        <v>5.878014751000616E-2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7"/>
  <sheetViews>
    <sheetView workbookViewId="0"/>
  </sheetViews>
  <sheetFormatPr baseColWidth="10" defaultRowHeight="15" x14ac:dyDescent="0"/>
  <cols>
    <col min="1" max="16384" width="10.83203125" style="1"/>
  </cols>
  <sheetData>
    <row r="3" spans="1:4">
      <c r="A3" s="33" t="s">
        <v>280</v>
      </c>
    </row>
    <row r="5" spans="1:4">
      <c r="B5" s="47" t="s">
        <v>76</v>
      </c>
      <c r="C5" s="47"/>
      <c r="D5" s="47"/>
    </row>
    <row r="6" spans="1:4">
      <c r="B6" s="35" t="s">
        <v>17</v>
      </c>
      <c r="C6" s="35" t="s">
        <v>26</v>
      </c>
      <c r="D6" s="35" t="s">
        <v>137</v>
      </c>
    </row>
    <row r="7" spans="1:4">
      <c r="B7" s="29">
        <v>115.31</v>
      </c>
      <c r="C7" s="29">
        <v>180.42</v>
      </c>
      <c r="D7" s="29">
        <v>141.22</v>
      </c>
    </row>
    <row r="8" spans="1:4">
      <c r="B8" s="13">
        <v>177.84</v>
      </c>
      <c r="C8" s="13">
        <v>165.67</v>
      </c>
      <c r="D8" s="13">
        <v>169.98</v>
      </c>
    </row>
    <row r="9" spans="1:4">
      <c r="B9" s="13">
        <v>163.77000000000001</v>
      </c>
      <c r="C9" s="13">
        <v>190.2</v>
      </c>
      <c r="D9" s="13">
        <v>170.08</v>
      </c>
    </row>
    <row r="10" spans="1:4">
      <c r="B10" s="13">
        <v>163.44999999999999</v>
      </c>
      <c r="C10" s="13">
        <v>162.54</v>
      </c>
      <c r="D10" s="13">
        <v>138.74</v>
      </c>
    </row>
    <row r="11" spans="1:4">
      <c r="B11" s="13">
        <v>169.81</v>
      </c>
      <c r="C11" s="13">
        <v>199.57</v>
      </c>
      <c r="D11" s="13">
        <v>130.06</v>
      </c>
    </row>
    <row r="12" spans="1:4">
      <c r="B12" s="13">
        <v>156.55000000000001</v>
      </c>
      <c r="C12" s="13">
        <v>159.29</v>
      </c>
      <c r="D12" s="13">
        <v>162.22</v>
      </c>
    </row>
    <row r="13" spans="1:4">
      <c r="B13" s="13">
        <v>133.22</v>
      </c>
      <c r="C13" s="13">
        <v>181.52</v>
      </c>
      <c r="D13" s="13">
        <v>149.25</v>
      </c>
    </row>
    <row r="15" spans="1:4">
      <c r="A15" s="1" t="s">
        <v>20</v>
      </c>
      <c r="B15" s="13">
        <v>7</v>
      </c>
      <c r="C15" s="13">
        <v>7</v>
      </c>
      <c r="D15" s="13">
        <v>7</v>
      </c>
    </row>
    <row r="16" spans="1:4">
      <c r="A16" s="1" t="s">
        <v>4</v>
      </c>
      <c r="B16" s="1">
        <f>AVERAGE(B7:B13)</f>
        <v>154.27857142857141</v>
      </c>
      <c r="C16" s="1">
        <f>AVERAGE(C7:C13)</f>
        <v>177.02999999999997</v>
      </c>
      <c r="D16" s="1">
        <f>AVERAGE(D7:D13)</f>
        <v>151.65</v>
      </c>
    </row>
    <row r="17" spans="1:4">
      <c r="A17" s="1" t="s">
        <v>111</v>
      </c>
      <c r="B17" s="1">
        <f>STDEV(B7:B13)</f>
        <v>22.127437288407091</v>
      </c>
      <c r="C17" s="1">
        <f>STDEV(C7:C13)</f>
        <v>15.093431242320836</v>
      </c>
      <c r="D17" s="1">
        <f>STDEV(D7:D13)</f>
        <v>15.993330901764438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7"/>
  <sheetViews>
    <sheetView workbookViewId="0"/>
  </sheetViews>
  <sheetFormatPr baseColWidth="10" defaultRowHeight="15" x14ac:dyDescent="0"/>
  <cols>
    <col min="1" max="16384" width="10.83203125" style="1"/>
  </cols>
  <sheetData>
    <row r="3" spans="1:4">
      <c r="A3" s="33" t="s">
        <v>281</v>
      </c>
    </row>
    <row r="5" spans="1:4">
      <c r="B5" s="47" t="s">
        <v>38</v>
      </c>
      <c r="C5" s="47"/>
      <c r="D5" s="47"/>
    </row>
    <row r="6" spans="1:4">
      <c r="B6" s="35" t="s">
        <v>17</v>
      </c>
      <c r="C6" s="35" t="s">
        <v>26</v>
      </c>
      <c r="D6" s="35" t="s">
        <v>137</v>
      </c>
    </row>
    <row r="7" spans="1:4">
      <c r="B7" s="13">
        <v>159.82</v>
      </c>
      <c r="C7" s="13">
        <v>182.05</v>
      </c>
      <c r="D7" s="13">
        <v>141.63</v>
      </c>
    </row>
    <row r="8" spans="1:4">
      <c r="B8" s="13">
        <v>164.85</v>
      </c>
      <c r="C8" s="13">
        <v>182.27</v>
      </c>
      <c r="D8" s="13">
        <v>146.4</v>
      </c>
    </row>
    <row r="9" spans="1:4">
      <c r="B9" s="13">
        <v>137.22</v>
      </c>
      <c r="C9" s="13">
        <v>154.99</v>
      </c>
      <c r="D9" s="13">
        <v>160.22</v>
      </c>
    </row>
    <row r="10" spans="1:4">
      <c r="B10" s="13">
        <v>153.43</v>
      </c>
      <c r="C10" s="13">
        <v>184.84</v>
      </c>
      <c r="D10" s="13">
        <v>132.79</v>
      </c>
    </row>
    <row r="11" spans="1:4">
      <c r="B11" s="13">
        <v>149.04</v>
      </c>
      <c r="C11" s="13">
        <v>188.51</v>
      </c>
      <c r="D11" s="13">
        <v>167.82</v>
      </c>
    </row>
    <row r="12" spans="1:4">
      <c r="B12" s="13">
        <v>146.6</v>
      </c>
      <c r="C12" s="13">
        <v>161.47999999999999</v>
      </c>
      <c r="D12" s="13">
        <v>156.66</v>
      </c>
    </row>
    <row r="13" spans="1:4">
      <c r="B13" s="13">
        <v>142.91999999999999</v>
      </c>
      <c r="C13" s="13">
        <v>185.92</v>
      </c>
      <c r="D13" s="13">
        <v>149.85</v>
      </c>
    </row>
    <row r="15" spans="1:4">
      <c r="A15" s="1" t="s">
        <v>20</v>
      </c>
      <c r="B15" s="13">
        <v>7</v>
      </c>
      <c r="C15" s="13">
        <v>7</v>
      </c>
      <c r="D15" s="13">
        <v>7</v>
      </c>
    </row>
    <row r="16" spans="1:4">
      <c r="A16" s="1" t="s">
        <v>4</v>
      </c>
      <c r="B16" s="1">
        <f>AVERAGE(B7:B13)</f>
        <v>150.5542857142857</v>
      </c>
      <c r="C16" s="1">
        <f>AVERAGE(C7:C13)</f>
        <v>177.1514285714286</v>
      </c>
      <c r="D16" s="1">
        <f>AVERAGE(D7:D13)</f>
        <v>150.76714285714283</v>
      </c>
    </row>
    <row r="17" spans="1:4">
      <c r="A17" s="1" t="s">
        <v>111</v>
      </c>
      <c r="B17" s="1">
        <f>STDEV(B7:B13)</f>
        <v>9.596054496758649</v>
      </c>
      <c r="C17" s="1">
        <f>STDEV(C7:C13)</f>
        <v>13.240955943047096</v>
      </c>
      <c r="D17" s="1">
        <f>STDEV(D7:D13)</f>
        <v>11.842440224725244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32"/>
  <sheetViews>
    <sheetView workbookViewId="0"/>
  </sheetViews>
  <sheetFormatPr baseColWidth="10" defaultRowHeight="15" x14ac:dyDescent="0"/>
  <cols>
    <col min="1" max="1" width="10.83203125" style="1"/>
    <col min="2" max="2" width="15" style="1" bestFit="1" customWidth="1"/>
    <col min="3" max="16384" width="10.83203125" style="1"/>
  </cols>
  <sheetData>
    <row r="3" spans="1:13">
      <c r="A3" s="33" t="s">
        <v>282</v>
      </c>
    </row>
    <row r="5" spans="1:13">
      <c r="B5" s="47" t="s">
        <v>152</v>
      </c>
      <c r="C5" s="47"/>
      <c r="D5" s="47"/>
      <c r="E5" s="47"/>
      <c r="F5" s="47"/>
      <c r="G5" s="47"/>
      <c r="H5" s="47"/>
      <c r="I5" s="47"/>
      <c r="J5" s="47"/>
      <c r="K5" s="47"/>
      <c r="L5" s="47"/>
    </row>
    <row r="6" spans="1:13">
      <c r="B6" s="3" t="s">
        <v>39</v>
      </c>
      <c r="C6" s="3" t="s">
        <v>150</v>
      </c>
      <c r="D6" s="3" t="s">
        <v>138</v>
      </c>
      <c r="E6" s="3"/>
      <c r="F6" s="3" t="s">
        <v>39</v>
      </c>
      <c r="G6" s="3" t="s">
        <v>150</v>
      </c>
      <c r="H6" s="3" t="s">
        <v>138</v>
      </c>
      <c r="I6" s="3"/>
      <c r="J6" s="3" t="s">
        <v>39</v>
      </c>
      <c r="K6" s="3" t="s">
        <v>150</v>
      </c>
      <c r="L6" s="3" t="s">
        <v>138</v>
      </c>
    </row>
    <row r="7" spans="1:13">
      <c r="B7" s="43" t="s">
        <v>17</v>
      </c>
      <c r="C7" s="43"/>
      <c r="D7" s="43"/>
      <c r="E7" s="3"/>
      <c r="F7" s="43" t="s">
        <v>26</v>
      </c>
      <c r="G7" s="43"/>
      <c r="H7" s="43"/>
      <c r="I7" s="3"/>
      <c r="J7" s="43" t="s">
        <v>137</v>
      </c>
      <c r="K7" s="43"/>
      <c r="L7" s="43"/>
    </row>
    <row r="8" spans="1:13">
      <c r="A8" s="1" t="s">
        <v>112</v>
      </c>
      <c r="B8" s="22">
        <v>0.96557538309104052</v>
      </c>
      <c r="C8" s="22">
        <v>7.117394628443971E-2</v>
      </c>
      <c r="D8" s="22">
        <v>-1.7610973413536686</v>
      </c>
      <c r="F8" s="22">
        <v>3.2821524721436317</v>
      </c>
      <c r="G8" s="22">
        <v>-1.5541418437228294</v>
      </c>
      <c r="H8" s="22">
        <v>1.1814033701950648</v>
      </c>
      <c r="J8" s="22">
        <v>-0.92999534339868495</v>
      </c>
      <c r="K8" s="22">
        <v>-8.9748409161824458E-2</v>
      </c>
      <c r="L8" s="22">
        <v>-0.59015288679633948</v>
      </c>
    </row>
    <row r="9" spans="1:13">
      <c r="B9" s="22">
        <v>1.4897491463809429</v>
      </c>
      <c r="C9" s="22">
        <v>0.68911579119809407</v>
      </c>
      <c r="D9" s="22">
        <v>1.06480604511757</v>
      </c>
      <c r="F9" s="22">
        <v>3.3050785611940849</v>
      </c>
      <c r="G9" s="22">
        <v>-1.5609738331800451</v>
      </c>
      <c r="H9" s="22">
        <v>0.51481013574039081</v>
      </c>
      <c r="J9" s="22">
        <v>-0.43291604898658975</v>
      </c>
      <c r="K9" s="22">
        <v>-0.29090135346965473</v>
      </c>
      <c r="L9" s="22">
        <v>0.70959093848612964</v>
      </c>
    </row>
    <row r="10" spans="1:13">
      <c r="B10" s="22">
        <v>-1.3895592193645829</v>
      </c>
      <c r="C10" s="22">
        <v>1.620856229231965</v>
      </c>
      <c r="D10" s="22">
        <v>0.42894388859029831</v>
      </c>
      <c r="F10" s="22">
        <v>0.46224351893791549</v>
      </c>
      <c r="G10" s="22">
        <v>-1.0106478385993134</v>
      </c>
      <c r="H10" s="22">
        <v>1.6233885792097573</v>
      </c>
      <c r="J10" s="22">
        <v>1.0072591813645919</v>
      </c>
      <c r="K10" s="22">
        <v>-0.27932373639289187</v>
      </c>
      <c r="L10" s="22">
        <v>0.71411021465192503</v>
      </c>
    </row>
    <row r="11" spans="1:13">
      <c r="B11" s="22">
        <v>0.29967670567106686</v>
      </c>
      <c r="C11" s="22">
        <v>-0.24520156066686413</v>
      </c>
      <c r="D11" s="22">
        <v>0.41448220485975523</v>
      </c>
      <c r="F11" s="22">
        <v>3.5728969651016484</v>
      </c>
      <c r="G11" s="22">
        <v>-1.6772673175629267</v>
      </c>
      <c r="H11" s="22">
        <v>0.37335679175102632</v>
      </c>
      <c r="J11" s="22">
        <v>-1.8512072852441595</v>
      </c>
      <c r="K11" s="22">
        <v>-0.15532672479114773</v>
      </c>
      <c r="L11" s="22">
        <v>-0.70223093570804018</v>
      </c>
    </row>
    <row r="12" spans="1:13">
      <c r="B12" s="22">
        <v>-0.15780298038115545</v>
      </c>
      <c r="C12" s="22">
        <v>-1.3674719114051634</v>
      </c>
      <c r="D12" s="22">
        <v>0.70190816900427966</v>
      </c>
      <c r="F12" s="22">
        <v>3.9553458142614764</v>
      </c>
      <c r="G12" s="22">
        <v>-0.76981656348828897</v>
      </c>
      <c r="H12" s="22">
        <v>2.0468447559446927</v>
      </c>
      <c r="J12" s="22">
        <v>1.7992513485620578</v>
      </c>
      <c r="K12" s="22">
        <v>0.91279786526840123</v>
      </c>
      <c r="L12" s="22">
        <v>-1.0945041068989945</v>
      </c>
    </row>
    <row r="13" spans="1:13">
      <c r="B13" s="22">
        <v>-0.4120741498498155</v>
      </c>
      <c r="C13" s="22">
        <v>0.19347493642360025</v>
      </c>
      <c r="D13" s="22">
        <v>0.10265214941994263</v>
      </c>
      <c r="F13" s="22">
        <v>1.1385631459262762</v>
      </c>
      <c r="G13" s="22">
        <v>-1.2346468341899524</v>
      </c>
      <c r="H13" s="22">
        <v>0.22648031636270832</v>
      </c>
      <c r="J13" s="22">
        <v>0.63627337672998907</v>
      </c>
      <c r="K13" s="22">
        <v>-0.52168950382996582</v>
      </c>
      <c r="L13" s="22">
        <v>0.35889510802048458</v>
      </c>
    </row>
    <row r="14" spans="1:13">
      <c r="B14" s="22">
        <v>-0.79556509396648423</v>
      </c>
      <c r="C14" s="22">
        <v>-0.96194757568057698</v>
      </c>
      <c r="D14" s="22">
        <v>-0.9516949800598915</v>
      </c>
      <c r="F14" s="22">
        <v>3.6854432204402339</v>
      </c>
      <c r="G14" s="22">
        <v>3.8989475195186384E-2</v>
      </c>
      <c r="H14" s="22">
        <v>1.2311154080188043</v>
      </c>
      <c r="I14" s="3"/>
      <c r="J14" s="17">
        <v>-7.3393288877214719E-2</v>
      </c>
      <c r="K14" s="17">
        <v>0.21893695910528649</v>
      </c>
      <c r="L14" s="17">
        <v>-0.2272550106830491</v>
      </c>
      <c r="M14" s="3"/>
    </row>
    <row r="16" spans="1:13">
      <c r="A16" s="1" t="s">
        <v>20</v>
      </c>
      <c r="B16" s="1">
        <v>7</v>
      </c>
      <c r="C16" s="1">
        <v>7</v>
      </c>
      <c r="D16" s="1">
        <v>7</v>
      </c>
      <c r="F16" s="1">
        <v>7</v>
      </c>
      <c r="G16" s="1">
        <v>7</v>
      </c>
      <c r="H16" s="1">
        <v>7</v>
      </c>
      <c r="J16" s="1">
        <v>7</v>
      </c>
      <c r="K16" s="1">
        <v>7</v>
      </c>
      <c r="L16" s="1">
        <v>7</v>
      </c>
      <c r="M16" s="22"/>
    </row>
    <row r="17" spans="1:13">
      <c r="A17" s="1" t="s">
        <v>4</v>
      </c>
      <c r="B17" s="1">
        <f>AVERAGE(B8:B14)</f>
        <v>-2.9774141057410068E-8</v>
      </c>
      <c r="C17" s="1">
        <f>AVERAGE(C8:C14)</f>
        <v>-2.065921510054279E-8</v>
      </c>
      <c r="D17" s="1">
        <f>AVERAGE(D8:D14)</f>
        <v>1.9368326529902091E-8</v>
      </c>
      <c r="F17" s="1">
        <f>AVERAGE(F8:F14)</f>
        <v>2.771674814000753</v>
      </c>
      <c r="G17" s="1">
        <f>AVERAGE(G8:G14)</f>
        <v>-1.1097863936497385</v>
      </c>
      <c r="H17" s="1">
        <f>AVERAGE(H8:H14)</f>
        <v>1.0281999081746349</v>
      </c>
      <c r="J17" s="1">
        <f>AVERAGE(J8:J14)</f>
        <v>2.2181705735712848E-2</v>
      </c>
      <c r="K17" s="1">
        <f>AVERAGE(K8:K14)</f>
        <v>-2.9322129038828131E-2</v>
      </c>
      <c r="L17" s="1">
        <f>AVERAGE(L8:L14)</f>
        <v>-0.11879238270398343</v>
      </c>
    </row>
    <row r="18" spans="1:13">
      <c r="A18" s="1" t="s">
        <v>111</v>
      </c>
      <c r="B18" s="1">
        <f>STDEV(B8:B14)</f>
        <v>0.99999999966222064</v>
      </c>
      <c r="C18" s="1">
        <f>STDEV(C8:C14)</f>
        <v>1.0000000119471457</v>
      </c>
      <c r="D18" s="1">
        <f>STDEV(D8:D14)</f>
        <v>0.99999999947607665</v>
      </c>
      <c r="F18" s="1">
        <f>STDEV(F8:F14)</f>
        <v>1.3798333411973729</v>
      </c>
      <c r="G18" s="1">
        <f>STDEV(G8:G14)</f>
        <v>0.60328828592068939</v>
      </c>
      <c r="H18" s="1">
        <f>STDEV(H8:H14)</f>
        <v>0.68211384073477099</v>
      </c>
      <c r="J18" s="1">
        <f>STDEV(J8:J14)</f>
        <v>1.2340947234850788</v>
      </c>
      <c r="K18" s="1">
        <f>STDEV(K8:K14)</f>
        <v>0.4729519493021066</v>
      </c>
      <c r="L18" s="1">
        <f>STDEV(L8:L14)</f>
        <v>0.72278279156007086</v>
      </c>
    </row>
    <row r="24" spans="1:13">
      <c r="K24" s="22"/>
      <c r="L24" s="22"/>
      <c r="M24" s="22"/>
    </row>
    <row r="32" spans="1:13">
      <c r="K32" s="22"/>
      <c r="L32" s="22"/>
      <c r="M32" s="22"/>
    </row>
  </sheetData>
  <mergeCells count="4">
    <mergeCell ref="B5:L5"/>
    <mergeCell ref="B7:D7"/>
    <mergeCell ref="F7:H7"/>
    <mergeCell ref="J7:L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1"/>
  <sheetViews>
    <sheetView workbookViewId="0"/>
  </sheetViews>
  <sheetFormatPr baseColWidth="10" defaultRowHeight="15" x14ac:dyDescent="0"/>
  <cols>
    <col min="1" max="1" width="10.83203125" style="1"/>
    <col min="2" max="2" width="14.1640625" style="1" customWidth="1"/>
    <col min="3" max="16384" width="10.83203125" style="1"/>
  </cols>
  <sheetData>
    <row r="3" spans="1:7">
      <c r="A3" s="33" t="s">
        <v>283</v>
      </c>
    </row>
    <row r="5" spans="1:7">
      <c r="B5" s="38"/>
      <c r="C5" s="38" t="s">
        <v>41</v>
      </c>
      <c r="D5" s="38" t="s">
        <v>40</v>
      </c>
      <c r="F5" s="38" t="s">
        <v>43</v>
      </c>
      <c r="G5" s="38" t="s">
        <v>42</v>
      </c>
    </row>
    <row r="6" spans="1:7">
      <c r="B6" s="15"/>
      <c r="C6" s="12"/>
      <c r="D6" s="12"/>
    </row>
    <row r="7" spans="1:7">
      <c r="B7" s="1" t="s">
        <v>17</v>
      </c>
      <c r="C7" s="12">
        <v>7</v>
      </c>
      <c r="D7" s="12">
        <v>0</v>
      </c>
      <c r="F7" s="1">
        <v>100</v>
      </c>
      <c r="G7" s="1">
        <v>0</v>
      </c>
    </row>
    <row r="8" spans="1:7">
      <c r="B8" s="1" t="s">
        <v>26</v>
      </c>
      <c r="C8" s="12">
        <v>2</v>
      </c>
      <c r="D8" s="12">
        <v>5</v>
      </c>
      <c r="F8" s="1">
        <f>(2/7)*100</f>
        <v>28.571428571428569</v>
      </c>
      <c r="G8" s="1">
        <f>(5/7)*100</f>
        <v>71.428571428571431</v>
      </c>
    </row>
    <row r="9" spans="1:7">
      <c r="B9" s="1" t="s">
        <v>137</v>
      </c>
      <c r="C9" s="12">
        <v>7</v>
      </c>
      <c r="D9" s="12">
        <v>0</v>
      </c>
      <c r="F9" s="1">
        <v>100</v>
      </c>
      <c r="G9" s="1">
        <v>0</v>
      </c>
    </row>
    <row r="11" spans="1:7">
      <c r="D11" s="12"/>
    </row>
    <row r="12" spans="1:7">
      <c r="D12" s="12"/>
    </row>
    <row r="18" spans="5:6">
      <c r="E18" s="22"/>
      <c r="F18" s="22"/>
    </row>
    <row r="19" spans="5:6">
      <c r="E19" s="22"/>
      <c r="F19" s="22"/>
    </row>
    <row r="20" spans="5:6">
      <c r="E20" s="22"/>
      <c r="F20" s="22"/>
    </row>
    <row r="21" spans="5:6">
      <c r="E21" s="22"/>
      <c r="F21" s="2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6"/>
  <sheetViews>
    <sheetView workbookViewId="0"/>
  </sheetViews>
  <sheetFormatPr baseColWidth="10" defaultRowHeight="15" x14ac:dyDescent="0"/>
  <cols>
    <col min="1" max="1" width="13.5" style="1" customWidth="1"/>
    <col min="2" max="16384" width="10.83203125" style="1"/>
  </cols>
  <sheetData>
    <row r="3" spans="1:15">
      <c r="A3" s="2" t="s">
        <v>167</v>
      </c>
    </row>
    <row r="5" spans="1:15">
      <c r="B5" s="42" t="s">
        <v>12</v>
      </c>
      <c r="C5" s="42"/>
      <c r="E5" s="42" t="s">
        <v>13</v>
      </c>
      <c r="F5" s="42"/>
      <c r="H5" s="42" t="s">
        <v>14</v>
      </c>
      <c r="I5" s="42"/>
      <c r="K5" s="42" t="s">
        <v>15</v>
      </c>
      <c r="L5" s="42"/>
      <c r="N5" s="42" t="s">
        <v>16</v>
      </c>
      <c r="O5" s="42"/>
    </row>
    <row r="6" spans="1:15">
      <c r="B6" s="9" t="s">
        <v>17</v>
      </c>
      <c r="C6" s="9" t="s">
        <v>26</v>
      </c>
      <c r="D6" s="9"/>
      <c r="E6" s="9" t="s">
        <v>17</v>
      </c>
      <c r="F6" s="9" t="s">
        <v>26</v>
      </c>
      <c r="G6" s="9"/>
      <c r="H6" s="9" t="s">
        <v>17</v>
      </c>
      <c r="I6" s="9" t="s">
        <v>26</v>
      </c>
      <c r="J6" s="9"/>
      <c r="K6" s="9" t="s">
        <v>17</v>
      </c>
      <c r="L6" s="9" t="s">
        <v>26</v>
      </c>
      <c r="M6" s="9"/>
      <c r="N6" s="9" t="s">
        <v>17</v>
      </c>
      <c r="O6" s="9" t="s">
        <v>26</v>
      </c>
    </row>
    <row r="7" spans="1:15">
      <c r="B7" s="10">
        <v>0.97200500000000001</v>
      </c>
      <c r="C7" s="10">
        <v>1.3436950000000001</v>
      </c>
      <c r="D7" s="10"/>
      <c r="E7" s="10">
        <v>0.90565249999999997</v>
      </c>
      <c r="F7" s="10">
        <v>1.4578800000000001</v>
      </c>
      <c r="G7" s="10"/>
      <c r="H7" s="10">
        <v>0.93066000000000004</v>
      </c>
      <c r="I7" s="10">
        <v>1.15995</v>
      </c>
      <c r="J7" s="10"/>
      <c r="K7" s="10">
        <v>0.97397500000000004</v>
      </c>
      <c r="L7" s="10">
        <v>2.3917000000000002</v>
      </c>
      <c r="M7" s="10"/>
      <c r="N7" s="10">
        <v>0.94888499999999998</v>
      </c>
      <c r="O7" s="10">
        <v>1.0211600000000001</v>
      </c>
    </row>
    <row r="8" spans="1:15">
      <c r="B8" s="10">
        <v>0.96186499999999997</v>
      </c>
      <c r="C8" s="10">
        <v>2.0415700000000001</v>
      </c>
      <c r="D8" s="10"/>
      <c r="E8" s="10">
        <v>0.95989500000000005</v>
      </c>
      <c r="F8" s="10">
        <v>1.29453</v>
      </c>
      <c r="G8" s="10"/>
      <c r="H8" s="10">
        <v>0.98433499999999996</v>
      </c>
      <c r="I8" s="10">
        <v>1.4382900000000001</v>
      </c>
      <c r="J8" s="10"/>
      <c r="K8" s="10">
        <v>0.935415</v>
      </c>
      <c r="L8" s="10">
        <v>1.349745</v>
      </c>
      <c r="M8" s="10"/>
      <c r="N8" s="10">
        <v>0.92752500000000004</v>
      </c>
      <c r="O8" s="10">
        <v>1.183165</v>
      </c>
    </row>
    <row r="9" spans="1:15">
      <c r="B9" s="10">
        <v>0.96864499999999998</v>
      </c>
      <c r="C9" s="10">
        <v>1.7485200000000001</v>
      </c>
      <c r="D9" s="10"/>
      <c r="E9" s="10">
        <v>0.96010499999999999</v>
      </c>
      <c r="F9" s="10">
        <v>1.316945</v>
      </c>
      <c r="G9" s="10"/>
      <c r="H9" s="10">
        <v>0.96329500000000001</v>
      </c>
      <c r="I9" s="10">
        <v>0.71277000000000001</v>
      </c>
      <c r="J9" s="10"/>
      <c r="K9" s="10">
        <v>0.96296499999999996</v>
      </c>
      <c r="L9" s="10">
        <v>1.0143949999999999</v>
      </c>
      <c r="M9" s="10"/>
      <c r="N9" s="10">
        <v>0.96658500000000003</v>
      </c>
      <c r="O9" s="10">
        <v>0.97962000000000005</v>
      </c>
    </row>
    <row r="10" spans="1:15">
      <c r="B10" s="10">
        <v>1.027995</v>
      </c>
      <c r="C10" s="10">
        <v>1.4947250000000001</v>
      </c>
      <c r="D10" s="10"/>
      <c r="E10" s="10">
        <v>1.094347</v>
      </c>
      <c r="F10" s="10">
        <v>1.1905250000000001</v>
      </c>
      <c r="G10" s="10"/>
      <c r="H10" s="10">
        <v>1.06934</v>
      </c>
      <c r="I10" s="10">
        <v>1.2797099999999999</v>
      </c>
      <c r="J10" s="10"/>
      <c r="K10" s="10">
        <v>1.026025</v>
      </c>
      <c r="L10" s="10">
        <v>1.430455</v>
      </c>
      <c r="M10" s="10"/>
      <c r="N10" s="10">
        <v>1.051115</v>
      </c>
      <c r="O10" s="10">
        <v>0.96945999999999999</v>
      </c>
    </row>
    <row r="11" spans="1:15">
      <c r="B11" s="10">
        <v>1.038135</v>
      </c>
      <c r="C11" s="10">
        <v>2.0630600000000001</v>
      </c>
      <c r="D11" s="10"/>
      <c r="E11" s="10">
        <v>1.0401050000000001</v>
      </c>
      <c r="F11" s="10">
        <v>1.5375300000000001</v>
      </c>
      <c r="G11" s="10"/>
      <c r="H11" s="10">
        <v>1.015665</v>
      </c>
      <c r="I11" s="10">
        <v>1.5689500000000001</v>
      </c>
      <c r="J11" s="10"/>
      <c r="K11" s="10">
        <v>1.0645849999999999</v>
      </c>
      <c r="L11" s="10">
        <v>1.1065449999999999</v>
      </c>
      <c r="M11" s="10"/>
      <c r="N11" s="10">
        <v>1.0724750000000001</v>
      </c>
      <c r="O11" s="10">
        <v>1.17116</v>
      </c>
    </row>
    <row r="12" spans="1:15">
      <c r="B12" s="10">
        <v>1.031355</v>
      </c>
      <c r="C12" s="10">
        <v>1.1491499999999999</v>
      </c>
      <c r="D12" s="10"/>
      <c r="E12" s="10">
        <v>1.039895</v>
      </c>
      <c r="F12" s="10">
        <v>1.557515</v>
      </c>
      <c r="G12" s="10"/>
      <c r="H12" s="10">
        <v>1.036705</v>
      </c>
      <c r="I12" s="10">
        <v>1.1732899999999999</v>
      </c>
      <c r="J12" s="10"/>
      <c r="K12" s="10">
        <v>1.0370349999999999</v>
      </c>
      <c r="L12" s="10">
        <v>1.4690099999999999</v>
      </c>
      <c r="M12" s="10"/>
      <c r="N12" s="10">
        <v>1.033415</v>
      </c>
      <c r="O12" s="10">
        <v>1.03216</v>
      </c>
    </row>
    <row r="14" spans="1:15">
      <c r="A14" s="1" t="s">
        <v>10</v>
      </c>
      <c r="B14" s="1">
        <v>6</v>
      </c>
      <c r="C14" s="1">
        <v>6</v>
      </c>
      <c r="E14" s="1">
        <v>6</v>
      </c>
      <c r="F14" s="1">
        <v>6</v>
      </c>
      <c r="H14" s="1">
        <v>6</v>
      </c>
      <c r="I14" s="1">
        <v>6</v>
      </c>
      <c r="K14" s="1">
        <v>6</v>
      </c>
      <c r="L14" s="1">
        <v>6</v>
      </c>
      <c r="N14" s="1">
        <v>6</v>
      </c>
      <c r="O14" s="1">
        <v>6</v>
      </c>
    </row>
    <row r="15" spans="1:15">
      <c r="A15" s="1" t="s">
        <v>4</v>
      </c>
      <c r="B15" s="1">
        <f>AVERAGE(B7:B12)</f>
        <v>1</v>
      </c>
      <c r="C15" s="1">
        <f>AVERAGE(C7:C12)</f>
        <v>1.6401200000000002</v>
      </c>
      <c r="E15" s="1">
        <f>AVERAGE(E7:E12)</f>
        <v>0.99999991666666654</v>
      </c>
      <c r="F15" s="1">
        <f>AVERAGE(F7:F12)</f>
        <v>1.3924874999999999</v>
      </c>
      <c r="H15" s="1">
        <f>AVERAGE(H7:H12)</f>
        <v>1</v>
      </c>
      <c r="I15" s="1">
        <f>AVERAGE(I7:I12)</f>
        <v>1.2221599999999999</v>
      </c>
      <c r="K15" s="1">
        <f>AVERAGE(K7:K12)</f>
        <v>1</v>
      </c>
      <c r="L15" s="1">
        <f>AVERAGE(L7:L12)</f>
        <v>1.4603083333333331</v>
      </c>
      <c r="N15" s="1">
        <f>AVERAGE(N7:N12)</f>
        <v>1</v>
      </c>
      <c r="O15" s="1">
        <f>AVERAGE(O7:O12)</f>
        <v>1.0594541666666666</v>
      </c>
    </row>
    <row r="16" spans="1:15">
      <c r="A16" s="1" t="s">
        <v>111</v>
      </c>
      <c r="B16" s="1">
        <f>STDEV(B7:B12)</f>
        <v>3.5895037400732729E-2</v>
      </c>
      <c r="C16" s="1">
        <f>STDEV(C7:C12)</f>
        <v>0.37465982801736181</v>
      </c>
      <c r="E16" s="1">
        <f>STDEV(E7:E12)</f>
        <v>6.9574206808569988E-2</v>
      </c>
      <c r="F16" s="1">
        <f>STDEV(F7:F12)</f>
        <v>0.14740337454583596</v>
      </c>
      <c r="H16" s="1">
        <f>STDEV(H7:H12)</f>
        <v>5.0599149597596968E-2</v>
      </c>
      <c r="I16" s="1">
        <f>STDEV(I7:I12)</f>
        <v>0.29530459413967786</v>
      </c>
      <c r="K16" s="1">
        <f>STDEV(K7:K12)</f>
        <v>4.9880313050340776E-2</v>
      </c>
      <c r="L16" s="1">
        <f>STDEV(L7:L12)</f>
        <v>0.49085004324810544</v>
      </c>
      <c r="N16" s="1">
        <f>STDEV(N7:N12)</f>
        <v>5.9939739989426054E-2</v>
      </c>
      <c r="O16" s="1">
        <f>STDEV(O7:O12)</f>
        <v>9.4304212441261956E-2</v>
      </c>
    </row>
  </sheetData>
  <mergeCells count="5">
    <mergeCell ref="B5:C5"/>
    <mergeCell ref="E5:F5"/>
    <mergeCell ref="H5:I5"/>
    <mergeCell ref="K5:L5"/>
    <mergeCell ref="N5:O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3"/>
  <sheetViews>
    <sheetView workbookViewId="0"/>
  </sheetViews>
  <sheetFormatPr baseColWidth="10" defaultRowHeight="15" x14ac:dyDescent="0"/>
  <cols>
    <col min="1" max="1" width="14.1640625" style="1" customWidth="1"/>
    <col min="2" max="16384" width="10.83203125" style="1"/>
  </cols>
  <sheetData>
    <row r="3" spans="1:5">
      <c r="A3" s="2" t="s">
        <v>168</v>
      </c>
    </row>
    <row r="5" spans="1:5">
      <c r="B5" s="42" t="s">
        <v>27</v>
      </c>
      <c r="C5" s="42"/>
      <c r="D5" s="42"/>
      <c r="E5" s="42"/>
    </row>
    <row r="6" spans="1:5">
      <c r="B6" s="10" t="s">
        <v>17</v>
      </c>
      <c r="C6" s="10" t="s">
        <v>29</v>
      </c>
      <c r="D6" s="10" t="s">
        <v>30</v>
      </c>
      <c r="E6" s="10" t="s">
        <v>26</v>
      </c>
    </row>
    <row r="7" spans="1:5">
      <c r="B7" s="10">
        <v>1</v>
      </c>
      <c r="C7" s="10">
        <v>1.25</v>
      </c>
      <c r="D7" s="10">
        <v>1.47</v>
      </c>
      <c r="E7" s="10">
        <v>1.8</v>
      </c>
    </row>
    <row r="8" spans="1:5">
      <c r="B8" s="10">
        <v>1.05</v>
      </c>
      <c r="C8" s="10">
        <v>1.1499999999999999</v>
      </c>
      <c r="D8" s="10">
        <v>1.37</v>
      </c>
      <c r="E8" s="10">
        <v>1.58</v>
      </c>
    </row>
    <row r="9" spans="1:5">
      <c r="B9" s="10">
        <v>0.95</v>
      </c>
      <c r="C9" s="10">
        <v>1</v>
      </c>
      <c r="D9" s="10">
        <v>1.33</v>
      </c>
      <c r="E9" s="10">
        <v>1.69</v>
      </c>
    </row>
    <row r="11" spans="1:5">
      <c r="A11" s="1" t="s">
        <v>10</v>
      </c>
      <c r="B11" s="1">
        <v>3</v>
      </c>
      <c r="C11" s="1">
        <v>3</v>
      </c>
      <c r="D11" s="1">
        <v>3</v>
      </c>
      <c r="E11" s="1">
        <v>3</v>
      </c>
    </row>
    <row r="12" spans="1:5">
      <c r="A12" s="1" t="s">
        <v>4</v>
      </c>
      <c r="B12" s="1">
        <f>AVERAGE(B7:B9)</f>
        <v>1</v>
      </c>
      <c r="C12" s="1">
        <f>AVERAGE(C7:C9)</f>
        <v>1.1333333333333333</v>
      </c>
      <c r="D12" s="1">
        <f>AVERAGE(D7:D9)</f>
        <v>1.39</v>
      </c>
      <c r="E12" s="1">
        <f>AVERAGE(E7:E9)</f>
        <v>1.6900000000000002</v>
      </c>
    </row>
    <row r="13" spans="1:5">
      <c r="A13" s="1" t="s">
        <v>111</v>
      </c>
      <c r="B13" s="1">
        <f>STDEV(B7:B9)</f>
        <v>5.0000000000000044E-2</v>
      </c>
      <c r="C13" s="1">
        <f>STDEV(C7:C9)</f>
        <v>0.12583057392117916</v>
      </c>
      <c r="D13" s="1">
        <f>STDEV(D7:D9)</f>
        <v>7.2111025509279725E-2</v>
      </c>
      <c r="E13" s="1">
        <f>STDEV(E7:E9)</f>
        <v>0.10999999999999999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8"/>
  <sheetViews>
    <sheetView workbookViewId="0"/>
  </sheetViews>
  <sheetFormatPr baseColWidth="10" defaultRowHeight="15" x14ac:dyDescent="0"/>
  <cols>
    <col min="1" max="16384" width="10.83203125" style="1"/>
  </cols>
  <sheetData>
    <row r="3" spans="1:5">
      <c r="A3" s="2" t="s">
        <v>169</v>
      </c>
    </row>
    <row r="5" spans="1:5">
      <c r="B5" s="42" t="s">
        <v>28</v>
      </c>
      <c r="C5" s="42"/>
      <c r="D5" s="42"/>
      <c r="E5" s="42"/>
    </row>
    <row r="6" spans="1:5">
      <c r="B6" s="9" t="s">
        <v>31</v>
      </c>
      <c r="C6" s="9" t="s">
        <v>32</v>
      </c>
      <c r="D6" s="9" t="s">
        <v>120</v>
      </c>
      <c r="E6" s="9" t="s">
        <v>143</v>
      </c>
    </row>
    <row r="7" spans="1:5">
      <c r="B7" s="10">
        <v>1.2767109999999999</v>
      </c>
      <c r="C7" s="10">
        <v>1.3394649999999999</v>
      </c>
      <c r="D7" s="10">
        <v>0.80413230000000002</v>
      </c>
      <c r="E7" s="10">
        <v>1.669394</v>
      </c>
    </row>
    <row r="8" spans="1:5">
      <c r="B8" s="10">
        <v>0.66665649999999999</v>
      </c>
      <c r="C8" s="10">
        <v>2.2481</v>
      </c>
      <c r="D8" s="10">
        <v>1.432204</v>
      </c>
      <c r="E8" s="10">
        <v>2.1319819999999998</v>
      </c>
    </row>
    <row r="9" spans="1:5">
      <c r="B9" s="10">
        <v>0.84495339999999997</v>
      </c>
      <c r="C9" s="10">
        <v>1.7816689999999999</v>
      </c>
      <c r="D9" s="10">
        <v>0.67678870000000002</v>
      </c>
      <c r="E9" s="10">
        <v>0.31309540000000002</v>
      </c>
    </row>
    <row r="10" spans="1:5">
      <c r="B10" s="10">
        <v>0.8049077</v>
      </c>
      <c r="C10" s="10">
        <v>2.0890819999999999</v>
      </c>
      <c r="D10" s="10">
        <v>0.61594269999999995</v>
      </c>
      <c r="E10" s="10">
        <v>0.86259850000000005</v>
      </c>
    </row>
    <row r="11" spans="1:5">
      <c r="B11" s="10">
        <v>0.97264530000000005</v>
      </c>
      <c r="C11" s="10">
        <v>2.0878160000000001</v>
      </c>
      <c r="D11" s="10">
        <v>1.4588110000000001</v>
      </c>
      <c r="E11" s="10">
        <v>0.88725180000000003</v>
      </c>
    </row>
    <row r="12" spans="1:5">
      <c r="B12" s="10">
        <v>1.064592</v>
      </c>
      <c r="C12" s="10">
        <v>1.8139099999999999</v>
      </c>
      <c r="D12" s="10">
        <v>2.0117289999999999</v>
      </c>
      <c r="E12" s="10">
        <v>1.3050839999999999</v>
      </c>
    </row>
    <row r="13" spans="1:5">
      <c r="B13" s="10">
        <v>1.3543160000000001</v>
      </c>
      <c r="C13" s="10">
        <v>1.630101</v>
      </c>
      <c r="D13" s="10">
        <v>0.76695489999999999</v>
      </c>
      <c r="E13" s="10">
        <v>0.40988970000000002</v>
      </c>
    </row>
    <row r="14" spans="1:5">
      <c r="B14" s="10">
        <v>1.0152289999999999</v>
      </c>
      <c r="C14" s="10">
        <v>2.1372409999999999</v>
      </c>
      <c r="D14" s="10">
        <v>1.121891</v>
      </c>
      <c r="E14" s="10">
        <v>0.30373499999999998</v>
      </c>
    </row>
    <row r="16" spans="1:5">
      <c r="A16" s="1" t="s">
        <v>20</v>
      </c>
      <c r="B16" s="1">
        <v>8</v>
      </c>
      <c r="C16" s="1">
        <v>8</v>
      </c>
      <c r="D16" s="1">
        <v>8</v>
      </c>
      <c r="E16" s="1">
        <v>8</v>
      </c>
    </row>
    <row r="17" spans="1:5">
      <c r="A17" s="1" t="s">
        <v>4</v>
      </c>
      <c r="B17" s="1">
        <f>AVERAGE(B7:B14)</f>
        <v>1.0000013624999999</v>
      </c>
      <c r="C17" s="1">
        <f>AVERAGE(C7:C14)</f>
        <v>1.8909229999999999</v>
      </c>
      <c r="D17" s="1">
        <f>AVERAGE(D7:D14)</f>
        <v>1.1110567</v>
      </c>
      <c r="E17" s="1">
        <f>AVERAGE(E7:E14)</f>
        <v>0.98537879999999989</v>
      </c>
    </row>
    <row r="18" spans="1:5">
      <c r="A18" s="1" t="s">
        <v>111</v>
      </c>
      <c r="B18" s="1">
        <f>STDEV(B7:B14)</f>
        <v>0.23313989563666923</v>
      </c>
      <c r="C18" s="1">
        <f>STDEV(C7:C14)</f>
        <v>0.30619398363875805</v>
      </c>
      <c r="D18" s="1">
        <f>STDEV(D7:D14)</f>
        <v>0.49015038806008426</v>
      </c>
      <c r="E18" s="1">
        <f>STDEV(E7:E14)</f>
        <v>0.67159532473041061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6"/>
  <sheetViews>
    <sheetView workbookViewId="0"/>
  </sheetViews>
  <sheetFormatPr baseColWidth="10" defaultRowHeight="15" x14ac:dyDescent="0"/>
  <cols>
    <col min="1" max="1" width="13" style="1" customWidth="1"/>
    <col min="2" max="16384" width="10.83203125" style="1"/>
  </cols>
  <sheetData>
    <row r="3" spans="1:5">
      <c r="A3" s="2" t="s">
        <v>170</v>
      </c>
    </row>
    <row r="5" spans="1:5">
      <c r="B5" s="42" t="s">
        <v>33</v>
      </c>
      <c r="C5" s="42"/>
      <c r="D5" s="42"/>
      <c r="E5" s="42"/>
    </row>
    <row r="6" spans="1:5">
      <c r="B6" s="11" t="s">
        <v>31</v>
      </c>
      <c r="C6" s="11" t="s">
        <v>32</v>
      </c>
      <c r="D6" s="11" t="s">
        <v>120</v>
      </c>
      <c r="E6" s="11" t="s">
        <v>143</v>
      </c>
    </row>
    <row r="7" spans="1:5">
      <c r="B7" s="12">
        <v>1.1049500000000001</v>
      </c>
      <c r="C7" s="12">
        <v>2.980788</v>
      </c>
      <c r="D7" s="12">
        <v>1.3440730000000001</v>
      </c>
      <c r="E7" s="12">
        <v>0.67012269999999996</v>
      </c>
    </row>
    <row r="8" spans="1:5">
      <c r="B8" s="12">
        <v>0.89504989999999995</v>
      </c>
      <c r="C8" s="12">
        <v>1.745935</v>
      </c>
      <c r="D8" s="12">
        <v>0.73109429999999997</v>
      </c>
      <c r="E8" s="12">
        <v>1.3081879999999999</v>
      </c>
    </row>
    <row r="9" spans="1:5">
      <c r="B9" s="12">
        <v>0.95044240000000002</v>
      </c>
      <c r="C9" s="12">
        <v>2.4377300000000002</v>
      </c>
      <c r="D9" s="12">
        <v>0.23479230000000001</v>
      </c>
      <c r="E9" s="12">
        <v>1.3878170000000001</v>
      </c>
    </row>
    <row r="10" spans="1:5">
      <c r="B10" s="12">
        <v>1.049558</v>
      </c>
      <c r="C10" s="12">
        <v>1.622679</v>
      </c>
      <c r="D10" s="12">
        <v>1.5030079999999999</v>
      </c>
      <c r="E10" s="12">
        <v>0.98424420000000001</v>
      </c>
    </row>
    <row r="11" spans="1:5">
      <c r="B11" s="12"/>
      <c r="C11" s="12"/>
      <c r="D11" s="12">
        <v>1.3232999999999999</v>
      </c>
      <c r="E11" s="12">
        <v>1.2051970000000001</v>
      </c>
    </row>
    <row r="12" spans="1:5">
      <c r="B12" s="12"/>
      <c r="C12" s="12"/>
      <c r="D12" s="12">
        <v>0.82177290000000003</v>
      </c>
      <c r="E12" s="12">
        <v>0.94407090000000005</v>
      </c>
    </row>
    <row r="14" spans="1:5">
      <c r="A14" s="1" t="s">
        <v>10</v>
      </c>
      <c r="B14" s="1">
        <v>4</v>
      </c>
      <c r="C14" s="1">
        <v>4</v>
      </c>
      <c r="D14" s="12">
        <v>6</v>
      </c>
      <c r="E14" s="12">
        <v>6</v>
      </c>
    </row>
    <row r="15" spans="1:5">
      <c r="A15" s="1" t="s">
        <v>4</v>
      </c>
      <c r="B15" s="1">
        <f>AVERAGE(B7:B10)</f>
        <v>1.000000075</v>
      </c>
      <c r="C15" s="1">
        <f>AVERAGE(C7:C10)</f>
        <v>2.1967829999999999</v>
      </c>
      <c r="D15" s="1">
        <f>AVERAGE(D7:D10)</f>
        <v>0.95324189999999998</v>
      </c>
      <c r="E15" s="1">
        <f>AVERAGE(E7:E10)</f>
        <v>1.087592975</v>
      </c>
    </row>
    <row r="16" spans="1:5">
      <c r="A16" s="1" t="s">
        <v>111</v>
      </c>
      <c r="B16" s="1">
        <f>STDEV(B7:B10)</f>
        <v>9.4764580358816075E-2</v>
      </c>
      <c r="C16" s="1">
        <f>STDEV(C7:C10)</f>
        <v>0.63392392255275132</v>
      </c>
      <c r="D16" s="1">
        <f>STDEV(D7:D12)</f>
        <v>0.48275267641429281</v>
      </c>
      <c r="E16" s="1">
        <f>STDEV(E7:E12)</f>
        <v>0.26761030069875869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19"/>
  <sheetViews>
    <sheetView workbookViewId="0"/>
  </sheetViews>
  <sheetFormatPr baseColWidth="10" defaultRowHeight="15" x14ac:dyDescent="0"/>
  <cols>
    <col min="1" max="16384" width="10.83203125" style="1"/>
  </cols>
  <sheetData>
    <row r="3" spans="1:17">
      <c r="A3" s="2" t="s">
        <v>171</v>
      </c>
    </row>
    <row r="4" spans="1:17">
      <c r="A4" s="2"/>
    </row>
    <row r="5" spans="1:17">
      <c r="B5" s="44" t="s">
        <v>153</v>
      </c>
      <c r="C5" s="44"/>
      <c r="D5" s="44"/>
      <c r="E5" s="44"/>
      <c r="F5" s="44"/>
      <c r="G5" s="44"/>
      <c r="H5" s="44"/>
      <c r="I5" s="44"/>
      <c r="J5" s="44"/>
      <c r="K5" s="44"/>
      <c r="L5" s="44"/>
      <c r="M5" s="44"/>
      <c r="N5" s="44"/>
      <c r="O5" s="44"/>
    </row>
    <row r="6" spans="1:17">
      <c r="B6" s="44" t="s">
        <v>149</v>
      </c>
      <c r="C6" s="44"/>
      <c r="D6" s="44"/>
      <c r="E6" s="34"/>
      <c r="F6" s="44" t="s">
        <v>151</v>
      </c>
      <c r="G6" s="44"/>
      <c r="H6" s="44"/>
      <c r="I6" s="34"/>
      <c r="J6" s="34"/>
      <c r="K6" s="44" t="s">
        <v>149</v>
      </c>
      <c r="L6" s="44"/>
      <c r="M6" s="41"/>
      <c r="N6" s="44" t="s">
        <v>151</v>
      </c>
      <c r="O6" s="44"/>
      <c r="P6" s="6"/>
      <c r="Q6" s="6"/>
    </row>
    <row r="7" spans="1:17">
      <c r="B7" s="4" t="s">
        <v>0</v>
      </c>
      <c r="C7" s="4" t="s">
        <v>34</v>
      </c>
      <c r="D7" s="4" t="s">
        <v>35</v>
      </c>
      <c r="E7" s="4"/>
      <c r="F7" s="4" t="s">
        <v>0</v>
      </c>
      <c r="G7" s="4" t="s">
        <v>34</v>
      </c>
      <c r="H7" s="4" t="s">
        <v>35</v>
      </c>
      <c r="I7" s="4"/>
      <c r="J7" s="4"/>
      <c r="K7" s="4" t="s">
        <v>2</v>
      </c>
      <c r="L7" s="4" t="s">
        <v>36</v>
      </c>
      <c r="M7" s="4"/>
      <c r="N7" s="4" t="s">
        <v>2</v>
      </c>
      <c r="O7" s="4" t="s">
        <v>36</v>
      </c>
    </row>
    <row r="8" spans="1:17">
      <c r="B8" s="5">
        <v>73.25</v>
      </c>
      <c r="C8" s="5">
        <v>61.06</v>
      </c>
      <c r="D8" s="5">
        <v>48.8</v>
      </c>
      <c r="E8" s="5"/>
      <c r="F8" s="5">
        <v>26.75</v>
      </c>
      <c r="G8" s="5">
        <v>38.6</v>
      </c>
      <c r="H8" s="5">
        <v>51.21</v>
      </c>
      <c r="I8" s="5"/>
      <c r="J8" s="5"/>
      <c r="K8" s="5">
        <v>69.7</v>
      </c>
      <c r="L8" s="5">
        <v>51.87</v>
      </c>
      <c r="M8" s="5"/>
      <c r="N8" s="5">
        <v>29.83</v>
      </c>
      <c r="O8" s="5">
        <v>47.84</v>
      </c>
    </row>
    <row r="9" spans="1:17">
      <c r="B9" s="5">
        <v>67.489999999999995</v>
      </c>
      <c r="C9" s="5">
        <v>52.55</v>
      </c>
      <c r="D9" s="5">
        <v>55.75</v>
      </c>
      <c r="E9" s="5"/>
      <c r="F9" s="5">
        <v>32.51</v>
      </c>
      <c r="G9" s="5">
        <v>47.45</v>
      </c>
      <c r="H9" s="5">
        <v>43.97</v>
      </c>
      <c r="I9" s="5"/>
      <c r="J9" s="5"/>
      <c r="K9" s="5">
        <v>60.92</v>
      </c>
      <c r="L9" s="5">
        <v>55.95</v>
      </c>
      <c r="M9" s="5"/>
      <c r="N9" s="5">
        <v>39.08</v>
      </c>
      <c r="O9" s="5">
        <v>44.05</v>
      </c>
    </row>
    <row r="10" spans="1:17">
      <c r="B10" s="5">
        <v>55.59</v>
      </c>
      <c r="C10" s="5">
        <v>67.150000000000006</v>
      </c>
      <c r="D10" s="5">
        <v>54.52</v>
      </c>
      <c r="E10" s="5"/>
      <c r="F10" s="5">
        <v>44.08</v>
      </c>
      <c r="G10" s="5">
        <v>32.71</v>
      </c>
      <c r="H10" s="5">
        <v>45.25</v>
      </c>
      <c r="I10" s="5"/>
      <c r="J10" s="5"/>
      <c r="K10" s="5">
        <v>48.92</v>
      </c>
      <c r="L10" s="5">
        <v>51.45</v>
      </c>
      <c r="M10" s="5"/>
      <c r="N10" s="5">
        <v>50.75</v>
      </c>
      <c r="O10" s="5">
        <v>48.55</v>
      </c>
    </row>
    <row r="11" spans="1:17">
      <c r="B11" s="5">
        <v>64.14</v>
      </c>
      <c r="C11" s="5">
        <v>72.16</v>
      </c>
      <c r="D11" s="5">
        <v>53.05</v>
      </c>
      <c r="E11" s="5"/>
      <c r="F11" s="5">
        <v>35.83</v>
      </c>
      <c r="G11" s="5">
        <v>27.83</v>
      </c>
      <c r="H11" s="5">
        <v>46.92</v>
      </c>
      <c r="I11" s="5"/>
      <c r="J11" s="5"/>
      <c r="K11" s="5">
        <v>67.209999999999994</v>
      </c>
      <c r="L11" s="5">
        <v>38.25</v>
      </c>
      <c r="M11" s="5"/>
      <c r="N11" s="5">
        <v>32.75</v>
      </c>
      <c r="O11" s="5">
        <v>61.75</v>
      </c>
    </row>
    <row r="12" spans="1:17">
      <c r="B12" s="5">
        <v>57.97</v>
      </c>
      <c r="C12" s="5">
        <v>65.95</v>
      </c>
      <c r="D12" s="5">
        <v>53.71</v>
      </c>
      <c r="E12" s="5"/>
      <c r="F12" s="5">
        <v>42.01</v>
      </c>
      <c r="G12" s="5">
        <v>33.79</v>
      </c>
      <c r="H12" s="5">
        <v>45.91</v>
      </c>
      <c r="I12" s="5"/>
      <c r="J12" s="5"/>
      <c r="K12" s="5">
        <v>57.75</v>
      </c>
      <c r="L12" s="5">
        <v>62.62</v>
      </c>
      <c r="M12" s="5"/>
      <c r="N12" s="5">
        <v>42.05</v>
      </c>
      <c r="O12" s="5">
        <v>37.32</v>
      </c>
    </row>
    <row r="13" spans="1:17">
      <c r="B13" s="5">
        <v>62.16</v>
      </c>
      <c r="C13" s="5">
        <v>51.86</v>
      </c>
      <c r="D13" s="5">
        <v>49.94</v>
      </c>
      <c r="E13" s="5"/>
      <c r="F13" s="5">
        <v>37.83</v>
      </c>
      <c r="G13" s="5">
        <v>48.14</v>
      </c>
      <c r="H13" s="5">
        <v>49.73</v>
      </c>
      <c r="I13" s="5"/>
      <c r="J13" s="5"/>
      <c r="K13" s="5">
        <v>75.16</v>
      </c>
      <c r="L13" s="5">
        <v>38.58</v>
      </c>
      <c r="M13" s="5"/>
      <c r="N13" s="5">
        <v>24.63</v>
      </c>
      <c r="O13" s="5">
        <v>61.42</v>
      </c>
    </row>
    <row r="14" spans="1:17">
      <c r="B14" s="5">
        <v>62.06</v>
      </c>
      <c r="C14" s="5">
        <v>66.77</v>
      </c>
      <c r="D14" s="5">
        <v>55.78</v>
      </c>
      <c r="E14" s="5"/>
      <c r="F14" s="5">
        <v>37.68</v>
      </c>
      <c r="G14" s="5">
        <v>33.229999999999997</v>
      </c>
      <c r="H14" s="5">
        <v>44.05</v>
      </c>
      <c r="I14" s="5"/>
      <c r="J14" s="5"/>
      <c r="K14" s="5">
        <v>56.72</v>
      </c>
      <c r="L14" s="5">
        <v>41.7</v>
      </c>
      <c r="M14" s="5"/>
      <c r="N14" s="5">
        <v>43.25</v>
      </c>
      <c r="O14" s="5">
        <v>58.1</v>
      </c>
    </row>
    <row r="15" spans="1:17">
      <c r="B15" s="5">
        <v>63.58</v>
      </c>
      <c r="C15" s="5">
        <v>74.84</v>
      </c>
      <c r="D15" s="5">
        <v>56.32</v>
      </c>
      <c r="E15" s="5"/>
      <c r="F15" s="5">
        <v>36.409999999999997</v>
      </c>
      <c r="G15" s="5">
        <v>25.13</v>
      </c>
      <c r="H15" s="5">
        <v>43.64</v>
      </c>
      <c r="I15" s="5"/>
      <c r="J15" s="5"/>
      <c r="K15" s="5">
        <v>65.69</v>
      </c>
      <c r="L15" s="5">
        <v>51.3</v>
      </c>
      <c r="M15" s="5"/>
      <c r="N15" s="5">
        <v>34.32</v>
      </c>
      <c r="O15" s="5">
        <v>48.66</v>
      </c>
    </row>
    <row r="17" spans="1:15">
      <c r="A17" s="1" t="s">
        <v>20</v>
      </c>
      <c r="B17" s="1">
        <v>8</v>
      </c>
      <c r="C17" s="1">
        <v>8</v>
      </c>
      <c r="D17" s="1">
        <v>8</v>
      </c>
      <c r="F17" s="1">
        <v>8</v>
      </c>
      <c r="G17" s="1">
        <v>8</v>
      </c>
      <c r="H17" s="1">
        <v>8</v>
      </c>
      <c r="K17" s="1">
        <v>8</v>
      </c>
      <c r="L17" s="1">
        <v>8</v>
      </c>
      <c r="N17" s="1">
        <v>8</v>
      </c>
      <c r="O17" s="1">
        <v>8</v>
      </c>
    </row>
    <row r="18" spans="1:15">
      <c r="A18" s="1" t="s">
        <v>4</v>
      </c>
      <c r="B18" s="1">
        <f>AVERAGE(B8:B15)</f>
        <v>63.28</v>
      </c>
      <c r="C18" s="1">
        <f>AVERAGE(C8:C15)</f>
        <v>64.042500000000004</v>
      </c>
      <c r="D18" s="1">
        <f>AVERAGE(D8:D15)</f>
        <v>53.483749999999993</v>
      </c>
      <c r="F18" s="1">
        <f>AVERAGE(F8:F15)</f>
        <v>36.637500000000003</v>
      </c>
      <c r="G18" s="1">
        <f>AVERAGE(G8:G15)</f>
        <v>35.860000000000007</v>
      </c>
      <c r="H18" s="1">
        <f>AVERAGE(H8:H15)</f>
        <v>46.335000000000001</v>
      </c>
      <c r="K18" s="1">
        <f>AVERAGE(K8:K15)</f>
        <v>62.758749999999999</v>
      </c>
      <c r="L18" s="1">
        <f>AVERAGE(L8:L15)</f>
        <v>48.964999999999996</v>
      </c>
      <c r="N18" s="1">
        <f>AVERAGE(N8:N15)</f>
        <v>37.082499999999996</v>
      </c>
      <c r="O18" s="1">
        <f>AVERAGE(O8:O15)</f>
        <v>50.961250000000007</v>
      </c>
    </row>
    <row r="19" spans="1:15">
      <c r="A19" s="1" t="s">
        <v>111</v>
      </c>
      <c r="B19" s="1">
        <f>STDEV(B8:B15)</f>
        <v>5.4514690025454859</v>
      </c>
      <c r="C19" s="1">
        <f>STDEV(C8:C15)</f>
        <v>8.3887709809856901</v>
      </c>
      <c r="D19" s="1">
        <f>STDEV(D8:D15)</f>
        <v>2.7841846074876999</v>
      </c>
      <c r="F19" s="1">
        <f>STDEV(F8:F15)</f>
        <v>5.3754222425511555</v>
      </c>
      <c r="G19" s="1">
        <f>STDEV(G8:G15)</f>
        <v>8.3953405444414404</v>
      </c>
      <c r="H19" s="1">
        <f>STDEV(H8:H15)</f>
        <v>2.8048223778750363</v>
      </c>
      <c r="K19" s="1">
        <f>STDEV(K8:K15)</f>
        <v>8.3394406073103902</v>
      </c>
      <c r="L19" s="1">
        <f>STDEV(L8:L15)</f>
        <v>8.7075943865111363</v>
      </c>
      <c r="N19" s="1">
        <f>STDEV(N8:N15)</f>
        <v>8.3458300109353285</v>
      </c>
      <c r="O19" s="1">
        <f>STDEV(O8:O15)</f>
        <v>8.7132533492703548</v>
      </c>
    </row>
  </sheetData>
  <mergeCells count="5">
    <mergeCell ref="B6:D6"/>
    <mergeCell ref="F6:H6"/>
    <mergeCell ref="K6:L6"/>
    <mergeCell ref="N6:O6"/>
    <mergeCell ref="B5:O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8"/>
  <sheetViews>
    <sheetView workbookViewId="0"/>
  </sheetViews>
  <sheetFormatPr baseColWidth="10" defaultRowHeight="15" x14ac:dyDescent="0"/>
  <cols>
    <col min="1" max="16384" width="10.83203125" style="1"/>
  </cols>
  <sheetData>
    <row r="3" spans="1:7">
      <c r="A3" s="2" t="s">
        <v>172</v>
      </c>
    </row>
    <row r="5" spans="1:7">
      <c r="B5" s="44" t="s">
        <v>150</v>
      </c>
      <c r="C5" s="44"/>
      <c r="D5" s="44"/>
      <c r="E5" s="44"/>
      <c r="F5" s="44"/>
      <c r="G5" s="44"/>
    </row>
    <row r="6" spans="1:7">
      <c r="B6" s="4" t="s">
        <v>0</v>
      </c>
      <c r="C6" s="4" t="s">
        <v>34</v>
      </c>
      <c r="D6" s="4" t="s">
        <v>35</v>
      </c>
      <c r="E6" s="4"/>
      <c r="F6" s="4" t="s">
        <v>2</v>
      </c>
      <c r="G6" s="4" t="s">
        <v>36</v>
      </c>
    </row>
    <row r="7" spans="1:7">
      <c r="B7" s="13">
        <v>0.46500000000000002</v>
      </c>
      <c r="C7" s="13">
        <v>0.22536619999999999</v>
      </c>
      <c r="D7" s="13">
        <v>-2.4097589999999999E-2</v>
      </c>
      <c r="E7" s="13"/>
      <c r="F7" s="13">
        <v>0.40058270000000001</v>
      </c>
      <c r="G7" s="13">
        <v>4.0417210000000002E-2</v>
      </c>
    </row>
    <row r="8" spans="1:7">
      <c r="B8" s="13">
        <v>0.3498</v>
      </c>
      <c r="C8" s="13">
        <v>5.0999999999999997E-2</v>
      </c>
      <c r="D8" s="13">
        <v>0.11813079999999999</v>
      </c>
      <c r="E8" s="13"/>
      <c r="F8" s="13">
        <v>0.21840000000000001</v>
      </c>
      <c r="G8" s="13">
        <v>0.11899999999999999</v>
      </c>
    </row>
    <row r="9" spans="1:7">
      <c r="B9" s="13">
        <v>0.1154811</v>
      </c>
      <c r="C9" s="13">
        <v>0.34488279999999999</v>
      </c>
      <c r="D9" s="13">
        <v>9.2913700000000002E-2</v>
      </c>
      <c r="E9" s="13"/>
      <c r="F9" s="13">
        <v>-1.836059E-2</v>
      </c>
      <c r="G9" s="13">
        <v>2.9000000000000001E-2</v>
      </c>
    </row>
    <row r="10" spans="1:7">
      <c r="B10" s="13">
        <v>0.28318490000000002</v>
      </c>
      <c r="C10" s="13">
        <v>0.44334430000000002</v>
      </c>
      <c r="D10" s="13">
        <v>6.1318400000000002E-2</v>
      </c>
      <c r="E10" s="13"/>
      <c r="F10" s="13">
        <v>0.34473789999999999</v>
      </c>
      <c r="G10" s="13">
        <v>-0.23499999999999999</v>
      </c>
    </row>
    <row r="11" spans="1:7">
      <c r="B11" s="13">
        <v>0.15963189999999999</v>
      </c>
      <c r="C11" s="13">
        <v>0.32243830000000001</v>
      </c>
      <c r="D11" s="13">
        <v>7.8297530000000004E-2</v>
      </c>
      <c r="E11" s="13"/>
      <c r="F11" s="13">
        <v>0.1573146</v>
      </c>
      <c r="G11" s="13">
        <v>0.25315189999999999</v>
      </c>
    </row>
    <row r="12" spans="1:7">
      <c r="B12" s="13">
        <v>0.24332429999999999</v>
      </c>
      <c r="C12" s="13">
        <v>3.7199999999999997E-2</v>
      </c>
      <c r="D12" s="13">
        <v>2.106953E-3</v>
      </c>
      <c r="E12" s="13"/>
      <c r="F12" s="13">
        <v>0.50636340000000002</v>
      </c>
      <c r="G12" s="13">
        <v>-0.22839999999999999</v>
      </c>
    </row>
    <row r="13" spans="1:7">
      <c r="B13" s="13">
        <v>0.2444355</v>
      </c>
      <c r="C13" s="13">
        <v>0.33539999999999998</v>
      </c>
      <c r="D13" s="13">
        <v>0.1174997</v>
      </c>
      <c r="E13" s="13"/>
      <c r="F13" s="13">
        <v>0.13474040000000001</v>
      </c>
      <c r="G13" s="13">
        <v>-0.16432859999999999</v>
      </c>
    </row>
    <row r="14" spans="1:7">
      <c r="B14" s="13">
        <v>0.2717272</v>
      </c>
      <c r="C14" s="13">
        <v>0.4972492</v>
      </c>
      <c r="D14" s="13">
        <v>0.12685070000000001</v>
      </c>
      <c r="E14" s="13"/>
      <c r="F14" s="13">
        <v>0.31366860000000002</v>
      </c>
      <c r="G14" s="13">
        <v>2.641056E-2</v>
      </c>
    </row>
    <row r="16" spans="1:7">
      <c r="A16" s="1" t="s">
        <v>20</v>
      </c>
      <c r="B16" s="1">
        <v>8</v>
      </c>
      <c r="C16" s="1">
        <v>8</v>
      </c>
      <c r="D16" s="1">
        <v>8</v>
      </c>
      <c r="F16" s="1">
        <v>8</v>
      </c>
      <c r="G16" s="1">
        <v>8</v>
      </c>
    </row>
    <row r="17" spans="1:7">
      <c r="A17" s="1" t="s">
        <v>4</v>
      </c>
      <c r="B17" s="1">
        <f>AVERAGE(B7:B14)</f>
        <v>0.26657311249999999</v>
      </c>
      <c r="C17" s="1">
        <f>AVERAGE(C7:C14)</f>
        <v>0.28211009999999997</v>
      </c>
      <c r="D17" s="1">
        <f>AVERAGE(D7:D14)</f>
        <v>7.1627524125000008E-2</v>
      </c>
      <c r="F17" s="1">
        <f>AVERAGE(F7:F14)</f>
        <v>0.25718087625000002</v>
      </c>
      <c r="G17" s="1">
        <f>AVERAGE(G7:G14)</f>
        <v>-1.9968616249999998E-2</v>
      </c>
    </row>
    <row r="18" spans="1:7">
      <c r="A18" s="1" t="s">
        <v>111</v>
      </c>
      <c r="B18" s="1">
        <f>STDEV(B7:B14)</f>
        <v>0.10816538985006045</v>
      </c>
      <c r="C18" s="1">
        <f>STDEV(C7:C14)</f>
        <v>0.16788626856647426</v>
      </c>
      <c r="D18" s="1">
        <f>STDEV(D7:D14)</f>
        <v>5.5954938408513205E-2</v>
      </c>
      <c r="F18" s="1">
        <f>STDEV(F7:F14)</f>
        <v>0.16729149405494317</v>
      </c>
      <c r="G18" s="1">
        <f>STDEV(G7:G14)</f>
        <v>0.17428401972304108</v>
      </c>
    </row>
  </sheetData>
  <mergeCells count="1">
    <mergeCell ref="B5:G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8"/>
  <sheetViews>
    <sheetView workbookViewId="0"/>
  </sheetViews>
  <sheetFormatPr baseColWidth="10" defaultRowHeight="15" x14ac:dyDescent="0"/>
  <cols>
    <col min="1" max="16384" width="10.83203125" style="1"/>
  </cols>
  <sheetData>
    <row r="3" spans="1:7">
      <c r="A3" s="2" t="s">
        <v>173</v>
      </c>
    </row>
    <row r="5" spans="1:7">
      <c r="B5" s="42" t="s">
        <v>37</v>
      </c>
      <c r="C5" s="42"/>
      <c r="D5" s="42"/>
      <c r="E5" s="42"/>
      <c r="F5" s="42"/>
      <c r="G5" s="42"/>
    </row>
    <row r="6" spans="1:7">
      <c r="B6" s="11" t="s">
        <v>0</v>
      </c>
      <c r="C6" s="11" t="s">
        <v>34</v>
      </c>
      <c r="D6" s="11" t="s">
        <v>35</v>
      </c>
      <c r="E6" s="11"/>
      <c r="F6" s="11" t="s">
        <v>2</v>
      </c>
      <c r="G6" s="11" t="s">
        <v>36</v>
      </c>
    </row>
    <row r="7" spans="1:7">
      <c r="B7" s="13">
        <v>1482.82</v>
      </c>
      <c r="C7" s="13">
        <v>1614.58</v>
      </c>
      <c r="D7" s="13">
        <v>1406.99</v>
      </c>
      <c r="E7" s="13"/>
      <c r="F7" s="13">
        <v>1478.14</v>
      </c>
      <c r="G7" s="13">
        <v>1988.26</v>
      </c>
    </row>
    <row r="8" spans="1:7">
      <c r="B8" s="13">
        <v>1238.3499999999999</v>
      </c>
      <c r="C8" s="13">
        <v>1338.19</v>
      </c>
      <c r="D8" s="13">
        <v>1376.07</v>
      </c>
      <c r="E8" s="13"/>
      <c r="F8" s="13">
        <v>1711.01</v>
      </c>
      <c r="G8" s="13">
        <v>1666.8</v>
      </c>
    </row>
    <row r="9" spans="1:7">
      <c r="B9" s="13">
        <v>1291.42</v>
      </c>
      <c r="C9" s="13">
        <v>1568.52</v>
      </c>
      <c r="D9" s="13">
        <v>1782.95</v>
      </c>
      <c r="E9" s="13"/>
      <c r="F9" s="13">
        <v>1634.98</v>
      </c>
      <c r="G9" s="13">
        <v>1654.88</v>
      </c>
    </row>
    <row r="10" spans="1:7">
      <c r="B10" s="13">
        <v>1397.91</v>
      </c>
      <c r="C10" s="13">
        <v>1154.55</v>
      </c>
      <c r="D10" s="13">
        <v>1475.22</v>
      </c>
      <c r="E10" s="13"/>
      <c r="F10" s="13">
        <v>1664.8</v>
      </c>
      <c r="G10" s="13">
        <v>2272.2800000000002</v>
      </c>
    </row>
    <row r="11" spans="1:7">
      <c r="B11" s="13">
        <v>1784.14</v>
      </c>
      <c r="C11" s="13">
        <v>1540.34</v>
      </c>
      <c r="D11" s="13">
        <v>1479.88</v>
      </c>
      <c r="E11" s="13"/>
      <c r="F11" s="13">
        <v>1197.46</v>
      </c>
      <c r="G11" s="13">
        <v>1610.7</v>
      </c>
    </row>
    <row r="12" spans="1:7">
      <c r="B12" s="13">
        <v>1401.91</v>
      </c>
      <c r="C12" s="13">
        <v>1761.84</v>
      </c>
      <c r="D12" s="13">
        <v>1648.15</v>
      </c>
      <c r="E12" s="13"/>
      <c r="F12" s="13">
        <v>1498.11</v>
      </c>
      <c r="G12" s="13">
        <v>1270.69</v>
      </c>
    </row>
    <row r="13" spans="1:7">
      <c r="B13" s="13">
        <v>1509.06</v>
      </c>
      <c r="C13" s="13">
        <v>1311.14</v>
      </c>
      <c r="D13" s="13">
        <v>1569.38</v>
      </c>
      <c r="E13" s="13"/>
      <c r="F13" s="13">
        <v>1754.77</v>
      </c>
      <c r="G13" s="13">
        <v>1888.7</v>
      </c>
    </row>
    <row r="14" spans="1:7">
      <c r="B14" s="13">
        <v>1264.18</v>
      </c>
      <c r="C14" s="13">
        <v>1358.3</v>
      </c>
      <c r="D14" s="13">
        <v>1703.73</v>
      </c>
      <c r="E14" s="13"/>
      <c r="F14" s="13">
        <v>1387.23</v>
      </c>
      <c r="G14" s="13">
        <v>1329.95</v>
      </c>
    </row>
    <row r="16" spans="1:7">
      <c r="A16" s="1" t="s">
        <v>20</v>
      </c>
      <c r="B16" s="1">
        <v>8</v>
      </c>
      <c r="C16" s="1">
        <v>8</v>
      </c>
      <c r="D16" s="1">
        <v>8</v>
      </c>
      <c r="F16" s="1">
        <v>8</v>
      </c>
      <c r="G16" s="1">
        <v>8</v>
      </c>
    </row>
    <row r="17" spans="1:7">
      <c r="A17" s="1" t="s">
        <v>4</v>
      </c>
      <c r="B17" s="1">
        <f>AVERAGE(B7:B14)</f>
        <v>1421.2237500000001</v>
      </c>
      <c r="C17" s="1">
        <f>AVERAGE(C7:C14)</f>
        <v>1455.9324999999999</v>
      </c>
      <c r="D17" s="1">
        <f>AVERAGE(D7:D14)</f>
        <v>1555.2962499999999</v>
      </c>
      <c r="F17" s="1">
        <f>AVERAGE(F7:F14)</f>
        <v>1540.8125</v>
      </c>
      <c r="G17" s="1">
        <f>AVERAGE(G7:G14)</f>
        <v>1710.2825000000005</v>
      </c>
    </row>
    <row r="18" spans="1:7">
      <c r="A18" s="1" t="s">
        <v>111</v>
      </c>
      <c r="B18" s="1">
        <f>STDEV(B7:B14)</f>
        <v>176.91346657435841</v>
      </c>
      <c r="C18" s="1">
        <f>STDEV(C7:C14)</f>
        <v>197.75189352533906</v>
      </c>
      <c r="D18" s="1">
        <f>STDEV(D7:D14)</f>
        <v>145.84511744974043</v>
      </c>
      <c r="F18" s="1">
        <f>STDEV(F7:F14)</f>
        <v>187.54629460863447</v>
      </c>
      <c r="G18" s="1">
        <f>STDEV(G7:G14)</f>
        <v>333.32024509899742</v>
      </c>
    </row>
  </sheetData>
  <mergeCells count="1">
    <mergeCell ref="B5:G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36"/>
  <sheetViews>
    <sheetView workbookViewId="0"/>
  </sheetViews>
  <sheetFormatPr baseColWidth="10" defaultRowHeight="15" x14ac:dyDescent="0"/>
  <cols>
    <col min="1" max="16384" width="10.83203125" style="1"/>
  </cols>
  <sheetData>
    <row r="3" spans="1:3">
      <c r="A3" s="2" t="s">
        <v>156</v>
      </c>
    </row>
    <row r="4" spans="1:3">
      <c r="A4" s="2"/>
    </row>
    <row r="5" spans="1:3">
      <c r="B5" s="42" t="s">
        <v>139</v>
      </c>
      <c r="C5" s="42"/>
    </row>
    <row r="6" spans="1:3">
      <c r="B6" s="4" t="s">
        <v>5</v>
      </c>
      <c r="C6" s="4" t="s">
        <v>6</v>
      </c>
    </row>
    <row r="7" spans="1:3">
      <c r="B7" s="5">
        <v>6</v>
      </c>
      <c r="C7" s="5">
        <v>7.1</v>
      </c>
    </row>
    <row r="8" spans="1:3">
      <c r="B8" s="5">
        <v>4.2</v>
      </c>
      <c r="C8" s="5">
        <v>6.2</v>
      </c>
    </row>
    <row r="9" spans="1:3">
      <c r="B9" s="5">
        <v>8</v>
      </c>
      <c r="C9" s="5">
        <v>5.2</v>
      </c>
    </row>
    <row r="10" spans="1:3">
      <c r="B10" s="5">
        <v>4.8</v>
      </c>
      <c r="C10" s="5">
        <v>6.8</v>
      </c>
    </row>
    <row r="11" spans="1:3">
      <c r="B11" s="5">
        <v>5</v>
      </c>
      <c r="C11" s="5">
        <v>8.4</v>
      </c>
    </row>
    <row r="12" spans="1:3">
      <c r="B12" s="5">
        <v>5</v>
      </c>
      <c r="C12" s="5">
        <v>3.6</v>
      </c>
    </row>
    <row r="13" spans="1:3">
      <c r="B13" s="5">
        <v>3.6</v>
      </c>
      <c r="C13" s="5">
        <v>4.9000000000000004</v>
      </c>
    </row>
    <row r="14" spans="1:3">
      <c r="B14" s="5">
        <v>3.9</v>
      </c>
      <c r="C14" s="5">
        <v>5.9</v>
      </c>
    </row>
    <row r="15" spans="1:3">
      <c r="B15" s="5">
        <v>5.8</v>
      </c>
      <c r="C15" s="5">
        <v>10.199999999999999</v>
      </c>
    </row>
    <row r="16" spans="1:3">
      <c r="B16" s="5">
        <v>4.3</v>
      </c>
      <c r="C16" s="5">
        <v>8.6</v>
      </c>
    </row>
    <row r="17" spans="1:3">
      <c r="B17" s="5">
        <v>5.6</v>
      </c>
      <c r="C17" s="5">
        <v>14.7</v>
      </c>
    </row>
    <row r="18" spans="1:3">
      <c r="B18" s="5">
        <v>6.8</v>
      </c>
      <c r="C18" s="5">
        <v>9.4</v>
      </c>
    </row>
    <row r="19" spans="1:3">
      <c r="B19" s="5">
        <v>5.4</v>
      </c>
      <c r="C19" s="5">
        <v>15.1</v>
      </c>
    </row>
    <row r="20" spans="1:3">
      <c r="B20" s="5">
        <v>13.3</v>
      </c>
      <c r="C20" s="5">
        <v>9.3000000000000007</v>
      </c>
    </row>
    <row r="21" spans="1:3">
      <c r="B21" s="5">
        <v>4.5</v>
      </c>
      <c r="C21" s="5">
        <v>6</v>
      </c>
    </row>
    <row r="22" spans="1:3">
      <c r="B22" s="5">
        <v>8.1</v>
      </c>
      <c r="C22" s="5">
        <v>9.4</v>
      </c>
    </row>
    <row r="23" spans="1:3">
      <c r="B23" s="5">
        <v>6.3</v>
      </c>
      <c r="C23" s="5">
        <v>8.1</v>
      </c>
    </row>
    <row r="24" spans="1:3">
      <c r="B24" s="5">
        <v>7.4</v>
      </c>
      <c r="C24" s="5">
        <v>5.6</v>
      </c>
    </row>
    <row r="25" spans="1:3">
      <c r="B25" s="5">
        <v>5</v>
      </c>
      <c r="C25" s="5">
        <v>6.5</v>
      </c>
    </row>
    <row r="26" spans="1:3">
      <c r="B26" s="5">
        <v>6.9</v>
      </c>
      <c r="C26" s="5">
        <v>5.7</v>
      </c>
    </row>
    <row r="27" spans="1:3">
      <c r="B27" s="5">
        <v>10</v>
      </c>
    </row>
    <row r="28" spans="1:3">
      <c r="B28" s="5">
        <v>3.9</v>
      </c>
    </row>
    <row r="29" spans="1:3">
      <c r="B29" s="5">
        <v>8.3000000000000007</v>
      </c>
      <c r="C29" s="5"/>
    </row>
    <row r="31" spans="1:3">
      <c r="A31" s="1" t="s">
        <v>20</v>
      </c>
      <c r="B31" s="1">
        <v>23</v>
      </c>
      <c r="C31" s="1">
        <v>20</v>
      </c>
    </row>
    <row r="32" spans="1:3">
      <c r="A32" s="1" t="s">
        <v>4</v>
      </c>
      <c r="B32" s="1">
        <f>AVERAGE(B7:B29)</f>
        <v>6.178260869565217</v>
      </c>
      <c r="C32" s="1">
        <f>AVERAGE(C7:C29)</f>
        <v>7.8349999999999982</v>
      </c>
    </row>
    <row r="33" spans="1:3">
      <c r="A33" s="1" t="s">
        <v>111</v>
      </c>
      <c r="B33" s="1">
        <f>STDEV(B7:B29)</f>
        <v>2.2735547900587783</v>
      </c>
      <c r="C33" s="1">
        <f>STDEV(C7:C26)</f>
        <v>2.9889753569092137</v>
      </c>
    </row>
    <row r="34" spans="1:3">
      <c r="C34" s="5"/>
    </row>
    <row r="35" spans="1:3">
      <c r="C35" s="3"/>
    </row>
    <row r="36" spans="1:3">
      <c r="C36" s="3"/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8"/>
  <sheetViews>
    <sheetView workbookViewId="0"/>
  </sheetViews>
  <sheetFormatPr baseColWidth="10" defaultRowHeight="15" x14ac:dyDescent="0"/>
  <cols>
    <col min="1" max="16384" width="10.83203125" style="1"/>
  </cols>
  <sheetData>
    <row r="3" spans="1:7">
      <c r="A3" s="2" t="s">
        <v>174</v>
      </c>
    </row>
    <row r="5" spans="1:7">
      <c r="B5" s="42" t="s">
        <v>38</v>
      </c>
      <c r="C5" s="42"/>
      <c r="D5" s="42"/>
      <c r="E5" s="42"/>
      <c r="F5" s="42"/>
      <c r="G5" s="42"/>
    </row>
    <row r="6" spans="1:7">
      <c r="B6" s="11" t="s">
        <v>0</v>
      </c>
      <c r="C6" s="11" t="s">
        <v>34</v>
      </c>
      <c r="D6" s="11" t="s">
        <v>35</v>
      </c>
      <c r="E6" s="11"/>
      <c r="F6" s="11" t="s">
        <v>2</v>
      </c>
      <c r="G6" s="11" t="s">
        <v>36</v>
      </c>
    </row>
    <row r="7" spans="1:7">
      <c r="B7" s="12">
        <v>172.07</v>
      </c>
      <c r="C7" s="12">
        <v>148.71</v>
      </c>
      <c r="D7" s="12">
        <v>224.78</v>
      </c>
      <c r="E7" s="12"/>
      <c r="F7" s="12">
        <v>112.18</v>
      </c>
      <c r="G7" s="12">
        <v>210.25</v>
      </c>
    </row>
    <row r="8" spans="1:7">
      <c r="B8" s="12">
        <v>170.75</v>
      </c>
      <c r="C8" s="12">
        <v>160.81</v>
      </c>
      <c r="D8" s="12">
        <v>150.47</v>
      </c>
      <c r="E8" s="12"/>
      <c r="F8" s="12">
        <v>113.06</v>
      </c>
      <c r="G8" s="12">
        <v>205.15</v>
      </c>
    </row>
    <row r="9" spans="1:7">
      <c r="B9" s="12">
        <v>142.07</v>
      </c>
      <c r="C9" s="12">
        <v>136.74</v>
      </c>
      <c r="D9" s="12">
        <v>191.04</v>
      </c>
      <c r="E9" s="12"/>
      <c r="F9" s="12">
        <v>139.16999999999999</v>
      </c>
      <c r="G9" s="12">
        <v>186.08</v>
      </c>
    </row>
    <row r="10" spans="1:7">
      <c r="B10" s="12">
        <v>131.78</v>
      </c>
      <c r="C10" s="12">
        <v>131.36000000000001</v>
      </c>
      <c r="D10" s="12">
        <v>177.59</v>
      </c>
      <c r="E10" s="12"/>
      <c r="F10" s="12">
        <v>178.28</v>
      </c>
      <c r="G10" s="12">
        <v>191.98</v>
      </c>
    </row>
    <row r="11" spans="1:7">
      <c r="B11" s="12">
        <v>173.6</v>
      </c>
      <c r="C11" s="12">
        <v>170.2</v>
      </c>
      <c r="D11" s="12">
        <v>191.25</v>
      </c>
      <c r="E11" s="12"/>
      <c r="F11" s="12">
        <v>163.16</v>
      </c>
      <c r="G11" s="12">
        <v>195.37</v>
      </c>
    </row>
    <row r="12" spans="1:7">
      <c r="B12" s="12">
        <v>132.6</v>
      </c>
      <c r="C12" s="12">
        <v>134.27000000000001</v>
      </c>
      <c r="D12" s="12">
        <v>192.06</v>
      </c>
      <c r="E12" s="12"/>
      <c r="F12" s="12">
        <v>155.88</v>
      </c>
      <c r="G12" s="12">
        <v>224.98</v>
      </c>
    </row>
    <row r="13" spans="1:7">
      <c r="B13" s="12">
        <v>135.5</v>
      </c>
      <c r="C13" s="12">
        <v>134.51</v>
      </c>
      <c r="D13" s="12">
        <v>191.75</v>
      </c>
      <c r="E13" s="12"/>
      <c r="F13" s="12">
        <v>139.6</v>
      </c>
      <c r="G13" s="12">
        <v>169.95</v>
      </c>
    </row>
    <row r="14" spans="1:7">
      <c r="B14" s="12">
        <v>131.52000000000001</v>
      </c>
      <c r="C14" s="12">
        <v>153.24</v>
      </c>
      <c r="D14" s="12">
        <v>186.54</v>
      </c>
      <c r="E14" s="12"/>
      <c r="F14" s="12">
        <v>171.63</v>
      </c>
      <c r="G14" s="12">
        <v>189.02</v>
      </c>
    </row>
    <row r="16" spans="1:7">
      <c r="A16" s="1" t="s">
        <v>20</v>
      </c>
      <c r="B16" s="1">
        <v>8</v>
      </c>
      <c r="C16" s="1">
        <v>8</v>
      </c>
      <c r="D16" s="1">
        <v>8</v>
      </c>
      <c r="F16" s="1">
        <v>8</v>
      </c>
      <c r="G16" s="1">
        <v>8</v>
      </c>
    </row>
    <row r="17" spans="1:7">
      <c r="A17" s="1" t="s">
        <v>4</v>
      </c>
      <c r="B17" s="1">
        <f>AVERAGE(B7:B14)</f>
        <v>148.73624999999998</v>
      </c>
      <c r="C17" s="1">
        <f>AVERAGE(C7:C14)</f>
        <v>146.22999999999999</v>
      </c>
      <c r="D17" s="1">
        <f>AVERAGE(D7:D14)</f>
        <v>188.185</v>
      </c>
      <c r="F17" s="1">
        <f>AVERAGE(F7:F14)</f>
        <v>146.62</v>
      </c>
      <c r="G17" s="1">
        <f>AVERAGE(G7:G14)</f>
        <v>196.5975</v>
      </c>
    </row>
    <row r="18" spans="1:7">
      <c r="A18" s="1" t="s">
        <v>111</v>
      </c>
      <c r="B18" s="1">
        <f>STDEV(B7:B14)</f>
        <v>19.680318622203131</v>
      </c>
      <c r="C18" s="1">
        <f>STDEV(C7:C14)</f>
        <v>14.312855360529165</v>
      </c>
      <c r="D18" s="1">
        <f>STDEV(D7:D14)</f>
        <v>20.430528277905211</v>
      </c>
      <c r="F18" s="1">
        <f>STDEV(F7:F14)</f>
        <v>25.083702734188648</v>
      </c>
      <c r="G18" s="1">
        <f>STDEV(G7:G14)</f>
        <v>16.759031467071289</v>
      </c>
    </row>
  </sheetData>
  <mergeCells count="1">
    <mergeCell ref="B5:G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51"/>
  <sheetViews>
    <sheetView workbookViewId="0"/>
  </sheetViews>
  <sheetFormatPr baseColWidth="10" defaultRowHeight="15" x14ac:dyDescent="0"/>
  <cols>
    <col min="1" max="1" width="10.83203125" style="1"/>
    <col min="2" max="2" width="11.6640625" style="1" bestFit="1" customWidth="1"/>
    <col min="3" max="3" width="11.83203125" style="1" bestFit="1" customWidth="1"/>
    <col min="4" max="4" width="10.83203125" style="1"/>
    <col min="5" max="6" width="11" style="1" bestFit="1" customWidth="1"/>
    <col min="7" max="7" width="10.83203125" style="1"/>
    <col min="8" max="9" width="11" style="1" bestFit="1" customWidth="1"/>
    <col min="10" max="10" width="10.83203125" style="1"/>
    <col min="11" max="12" width="11" style="1" bestFit="1" customWidth="1"/>
    <col min="13" max="13" width="10.83203125" style="1"/>
    <col min="14" max="15" width="11" style="1" bestFit="1" customWidth="1"/>
    <col min="16" max="16384" width="10.83203125" style="1"/>
  </cols>
  <sheetData>
    <row r="3" spans="1:15">
      <c r="A3" s="2" t="s">
        <v>175</v>
      </c>
      <c r="E3" s="40"/>
      <c r="F3" s="40"/>
      <c r="G3" s="40"/>
      <c r="H3" s="40"/>
    </row>
    <row r="4" spans="1:15">
      <c r="A4" s="2"/>
    </row>
    <row r="5" spans="1:15">
      <c r="B5" s="44" t="s">
        <v>152</v>
      </c>
      <c r="C5" s="44"/>
      <c r="D5" s="44"/>
      <c r="E5" s="44"/>
      <c r="F5" s="44"/>
      <c r="G5" s="44"/>
      <c r="H5" s="44"/>
      <c r="I5" s="44"/>
      <c r="J5" s="44"/>
      <c r="K5" s="44"/>
      <c r="L5" s="44"/>
      <c r="M5" s="44"/>
      <c r="N5" s="44"/>
      <c r="O5" s="44"/>
    </row>
    <row r="6" spans="1:15">
      <c r="B6" s="34" t="s">
        <v>39</v>
      </c>
      <c r="C6" s="34" t="s">
        <v>150</v>
      </c>
      <c r="D6" s="34"/>
      <c r="E6" s="34" t="s">
        <v>39</v>
      </c>
      <c r="F6" s="34" t="s">
        <v>150</v>
      </c>
      <c r="G6" s="34"/>
      <c r="H6" s="34" t="s">
        <v>39</v>
      </c>
      <c r="I6" s="34" t="s">
        <v>150</v>
      </c>
      <c r="J6" s="34"/>
      <c r="K6" s="34" t="s">
        <v>39</v>
      </c>
      <c r="L6" s="34" t="s">
        <v>150</v>
      </c>
      <c r="M6" s="34"/>
      <c r="N6" s="34" t="s">
        <v>39</v>
      </c>
      <c r="O6" s="34" t="s">
        <v>150</v>
      </c>
    </row>
    <row r="7" spans="1:15">
      <c r="B7" s="45" t="s">
        <v>0</v>
      </c>
      <c r="C7" s="45"/>
      <c r="E7" s="45" t="s">
        <v>34</v>
      </c>
      <c r="F7" s="45"/>
      <c r="H7" s="45" t="s">
        <v>35</v>
      </c>
      <c r="I7" s="45"/>
      <c r="K7" s="45" t="s">
        <v>2</v>
      </c>
      <c r="L7" s="45"/>
      <c r="N7" s="45" t="s">
        <v>36</v>
      </c>
      <c r="O7" s="45"/>
    </row>
    <row r="8" spans="1:15">
      <c r="A8" s="1" t="s">
        <v>112</v>
      </c>
      <c r="B8" s="12">
        <v>1.1856390000000001</v>
      </c>
      <c r="C8" s="12">
        <v>1.8344769999999999</v>
      </c>
      <c r="D8" s="12"/>
      <c r="E8" s="12">
        <v>-1.3338200000000001E-3</v>
      </c>
      <c r="F8" s="12">
        <v>-0.38096180000000002</v>
      </c>
      <c r="G8" s="12"/>
      <c r="H8" s="12">
        <v>3.8639489999999999</v>
      </c>
      <c r="I8" s="12">
        <v>-2.6872799999999999</v>
      </c>
      <c r="K8" s="12">
        <v>-1.8575029999999999</v>
      </c>
      <c r="L8" s="12">
        <v>1.2389319999999999</v>
      </c>
      <c r="M8" s="12"/>
      <c r="N8" s="12">
        <v>3.125648</v>
      </c>
      <c r="O8" s="12">
        <v>-2.0908340000000001</v>
      </c>
    </row>
    <row r="9" spans="1:15">
      <c r="B9" s="12">
        <v>1.1185670000000001</v>
      </c>
      <c r="C9" s="12">
        <v>0.76944080000000004</v>
      </c>
      <c r="D9" s="12"/>
      <c r="E9" s="12">
        <v>0.61349359999999997</v>
      </c>
      <c r="F9" s="12">
        <v>-1.992996</v>
      </c>
      <c r="G9" s="12"/>
      <c r="H9" s="12">
        <v>8.8095629999999994E-2</v>
      </c>
      <c r="I9" s="12">
        <v>-1.3723650000000001</v>
      </c>
      <c r="K9" s="12">
        <v>-1.8127880000000001</v>
      </c>
      <c r="L9" s="12">
        <v>-0.44536550000000003</v>
      </c>
      <c r="M9" s="12"/>
      <c r="N9" s="12">
        <v>2.8665060000000002</v>
      </c>
      <c r="O9" s="12">
        <v>-1.3643289999999999</v>
      </c>
    </row>
    <row r="10" spans="1:15">
      <c r="B10" s="12">
        <v>-0.33872669999999999</v>
      </c>
      <c r="C10" s="12">
        <v>-1.3968609999999999</v>
      </c>
      <c r="D10" s="12"/>
      <c r="E10" s="12">
        <v>-0.60955570000000003</v>
      </c>
      <c r="F10" s="12">
        <v>0.72398119999999999</v>
      </c>
      <c r="G10" s="12"/>
      <c r="H10" s="12">
        <v>2.149546</v>
      </c>
      <c r="I10" s="12">
        <v>-1.605499</v>
      </c>
      <c r="K10" s="12">
        <v>-0.48608210000000002</v>
      </c>
      <c r="L10" s="12">
        <v>-2.6342409999999998</v>
      </c>
      <c r="M10" s="12"/>
      <c r="N10" s="12">
        <v>1.897518</v>
      </c>
      <c r="O10" s="12">
        <v>-2.1963879999999998</v>
      </c>
    </row>
    <row r="11" spans="1:15">
      <c r="B11" s="12">
        <v>-0.86158409999999996</v>
      </c>
      <c r="C11" s="12">
        <v>0.15357799999999999</v>
      </c>
      <c r="D11" s="12"/>
      <c r="E11" s="12">
        <v>-0.88292519999999997</v>
      </c>
      <c r="F11" s="12">
        <v>1.6342680000000001</v>
      </c>
      <c r="G11" s="12"/>
      <c r="H11" s="12">
        <v>1.4661219999999999</v>
      </c>
      <c r="I11" s="12">
        <v>-1.8976010000000001</v>
      </c>
      <c r="K11" s="12">
        <v>1.5011829999999999</v>
      </c>
      <c r="L11" s="12">
        <v>0.72264119999999998</v>
      </c>
      <c r="M11" s="12"/>
      <c r="N11" s="12">
        <v>2.1973090000000002</v>
      </c>
      <c r="O11" s="12">
        <v>-4.6370940000000003</v>
      </c>
    </row>
    <row r="12" spans="1:15">
      <c r="B12" s="12">
        <v>1.2633810000000001</v>
      </c>
      <c r="C12" s="12">
        <v>-0.98868230000000001</v>
      </c>
      <c r="D12" s="12"/>
      <c r="E12" s="12">
        <v>1.0906199999999999</v>
      </c>
      <c r="F12" s="12">
        <v>0.51647960000000004</v>
      </c>
      <c r="G12" s="12"/>
      <c r="H12" s="12">
        <v>2.1602169999999998</v>
      </c>
      <c r="I12" s="12">
        <v>-1.7406269999999999</v>
      </c>
      <c r="K12" s="12">
        <v>0.73290230000000001</v>
      </c>
      <c r="L12" s="12">
        <v>-1.0101059999999999</v>
      </c>
      <c r="M12" s="12"/>
      <c r="N12" s="12">
        <v>2.3695629999999999</v>
      </c>
      <c r="O12" s="12">
        <v>-0.1240807</v>
      </c>
    </row>
    <row r="13" spans="1:15">
      <c r="B13" s="12">
        <v>-0.81991820000000004</v>
      </c>
      <c r="C13" s="12">
        <v>-0.2149375</v>
      </c>
      <c r="D13" s="12"/>
      <c r="E13" s="12">
        <v>-0.73506179999999999</v>
      </c>
      <c r="F13" s="12">
        <v>-2.1205780000000001</v>
      </c>
      <c r="G13" s="12"/>
      <c r="H13" s="12">
        <v>2.2013750000000001</v>
      </c>
      <c r="I13" s="12">
        <v>-2.445017</v>
      </c>
      <c r="K13" s="12">
        <v>0.36298950000000002</v>
      </c>
      <c r="L13" s="12">
        <v>2.216885</v>
      </c>
      <c r="M13" s="12"/>
      <c r="N13" s="12">
        <v>3.8741120000000002</v>
      </c>
      <c r="O13" s="12">
        <v>-4.5760769999999997</v>
      </c>
    </row>
    <row r="14" spans="1:15">
      <c r="B14" s="12">
        <v>-0.67256280000000002</v>
      </c>
      <c r="C14" s="12">
        <v>-0.20466429999999999</v>
      </c>
      <c r="D14" s="12"/>
      <c r="E14" s="12">
        <v>-0.72286680000000003</v>
      </c>
      <c r="F14" s="12">
        <v>0.63631139999999997</v>
      </c>
      <c r="G14" s="12"/>
      <c r="H14" s="12">
        <v>2.1856230000000001</v>
      </c>
      <c r="I14" s="12">
        <v>-1.378199</v>
      </c>
      <c r="K14" s="12">
        <v>-0.4642328</v>
      </c>
      <c r="L14" s="12">
        <v>-1.218807</v>
      </c>
      <c r="M14" s="12"/>
      <c r="N14" s="12">
        <v>1.077917</v>
      </c>
      <c r="O14" s="12">
        <v>-3.9837310000000001</v>
      </c>
    </row>
    <row r="15" spans="1:15">
      <c r="B15" s="12">
        <v>-0.87479530000000005</v>
      </c>
      <c r="C15" s="12">
        <v>4.7649650000000002E-2</v>
      </c>
      <c r="D15" s="12"/>
      <c r="E15" s="12">
        <v>0.2288454</v>
      </c>
      <c r="F15" s="12">
        <v>2.1326230000000002</v>
      </c>
      <c r="G15" s="12"/>
      <c r="H15" s="12">
        <v>1.9208909999999999</v>
      </c>
      <c r="I15" s="12">
        <v>-1.2917479999999999</v>
      </c>
      <c r="K15" s="12">
        <v>1.163281</v>
      </c>
      <c r="L15" s="12">
        <v>0.43540269999999998</v>
      </c>
      <c r="M15" s="12"/>
      <c r="N15" s="12">
        <v>2.0469050000000002</v>
      </c>
      <c r="O15" s="12">
        <v>-2.2203270000000002</v>
      </c>
    </row>
    <row r="16" spans="1:15">
      <c r="B16" s="12"/>
      <c r="C16" s="12"/>
      <c r="D16" s="12"/>
      <c r="G16" s="12"/>
    </row>
    <row r="17" spans="1:15">
      <c r="A17" s="1" t="s">
        <v>20</v>
      </c>
      <c r="B17" s="1">
        <v>8</v>
      </c>
      <c r="C17" s="12">
        <v>8</v>
      </c>
      <c r="E17" s="1">
        <v>8</v>
      </c>
      <c r="F17" s="12">
        <v>8</v>
      </c>
      <c r="G17" s="12"/>
      <c r="H17" s="1">
        <v>8</v>
      </c>
      <c r="I17" s="12">
        <v>8</v>
      </c>
      <c r="K17" s="1">
        <v>8</v>
      </c>
      <c r="L17" s="12">
        <v>8</v>
      </c>
      <c r="N17" s="1">
        <v>8</v>
      </c>
      <c r="O17" s="12">
        <v>8</v>
      </c>
    </row>
    <row r="18" spans="1:15">
      <c r="A18" s="1" t="s">
        <v>4</v>
      </c>
      <c r="B18" s="1">
        <f>AVERAGE(B8:B15)</f>
        <v>-1.250000000729834E-8</v>
      </c>
      <c r="C18" s="1">
        <f>AVERAGE(C8:C15)</f>
        <v>4.3750000016870572E-8</v>
      </c>
      <c r="E18" s="1">
        <f>AVERAGE(E8:E15)</f>
        <v>-0.12734804000000002</v>
      </c>
      <c r="F18" s="1">
        <f>AVERAGE(F8:F15)</f>
        <v>0.14364092500000003</v>
      </c>
      <c r="G18" s="12"/>
      <c r="H18" s="1">
        <f>AVERAGE(H8:H15)</f>
        <v>2.0044773287500002</v>
      </c>
      <c r="I18" s="1">
        <f>AVERAGE(I8:I15)</f>
        <v>-1.802292</v>
      </c>
      <c r="K18" s="1">
        <f>AVERAGE(K8:K15)</f>
        <v>-0.10753126249999995</v>
      </c>
      <c r="L18" s="1">
        <f>AVERAGE(L8:L15)</f>
        <v>-8.6832324999999988E-2</v>
      </c>
      <c r="N18" s="1">
        <f>AVERAGE(N8:N15)</f>
        <v>2.4319347499999995</v>
      </c>
      <c r="O18" s="1">
        <f>AVERAGE(O8:O15)</f>
        <v>-2.6491075875000001</v>
      </c>
    </row>
    <row r="19" spans="1:15">
      <c r="A19" s="1" t="s">
        <v>111</v>
      </c>
      <c r="B19" s="1">
        <f>STDEV(B8:B15)</f>
        <v>0.99999998951241931</v>
      </c>
      <c r="C19" s="1">
        <f>STDEV(C8:C15)</f>
        <v>1.0000000462655545</v>
      </c>
      <c r="E19" s="1">
        <f>STDEV(E8:E15)</f>
        <v>0.72726744069272165</v>
      </c>
      <c r="F19" s="1">
        <f>STDEV(F8:F15)</f>
        <v>1.552125693979203</v>
      </c>
      <c r="G19" s="12"/>
      <c r="H19" s="1">
        <f>STDEV(H8:H15)</f>
        <v>1.0381198016172042</v>
      </c>
      <c r="I19" s="1">
        <f>STDEV(I8:I15)</f>
        <v>0.51730901544683228</v>
      </c>
      <c r="K19" s="1">
        <f>STDEV(K8:K15)</f>
        <v>1.2745577435821214</v>
      </c>
      <c r="L19" s="1">
        <f>STDEV(L8:L15)</f>
        <v>1.5466267121333417</v>
      </c>
      <c r="N19" s="1">
        <f>STDEV(N8:N15)</f>
        <v>0.85156311578108479</v>
      </c>
      <c r="O19" s="1">
        <f>STDEV(O8:O15)</f>
        <v>1.6112734432876341</v>
      </c>
    </row>
    <row r="20" spans="1:15">
      <c r="C20" s="12"/>
      <c r="E20" s="12"/>
      <c r="F20" s="12"/>
      <c r="G20" s="12"/>
    </row>
    <row r="21" spans="1:15">
      <c r="C21" s="12"/>
      <c r="E21" s="12"/>
      <c r="F21" s="12"/>
      <c r="G21" s="12"/>
    </row>
    <row r="22" spans="1:15">
      <c r="C22" s="12"/>
      <c r="E22" s="12"/>
      <c r="F22" s="12"/>
      <c r="G22" s="12"/>
    </row>
    <row r="23" spans="1:15">
      <c r="C23" s="12"/>
      <c r="E23" s="12"/>
      <c r="F23" s="12"/>
      <c r="G23" s="12"/>
    </row>
    <row r="24" spans="1:15">
      <c r="C24" s="12"/>
      <c r="E24" s="12"/>
      <c r="F24" s="12"/>
      <c r="G24" s="12"/>
    </row>
    <row r="25" spans="1:15">
      <c r="B25" s="12"/>
      <c r="C25" s="12"/>
      <c r="D25" s="12"/>
      <c r="E25" s="12"/>
      <c r="F25" s="12"/>
      <c r="G25" s="12"/>
    </row>
    <row r="26" spans="1:15">
      <c r="C26" s="12"/>
      <c r="D26" s="12"/>
      <c r="F26" s="12"/>
      <c r="G26" s="12"/>
    </row>
    <row r="27" spans="1:15">
      <c r="C27" s="12"/>
      <c r="D27" s="12"/>
      <c r="F27" s="12"/>
      <c r="G27" s="12"/>
    </row>
    <row r="28" spans="1:15">
      <c r="C28" s="12"/>
      <c r="D28" s="12"/>
      <c r="F28" s="12"/>
      <c r="G28" s="12"/>
    </row>
    <row r="29" spans="1:15">
      <c r="C29" s="12"/>
      <c r="D29" s="12"/>
      <c r="F29" s="12"/>
      <c r="G29" s="12"/>
    </row>
    <row r="30" spans="1:15">
      <c r="C30" s="12"/>
      <c r="D30" s="12"/>
      <c r="F30" s="12"/>
      <c r="G30" s="12"/>
    </row>
    <row r="31" spans="1:15">
      <c r="C31" s="12"/>
      <c r="D31" s="12"/>
      <c r="F31" s="12"/>
      <c r="G31" s="12"/>
    </row>
    <row r="32" spans="1:15">
      <c r="C32" s="12"/>
      <c r="D32" s="12"/>
      <c r="F32" s="12"/>
      <c r="G32" s="12"/>
    </row>
    <row r="33" spans="2:7">
      <c r="C33" s="12"/>
      <c r="D33" s="12"/>
      <c r="F33" s="12"/>
      <c r="G33" s="12"/>
    </row>
    <row r="34" spans="2:7">
      <c r="B34" s="12"/>
      <c r="C34" s="12"/>
      <c r="D34" s="12"/>
      <c r="E34" s="12"/>
      <c r="F34" s="12"/>
      <c r="G34" s="12"/>
    </row>
    <row r="35" spans="2:7">
      <c r="G35" s="12"/>
    </row>
    <row r="36" spans="2:7">
      <c r="G36" s="12"/>
    </row>
    <row r="37" spans="2:7">
      <c r="G37" s="12"/>
    </row>
    <row r="38" spans="2:7">
      <c r="G38" s="12"/>
    </row>
    <row r="39" spans="2:7">
      <c r="G39" s="12"/>
    </row>
    <row r="40" spans="2:7">
      <c r="G40" s="12"/>
    </row>
    <row r="41" spans="2:7">
      <c r="G41" s="12"/>
    </row>
    <row r="42" spans="2:7">
      <c r="G42" s="12"/>
    </row>
    <row r="43" spans="2:7">
      <c r="B43" s="12"/>
      <c r="C43" s="12"/>
      <c r="D43" s="12"/>
      <c r="E43" s="12"/>
      <c r="F43" s="12"/>
      <c r="G43" s="12"/>
    </row>
    <row r="44" spans="2:7">
      <c r="C44" s="12"/>
      <c r="D44" s="12"/>
      <c r="E44" s="12"/>
    </row>
    <row r="45" spans="2:7">
      <c r="C45" s="12"/>
      <c r="D45" s="12"/>
      <c r="E45" s="12"/>
    </row>
    <row r="46" spans="2:7">
      <c r="C46" s="12"/>
      <c r="D46" s="12"/>
      <c r="E46" s="12"/>
    </row>
    <row r="47" spans="2:7">
      <c r="C47" s="12"/>
      <c r="D47" s="12"/>
      <c r="E47" s="12"/>
    </row>
    <row r="48" spans="2:7">
      <c r="C48" s="12"/>
      <c r="D48" s="12"/>
      <c r="E48" s="12"/>
    </row>
    <row r="49" spans="3:5">
      <c r="C49" s="12"/>
      <c r="D49" s="12"/>
      <c r="E49" s="12"/>
    </row>
    <row r="50" spans="3:5">
      <c r="C50" s="12"/>
      <c r="D50" s="12"/>
      <c r="E50" s="12"/>
    </row>
    <row r="51" spans="3:5">
      <c r="C51" s="12"/>
      <c r="D51" s="12"/>
      <c r="E51" s="12"/>
    </row>
  </sheetData>
  <mergeCells count="6">
    <mergeCell ref="B5:O5"/>
    <mergeCell ref="B7:C7"/>
    <mergeCell ref="E7:F7"/>
    <mergeCell ref="H7:I7"/>
    <mergeCell ref="K7:L7"/>
    <mergeCell ref="N7:O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1"/>
  <sheetViews>
    <sheetView workbookViewId="0"/>
  </sheetViews>
  <sheetFormatPr baseColWidth="10" defaultRowHeight="15" x14ac:dyDescent="0"/>
  <cols>
    <col min="1" max="1" width="10.83203125" style="1"/>
    <col min="2" max="2" width="12.83203125" style="1" customWidth="1"/>
    <col min="3" max="5" width="10.83203125" style="1"/>
    <col min="6" max="7" width="12.1640625" style="1" customWidth="1"/>
    <col min="8" max="16384" width="10.83203125" style="1"/>
  </cols>
  <sheetData>
    <row r="3" spans="1:7">
      <c r="A3" s="2" t="s">
        <v>176</v>
      </c>
    </row>
    <row r="5" spans="1:7">
      <c r="B5" s="14"/>
      <c r="C5" s="14" t="s">
        <v>41</v>
      </c>
      <c r="D5" s="14" t="s">
        <v>40</v>
      </c>
      <c r="F5" s="14" t="s">
        <v>43</v>
      </c>
      <c r="G5" s="14" t="s">
        <v>42</v>
      </c>
    </row>
    <row r="6" spans="1:7">
      <c r="B6" s="15"/>
      <c r="C6" s="12"/>
      <c r="D6" s="12"/>
      <c r="F6" s="12"/>
      <c r="G6" s="12"/>
    </row>
    <row r="7" spans="1:7">
      <c r="B7" s="15" t="s">
        <v>0</v>
      </c>
      <c r="C7" s="12">
        <v>7</v>
      </c>
      <c r="D7" s="12">
        <v>1</v>
      </c>
      <c r="F7" s="12">
        <f>(7/8)*100</f>
        <v>87.5</v>
      </c>
      <c r="G7" s="12">
        <f>(1/8)*100</f>
        <v>12.5</v>
      </c>
    </row>
    <row r="8" spans="1:7">
      <c r="B8" s="15" t="s">
        <v>34</v>
      </c>
      <c r="C8" s="12">
        <v>7</v>
      </c>
      <c r="D8" s="12">
        <v>1</v>
      </c>
      <c r="F8" s="12">
        <f>(7/8)*100</f>
        <v>87.5</v>
      </c>
      <c r="G8" s="12">
        <f>(1/8)*100</f>
        <v>12.5</v>
      </c>
    </row>
    <row r="9" spans="1:7">
      <c r="B9" s="15" t="s">
        <v>35</v>
      </c>
      <c r="C9" s="12">
        <v>1</v>
      </c>
      <c r="D9" s="12">
        <v>7</v>
      </c>
      <c r="F9" s="12">
        <f>(1/8)*100</f>
        <v>12.5</v>
      </c>
      <c r="G9" s="12">
        <f>(7/8)*100</f>
        <v>87.5</v>
      </c>
    </row>
    <row r="10" spans="1:7">
      <c r="B10" s="15"/>
      <c r="C10" s="12"/>
      <c r="D10" s="12"/>
      <c r="F10" s="12"/>
      <c r="G10" s="12"/>
    </row>
    <row r="11" spans="1:7">
      <c r="B11" s="15" t="s">
        <v>2</v>
      </c>
      <c r="C11" s="12">
        <v>7</v>
      </c>
      <c r="D11" s="12">
        <v>1</v>
      </c>
      <c r="F11" s="12">
        <f>(7/8)*100</f>
        <v>87.5</v>
      </c>
      <c r="G11" s="12">
        <f>(1/8)*100</f>
        <v>12.5</v>
      </c>
    </row>
    <row r="12" spans="1:7">
      <c r="B12" s="15" t="s">
        <v>36</v>
      </c>
      <c r="C12" s="12">
        <v>0</v>
      </c>
      <c r="D12" s="12">
        <v>8</v>
      </c>
      <c r="F12" s="12">
        <v>0</v>
      </c>
      <c r="G12" s="12">
        <v>100</v>
      </c>
    </row>
    <row r="13" spans="1:7">
      <c r="B13" s="16"/>
      <c r="C13" s="5"/>
    </row>
    <row r="16" spans="1:7">
      <c r="C16" s="15"/>
      <c r="D16" s="12"/>
      <c r="E16" s="12"/>
    </row>
    <row r="17" spans="3:5">
      <c r="C17" s="15"/>
      <c r="D17" s="12"/>
      <c r="E17" s="12"/>
    </row>
    <row r="18" spans="3:5">
      <c r="C18" s="15"/>
      <c r="D18" s="12"/>
      <c r="E18" s="12"/>
    </row>
    <row r="19" spans="3:5">
      <c r="C19" s="15"/>
      <c r="D19" s="12"/>
      <c r="E19" s="12"/>
    </row>
    <row r="20" spans="3:5">
      <c r="C20" s="15"/>
      <c r="D20" s="12"/>
      <c r="E20" s="12"/>
    </row>
    <row r="21" spans="3:5">
      <c r="C21" s="15"/>
      <c r="D21" s="12"/>
      <c r="E21" s="1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6"/>
  <sheetViews>
    <sheetView workbookViewId="0"/>
  </sheetViews>
  <sheetFormatPr baseColWidth="10" defaultRowHeight="15" x14ac:dyDescent="0"/>
  <cols>
    <col min="1" max="1" width="14.5" style="1" customWidth="1"/>
    <col min="2" max="16384" width="10.83203125" style="1"/>
  </cols>
  <sheetData>
    <row r="3" spans="1:7">
      <c r="A3" s="2" t="s">
        <v>177</v>
      </c>
    </row>
    <row r="4" spans="1:7">
      <c r="A4" s="2"/>
    </row>
    <row r="5" spans="1:7">
      <c r="B5" s="42" t="s">
        <v>12</v>
      </c>
      <c r="C5" s="42"/>
      <c r="D5" s="42"/>
      <c r="E5" s="42"/>
      <c r="F5" s="42"/>
      <c r="G5" s="42"/>
    </row>
    <row r="6" spans="1:7">
      <c r="B6" s="14" t="s">
        <v>0</v>
      </c>
      <c r="C6" s="14" t="s">
        <v>34</v>
      </c>
      <c r="D6" s="14" t="s">
        <v>35</v>
      </c>
      <c r="E6" s="14"/>
      <c r="F6" s="14" t="s">
        <v>2</v>
      </c>
      <c r="G6" s="14" t="s">
        <v>36</v>
      </c>
    </row>
    <row r="7" spans="1:7">
      <c r="B7" s="12">
        <v>0.99880999999999998</v>
      </c>
      <c r="C7" s="12">
        <v>1.10049</v>
      </c>
      <c r="D7" s="12">
        <v>1.81274</v>
      </c>
      <c r="E7" s="12"/>
      <c r="F7" s="12">
        <v>1.56772</v>
      </c>
      <c r="G7" s="12">
        <v>2.1953100000000001</v>
      </c>
    </row>
    <row r="8" spans="1:7">
      <c r="B8" s="12">
        <v>1.00119</v>
      </c>
      <c r="C8" s="12">
        <v>1.05392</v>
      </c>
      <c r="D8" s="12">
        <v>1.842625</v>
      </c>
      <c r="E8" s="12"/>
      <c r="F8" s="12">
        <v>1.6579250000000001</v>
      </c>
      <c r="G8" s="12">
        <v>2.14988</v>
      </c>
    </row>
    <row r="9" spans="1:7">
      <c r="B9" s="12">
        <v>0.96762499999999996</v>
      </c>
      <c r="C9" s="12">
        <v>1.070435</v>
      </c>
      <c r="D9" s="12">
        <v>1.9512400000000001</v>
      </c>
      <c r="E9" s="12"/>
      <c r="F9" s="12">
        <v>2.059005</v>
      </c>
      <c r="G9" s="12">
        <v>2.17727</v>
      </c>
    </row>
    <row r="10" spans="1:7">
      <c r="B10" s="12">
        <v>0.96259499999999998</v>
      </c>
      <c r="C10" s="12">
        <v>0.96351500000000001</v>
      </c>
      <c r="D10" s="12">
        <v>1.8844799999999999</v>
      </c>
      <c r="E10" s="12"/>
      <c r="F10" s="12">
        <v>1.8533299999999999</v>
      </c>
      <c r="G10" s="12">
        <v>2.26247</v>
      </c>
    </row>
    <row r="11" spans="1:7">
      <c r="B11" s="12">
        <v>1.032375</v>
      </c>
      <c r="C11" s="12">
        <v>1.387985</v>
      </c>
      <c r="D11" s="12">
        <v>1.31517</v>
      </c>
      <c r="E11" s="12"/>
      <c r="F11" s="12">
        <v>1.8740600000000001</v>
      </c>
      <c r="G11" s="12">
        <v>2.1724600000000001</v>
      </c>
    </row>
    <row r="12" spans="1:7">
      <c r="B12" s="12">
        <v>1.0374049999999999</v>
      </c>
      <c r="C12" s="12">
        <v>1.2493449999999999</v>
      </c>
      <c r="D12" s="12">
        <v>1.1838</v>
      </c>
      <c r="E12" s="12"/>
      <c r="F12" s="12">
        <v>1.6868650000000001</v>
      </c>
      <c r="G12" s="12">
        <v>2.2122700000000002</v>
      </c>
    </row>
    <row r="14" spans="1:7">
      <c r="A14" s="1" t="s">
        <v>10</v>
      </c>
      <c r="B14" s="12">
        <v>6</v>
      </c>
      <c r="C14" s="12">
        <v>6</v>
      </c>
      <c r="D14" s="12">
        <v>6</v>
      </c>
      <c r="F14" s="12">
        <v>6</v>
      </c>
      <c r="G14" s="12">
        <v>6</v>
      </c>
    </row>
    <row r="15" spans="1:7">
      <c r="A15" s="1" t="s">
        <v>4</v>
      </c>
      <c r="B15" s="1">
        <f>AVERAGE(B7:B12)</f>
        <v>1</v>
      </c>
      <c r="C15" s="1">
        <f>AVERAGE(C7:C12)</f>
        <v>1.137615</v>
      </c>
      <c r="D15" s="1">
        <f>AVERAGE(D7:D12)</f>
        <v>1.6650091666666667</v>
      </c>
      <c r="F15" s="1">
        <f>AVERAGE(F7:F12)</f>
        <v>1.7831508333333332</v>
      </c>
      <c r="G15" s="1">
        <f>AVERAGE(G7:G12)</f>
        <v>2.1949433333333332</v>
      </c>
    </row>
    <row r="16" spans="1:7">
      <c r="A16" s="1" t="s">
        <v>111</v>
      </c>
      <c r="B16" s="1">
        <f>STDEV(B7:B12)</f>
        <v>3.1296586075800666E-2</v>
      </c>
      <c r="C16" s="1">
        <f>STDEV(C7:C12)</f>
        <v>0.1538673525150803</v>
      </c>
      <c r="D16" s="1">
        <f>STDEV(D7:D12)</f>
        <v>0.32784661798494519</v>
      </c>
      <c r="F16" s="1">
        <f>STDEV(F7:F12)</f>
        <v>0.1792473309540944</v>
      </c>
      <c r="G16" s="1">
        <f>STDEV(G7:G12)</f>
        <v>3.926512328602403E-2</v>
      </c>
    </row>
  </sheetData>
  <mergeCells count="1">
    <mergeCell ref="B5:G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6"/>
  <sheetViews>
    <sheetView workbookViewId="0"/>
  </sheetViews>
  <sheetFormatPr baseColWidth="10" defaultRowHeight="15" x14ac:dyDescent="0"/>
  <cols>
    <col min="1" max="1" width="15.5" style="1" customWidth="1"/>
    <col min="2" max="16384" width="10.83203125" style="1"/>
  </cols>
  <sheetData>
    <row r="3" spans="1:7">
      <c r="A3" s="2" t="s">
        <v>178</v>
      </c>
    </row>
    <row r="4" spans="1:7">
      <c r="A4" s="2"/>
    </row>
    <row r="5" spans="1:7">
      <c r="B5" s="42" t="s">
        <v>15</v>
      </c>
      <c r="C5" s="42"/>
      <c r="D5" s="42"/>
      <c r="E5" s="42"/>
      <c r="F5" s="42"/>
      <c r="G5" s="42"/>
    </row>
    <row r="6" spans="1:7">
      <c r="B6" s="14" t="s">
        <v>0</v>
      </c>
      <c r="C6" s="14" t="s">
        <v>34</v>
      </c>
      <c r="D6" s="14" t="s">
        <v>35</v>
      </c>
      <c r="E6" s="14"/>
      <c r="F6" s="14" t="s">
        <v>2</v>
      </c>
      <c r="G6" s="14" t="s">
        <v>36</v>
      </c>
    </row>
    <row r="7" spans="1:7">
      <c r="B7" s="12">
        <v>0.99812999999999996</v>
      </c>
      <c r="C7" s="12">
        <v>1.5058499999999999</v>
      </c>
      <c r="D7" s="12">
        <v>1.39117</v>
      </c>
      <c r="E7" s="12"/>
      <c r="F7" s="12">
        <v>2.2540450000000001</v>
      </c>
      <c r="G7" s="12">
        <v>3.0738050000000001</v>
      </c>
    </row>
    <row r="8" spans="1:7">
      <c r="B8" s="12">
        <v>1.02607</v>
      </c>
      <c r="C8" s="12">
        <v>1.5319499999999999</v>
      </c>
      <c r="D8" s="12">
        <v>2.52719</v>
      </c>
      <c r="E8" s="12"/>
      <c r="F8" s="12">
        <v>1.650685</v>
      </c>
      <c r="G8" s="12">
        <v>3.0941149999999999</v>
      </c>
    </row>
    <row r="9" spans="1:7">
      <c r="B9" s="12">
        <v>0.99812999999999996</v>
      </c>
      <c r="C9" s="12">
        <v>1.38801</v>
      </c>
      <c r="D9" s="12">
        <v>1.3900999999999999</v>
      </c>
      <c r="E9" s="12"/>
      <c r="F9" s="12">
        <v>2.1962549999999998</v>
      </c>
      <c r="G9" s="12">
        <v>2.9188499999999999</v>
      </c>
    </row>
    <row r="10" spans="1:7">
      <c r="B10" s="12">
        <v>1.00187</v>
      </c>
      <c r="C10" s="12">
        <v>1.4216299999999999</v>
      </c>
      <c r="D10" s="12">
        <v>1.08971</v>
      </c>
      <c r="E10" s="12"/>
      <c r="F10" s="12">
        <v>3.1220699999999999</v>
      </c>
      <c r="G10" s="12">
        <v>2.94217</v>
      </c>
    </row>
    <row r="11" spans="1:7">
      <c r="B11" s="12">
        <v>0.98692999999999997</v>
      </c>
      <c r="C11" s="12">
        <v>1.4499899999999999</v>
      </c>
      <c r="D11" s="12">
        <v>1.7020500000000001</v>
      </c>
      <c r="E11" s="12"/>
      <c r="F11" s="12">
        <v>1.5507500000000001</v>
      </c>
      <c r="G11" s="12">
        <v>2.9984850000000001</v>
      </c>
    </row>
    <row r="12" spans="1:7">
      <c r="B12" s="12">
        <v>1.0130699999999999</v>
      </c>
      <c r="C12" s="12">
        <v>1.4715100000000001</v>
      </c>
      <c r="D12" s="12">
        <v>1.3912519999999999</v>
      </c>
      <c r="E12" s="12"/>
      <c r="F12" s="12">
        <v>3.1554099999999998</v>
      </c>
      <c r="G12" s="12">
        <v>3.0140150000000001</v>
      </c>
    </row>
    <row r="14" spans="1:7">
      <c r="A14" s="1" t="s">
        <v>10</v>
      </c>
      <c r="B14" s="12">
        <v>6</v>
      </c>
      <c r="C14" s="12">
        <v>6</v>
      </c>
      <c r="D14" s="12">
        <v>6</v>
      </c>
      <c r="F14" s="12">
        <v>6</v>
      </c>
      <c r="G14" s="12">
        <v>6</v>
      </c>
    </row>
    <row r="15" spans="1:7">
      <c r="A15" s="1" t="s">
        <v>4</v>
      </c>
      <c r="B15" s="1">
        <f>AVERAGE(B7:B12)</f>
        <v>1.0040333333333333</v>
      </c>
      <c r="C15" s="1">
        <f>AVERAGE(C7:C12)</f>
        <v>1.4614900000000002</v>
      </c>
      <c r="D15" s="1">
        <f>AVERAGE(D7:D12)</f>
        <v>1.581912</v>
      </c>
      <c r="F15" s="1">
        <f>AVERAGE(F7:F12)</f>
        <v>2.3215358333333334</v>
      </c>
      <c r="G15" s="1">
        <f>AVERAGE(G7:G12)</f>
        <v>3.0069066666666671</v>
      </c>
    </row>
    <row r="16" spans="1:7">
      <c r="A16" s="1" t="s">
        <v>111</v>
      </c>
      <c r="B16" s="1">
        <f>STDEV(B7:B12)</f>
        <v>1.3668787315144933E-2</v>
      </c>
      <c r="C16" s="1">
        <f>STDEV(C7:C12)</f>
        <v>5.3203762272982152E-2</v>
      </c>
      <c r="D16" s="1">
        <f>STDEV(D7:D12)</f>
        <v>0.50195060207952646</v>
      </c>
      <c r="F16" s="1">
        <f>STDEV(F7:F12)</f>
        <v>0.6929073558666885</v>
      </c>
      <c r="G16" s="1">
        <f>STDEV(G7:G12)</f>
        <v>6.9493806678485176E-2</v>
      </c>
    </row>
  </sheetData>
  <mergeCells count="1">
    <mergeCell ref="B5:G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6"/>
  <sheetViews>
    <sheetView workbookViewId="0"/>
  </sheetViews>
  <sheetFormatPr baseColWidth="10" defaultRowHeight="15" x14ac:dyDescent="0"/>
  <cols>
    <col min="1" max="1" width="13.5" style="1" customWidth="1"/>
    <col min="2" max="16384" width="10.83203125" style="1"/>
  </cols>
  <sheetData>
    <row r="3" spans="1:12">
      <c r="A3" s="2" t="s">
        <v>179</v>
      </c>
    </row>
    <row r="5" spans="1:12">
      <c r="B5" s="42" t="s">
        <v>44</v>
      </c>
      <c r="C5" s="42"/>
      <c r="E5" s="42" t="s">
        <v>45</v>
      </c>
      <c r="F5" s="42"/>
      <c r="H5" s="42" t="s">
        <v>46</v>
      </c>
      <c r="I5" s="42"/>
      <c r="K5" s="42" t="s">
        <v>47</v>
      </c>
      <c r="L5" s="42"/>
    </row>
    <row r="6" spans="1:12">
      <c r="B6" s="11" t="s">
        <v>17</v>
      </c>
      <c r="C6" s="11" t="s">
        <v>26</v>
      </c>
      <c r="D6" s="11"/>
      <c r="E6" s="11" t="s">
        <v>17</v>
      </c>
      <c r="F6" s="11" t="s">
        <v>26</v>
      </c>
      <c r="G6" s="11"/>
      <c r="H6" s="11" t="s">
        <v>17</v>
      </c>
      <c r="I6" s="11" t="s">
        <v>26</v>
      </c>
      <c r="J6" s="11"/>
      <c r="K6" s="11" t="s">
        <v>17</v>
      </c>
      <c r="L6" s="11" t="s">
        <v>26</v>
      </c>
    </row>
    <row r="7" spans="1:12">
      <c r="B7" s="13">
        <v>0.95091499999999995</v>
      </c>
      <c r="C7" s="13">
        <v>0.85977999999999999</v>
      </c>
      <c r="D7" s="13"/>
      <c r="E7" s="13">
        <v>0.92971000000000004</v>
      </c>
      <c r="F7" s="13">
        <v>0.70594500000000004</v>
      </c>
      <c r="G7" s="13"/>
      <c r="H7" s="13">
        <v>0.95511000000000001</v>
      </c>
      <c r="I7" s="13">
        <v>0.908725</v>
      </c>
      <c r="J7" s="13"/>
      <c r="K7" s="13">
        <v>0.94147499999999995</v>
      </c>
      <c r="L7" s="13">
        <v>0.97728499999999996</v>
      </c>
    </row>
    <row r="8" spans="1:12">
      <c r="B8" s="13">
        <v>0.96777999999999997</v>
      </c>
      <c r="C8" s="13">
        <v>0.72629500000000002</v>
      </c>
      <c r="D8" s="13"/>
      <c r="E8" s="13">
        <v>0.96514999999999995</v>
      </c>
      <c r="F8" s="13">
        <v>0.72625499999999998</v>
      </c>
      <c r="G8" s="13"/>
      <c r="H8" s="13">
        <v>0.95223999999999998</v>
      </c>
      <c r="I8" s="13">
        <v>0.819025</v>
      </c>
      <c r="J8" s="13"/>
      <c r="K8" s="13">
        <v>0.893405</v>
      </c>
      <c r="L8" s="13">
        <v>0.96357000000000004</v>
      </c>
    </row>
    <row r="9" spans="1:12">
      <c r="B9" s="13">
        <v>0.88819999999999999</v>
      </c>
      <c r="C9" s="13">
        <v>0.88949500000000004</v>
      </c>
      <c r="D9" s="13"/>
      <c r="E9" s="13">
        <v>1.07029</v>
      </c>
      <c r="F9" s="13">
        <v>0.67949000000000004</v>
      </c>
      <c r="G9" s="13"/>
      <c r="H9" s="13">
        <v>1.0448900000000001</v>
      </c>
      <c r="I9" s="13">
        <v>0.96584499999999995</v>
      </c>
      <c r="J9" s="13"/>
      <c r="K9" s="13">
        <v>1.0585249999999999</v>
      </c>
      <c r="L9" s="13">
        <v>0.84319</v>
      </c>
    </row>
    <row r="10" spans="1:12">
      <c r="B10" s="13">
        <v>1.049085</v>
      </c>
      <c r="C10" s="13">
        <v>0.96396000000000004</v>
      </c>
      <c r="D10" s="13"/>
      <c r="E10" s="13">
        <v>1.03485</v>
      </c>
      <c r="F10" s="13">
        <v>0.69902500000000001</v>
      </c>
      <c r="G10" s="13"/>
      <c r="H10" s="13">
        <v>1.04776</v>
      </c>
      <c r="I10" s="13">
        <v>0.83728000000000002</v>
      </c>
      <c r="J10" s="13"/>
      <c r="K10" s="13">
        <v>1.106595</v>
      </c>
      <c r="L10" s="13">
        <v>0.86589000000000005</v>
      </c>
    </row>
    <row r="11" spans="1:12">
      <c r="B11" s="13">
        <v>1.0322199999999999</v>
      </c>
      <c r="C11" s="13">
        <v>0.81430499999999995</v>
      </c>
      <c r="D11" s="13"/>
      <c r="E11" s="13">
        <v>0.95707500000000001</v>
      </c>
      <c r="F11" s="13">
        <v>0.75037500000000001</v>
      </c>
      <c r="G11" s="13"/>
      <c r="H11" s="13">
        <v>0.96599999999999997</v>
      </c>
      <c r="I11" s="13">
        <v>1.0264949999999999</v>
      </c>
      <c r="J11" s="13"/>
      <c r="K11" s="13">
        <v>0.98331000000000002</v>
      </c>
      <c r="L11" s="13">
        <v>1.064435</v>
      </c>
    </row>
    <row r="12" spans="1:12">
      <c r="B12" s="13">
        <v>1.1117999999999999</v>
      </c>
      <c r="C12" s="13">
        <v>0.93296500000000004</v>
      </c>
      <c r="D12" s="13"/>
      <c r="E12" s="13">
        <v>0.97136</v>
      </c>
      <c r="F12" s="13">
        <v>0.81866499999999998</v>
      </c>
      <c r="G12" s="13"/>
      <c r="H12" s="13">
        <v>0.96864499999999998</v>
      </c>
      <c r="I12" s="13">
        <v>0.88991500000000001</v>
      </c>
      <c r="J12" s="13"/>
      <c r="K12" s="13">
        <v>0.97820499999999999</v>
      </c>
      <c r="L12" s="13">
        <v>1.0930899999999999</v>
      </c>
    </row>
    <row r="14" spans="1:12">
      <c r="A14" s="1" t="s">
        <v>10</v>
      </c>
      <c r="B14" s="1">
        <v>6</v>
      </c>
      <c r="C14" s="1">
        <v>6</v>
      </c>
      <c r="E14" s="1">
        <v>6</v>
      </c>
      <c r="F14" s="1">
        <v>6</v>
      </c>
      <c r="H14" s="1">
        <v>6</v>
      </c>
      <c r="I14" s="1">
        <v>6</v>
      </c>
      <c r="K14" s="1">
        <v>6</v>
      </c>
      <c r="L14" s="1">
        <v>6</v>
      </c>
    </row>
    <row r="15" spans="1:12">
      <c r="A15" s="1" t="s">
        <v>4</v>
      </c>
      <c r="B15" s="1">
        <f>AVERAGE(B7:B12)</f>
        <v>0.99999999999999989</v>
      </c>
      <c r="C15" s="1">
        <f>AVERAGE(C7:C12)</f>
        <v>0.86446666666666683</v>
      </c>
      <c r="E15" s="1">
        <f>AVERAGE(E7:E12)</f>
        <v>0.98807249999999991</v>
      </c>
      <c r="F15" s="1">
        <f>AVERAGE(F7:F12)</f>
        <v>0.72995916666666671</v>
      </c>
      <c r="H15" s="1">
        <f>AVERAGE(H7:H12)</f>
        <v>0.98910749999999992</v>
      </c>
      <c r="I15" s="1">
        <f>AVERAGE(I7:I12)</f>
        <v>0.90788083333333336</v>
      </c>
      <c r="K15" s="1">
        <f>AVERAGE(K7:K12)</f>
        <v>0.99358583333333339</v>
      </c>
      <c r="L15" s="1">
        <f>AVERAGE(L7:L12)</f>
        <v>0.96791000000000016</v>
      </c>
    </row>
    <row r="16" spans="1:12">
      <c r="A16" s="1" t="s">
        <v>111</v>
      </c>
      <c r="B16" s="1">
        <f>STDEV(B7:B12)</f>
        <v>7.9866652928490739E-2</v>
      </c>
      <c r="C16" s="1">
        <f>STDEV(C7:C12)</f>
        <v>8.5845127565090551E-2</v>
      </c>
      <c r="E16" s="1">
        <f>STDEV(E7:E12)</f>
        <v>5.314061890399846E-2</v>
      </c>
      <c r="F16" s="1">
        <f>STDEV(F7:F12)</f>
        <v>4.9759404379138866E-2</v>
      </c>
      <c r="H16" s="1">
        <f>STDEV(H7:H12)</f>
        <v>4.4764977577342796E-2</v>
      </c>
      <c r="I16" s="1">
        <f>STDEV(I7:I12)</f>
        <v>7.8271943531297739E-2</v>
      </c>
      <c r="K16" s="1">
        <f>STDEV(K7:K12)</f>
        <v>7.7565544181464136E-2</v>
      </c>
      <c r="L16" s="1">
        <f>STDEV(L7:L12)</f>
        <v>0.10105146515513763</v>
      </c>
    </row>
  </sheetData>
  <mergeCells count="4">
    <mergeCell ref="B5:C5"/>
    <mergeCell ref="E5:F5"/>
    <mergeCell ref="H5:I5"/>
    <mergeCell ref="K5:L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6"/>
  <sheetViews>
    <sheetView workbookViewId="0"/>
  </sheetViews>
  <sheetFormatPr baseColWidth="10" defaultRowHeight="15" x14ac:dyDescent="0"/>
  <cols>
    <col min="1" max="1" width="14" style="1" customWidth="1"/>
    <col min="2" max="16384" width="10.83203125" style="1"/>
  </cols>
  <sheetData>
    <row r="3" spans="1:12">
      <c r="A3" s="2" t="s">
        <v>180</v>
      </c>
    </row>
    <row r="5" spans="1:12">
      <c r="B5" s="42" t="s">
        <v>44</v>
      </c>
      <c r="C5" s="42"/>
      <c r="E5" s="42" t="s">
        <v>45</v>
      </c>
      <c r="F5" s="42"/>
      <c r="H5" s="42" t="s">
        <v>46</v>
      </c>
      <c r="I5" s="42"/>
      <c r="K5" s="42" t="s">
        <v>47</v>
      </c>
      <c r="L5" s="42"/>
    </row>
    <row r="6" spans="1:12">
      <c r="B6" s="11" t="s">
        <v>5</v>
      </c>
      <c r="C6" s="11" t="s">
        <v>6</v>
      </c>
      <c r="D6" s="11"/>
      <c r="E6" s="11" t="s">
        <v>5</v>
      </c>
      <c r="F6" s="11" t="s">
        <v>6</v>
      </c>
      <c r="G6" s="11"/>
      <c r="H6" s="11" t="s">
        <v>5</v>
      </c>
      <c r="I6" s="11" t="s">
        <v>6</v>
      </c>
      <c r="J6" s="11"/>
      <c r="K6" s="11" t="s">
        <v>5</v>
      </c>
      <c r="L6" s="11" t="s">
        <v>6</v>
      </c>
    </row>
    <row r="7" spans="1:12">
      <c r="B7" s="13">
        <v>0.93837000000000004</v>
      </c>
      <c r="C7" s="13">
        <v>0.67276499999999995</v>
      </c>
      <c r="D7" s="13"/>
      <c r="E7" s="13">
        <v>0.93140500000000004</v>
      </c>
      <c r="F7" s="13">
        <v>1.22922</v>
      </c>
      <c r="G7" s="13"/>
      <c r="H7" s="13">
        <v>0.95391000000000004</v>
      </c>
      <c r="I7" s="13">
        <v>1.1595800000000001</v>
      </c>
      <c r="J7" s="13"/>
      <c r="K7" s="13">
        <v>0.93325000000000002</v>
      </c>
      <c r="L7" s="13">
        <v>1.1303799999999999</v>
      </c>
    </row>
    <row r="8" spans="1:12">
      <c r="B8" s="13">
        <v>0.95506999999999997</v>
      </c>
      <c r="C8" s="13">
        <v>0.71120499999999998</v>
      </c>
      <c r="D8" s="13"/>
      <c r="E8" s="13">
        <v>0.93925499999999995</v>
      </c>
      <c r="F8" s="13">
        <v>1.7686999999999999</v>
      </c>
      <c r="G8" s="13"/>
      <c r="H8" s="13">
        <v>0.93040500000000004</v>
      </c>
      <c r="I8" s="13">
        <v>1.23838</v>
      </c>
      <c r="J8" s="13"/>
      <c r="K8" s="13">
        <v>0.95052499999999995</v>
      </c>
      <c r="L8" s="13">
        <v>1.0583199999999999</v>
      </c>
    </row>
    <row r="9" spans="1:12">
      <c r="B9" s="13">
        <v>0.94308999999999998</v>
      </c>
      <c r="C9" s="13">
        <v>0.49068499999999998</v>
      </c>
      <c r="D9" s="13"/>
      <c r="E9" s="13">
        <v>0.96163500000000002</v>
      </c>
      <c r="F9" s="13">
        <v>0.98619999999999997</v>
      </c>
      <c r="G9" s="13"/>
      <c r="H9" s="13">
        <v>0.95925000000000005</v>
      </c>
      <c r="I9" s="13">
        <v>1.1768400000000001</v>
      </c>
      <c r="J9" s="13"/>
      <c r="K9" s="13">
        <v>0.95301499999999995</v>
      </c>
      <c r="L9" s="13">
        <v>1.0928450000000001</v>
      </c>
    </row>
    <row r="10" spans="1:12">
      <c r="B10" s="13">
        <v>1.0616300000000001</v>
      </c>
      <c r="C10" s="13">
        <v>0.92435999999999996</v>
      </c>
      <c r="D10" s="13"/>
      <c r="E10" s="13">
        <v>1.068595</v>
      </c>
      <c r="F10" s="13">
        <v>1.1188549999999999</v>
      </c>
      <c r="G10" s="13"/>
      <c r="H10" s="13">
        <v>1.04609</v>
      </c>
      <c r="I10" s="13">
        <v>1.149675</v>
      </c>
      <c r="J10" s="13"/>
      <c r="K10" s="13">
        <v>1.0667500000000001</v>
      </c>
      <c r="L10" s="13">
        <v>1.052365</v>
      </c>
    </row>
    <row r="11" spans="1:12">
      <c r="B11" s="13">
        <v>1.0449299999999999</v>
      </c>
      <c r="C11" s="13">
        <v>0.97716999999999998</v>
      </c>
      <c r="D11" s="13"/>
      <c r="E11" s="13">
        <v>1.060745</v>
      </c>
      <c r="F11" s="13">
        <v>1.6099000000000001</v>
      </c>
      <c r="G11" s="13"/>
      <c r="H11" s="13">
        <v>1.0695950000000001</v>
      </c>
      <c r="I11" s="13">
        <v>1.1325350000000001</v>
      </c>
      <c r="J11" s="13"/>
      <c r="K11" s="13">
        <v>1.0494749999999999</v>
      </c>
      <c r="L11" s="13">
        <v>1.3541799999999999</v>
      </c>
    </row>
    <row r="12" spans="1:12">
      <c r="B12" s="13">
        <v>1.05691</v>
      </c>
      <c r="C12" s="13">
        <v>0.67418500000000003</v>
      </c>
      <c r="D12" s="13"/>
      <c r="E12" s="13">
        <v>1.038365</v>
      </c>
      <c r="F12" s="13">
        <v>0.89765499999999998</v>
      </c>
      <c r="G12" s="13"/>
      <c r="H12" s="13">
        <v>1.0407500000000001</v>
      </c>
      <c r="I12" s="13">
        <v>1.2577449999999999</v>
      </c>
      <c r="J12" s="13"/>
      <c r="K12" s="13">
        <v>1.0469850000000001</v>
      </c>
      <c r="L12" s="13">
        <v>1.2334799999999999</v>
      </c>
    </row>
    <row r="14" spans="1:12">
      <c r="A14" s="1" t="s">
        <v>10</v>
      </c>
      <c r="B14" s="1">
        <v>6</v>
      </c>
      <c r="C14" s="1">
        <v>6</v>
      </c>
      <c r="E14" s="1">
        <v>6</v>
      </c>
      <c r="F14" s="1">
        <v>6</v>
      </c>
      <c r="H14" s="1">
        <v>6</v>
      </c>
      <c r="I14" s="1">
        <v>6</v>
      </c>
      <c r="K14" s="1">
        <v>6</v>
      </c>
      <c r="L14" s="1">
        <v>6</v>
      </c>
    </row>
    <row r="15" spans="1:12">
      <c r="A15" s="1" t="s">
        <v>4</v>
      </c>
      <c r="B15" s="1">
        <f>AVERAGE(B7:B12)</f>
        <v>1</v>
      </c>
      <c r="C15" s="1">
        <f>AVERAGE(C7:C12)</f>
        <v>0.74172833333333321</v>
      </c>
      <c r="E15" s="1">
        <f>AVERAGE(E7:E12)</f>
        <v>1</v>
      </c>
      <c r="F15" s="1">
        <f>AVERAGE(F7:F12)</f>
        <v>1.2684216666666668</v>
      </c>
      <c r="H15" s="1">
        <f>AVERAGE(H7:H12)</f>
        <v>1</v>
      </c>
      <c r="I15" s="1">
        <f>AVERAGE(I7:I12)</f>
        <v>1.1857925</v>
      </c>
      <c r="K15" s="1">
        <f>AVERAGE(K7:K12)</f>
        <v>1</v>
      </c>
      <c r="L15" s="1">
        <f>AVERAGE(L7:L12)</f>
        <v>1.1535949999999999</v>
      </c>
    </row>
    <row r="16" spans="1:12">
      <c r="A16" s="1" t="s">
        <v>111</v>
      </c>
      <c r="B16" s="32">
        <f>STDEV(B7:B12)</f>
        <v>6.018541318292997E-2</v>
      </c>
      <c r="C16" s="32">
        <f>STDEV(C7:C12)</f>
        <v>0.18003309494830871</v>
      </c>
      <c r="E16" s="32">
        <f>STDEV(E7:E12)</f>
        <v>6.2823888052236945E-2</v>
      </c>
      <c r="F16" s="32">
        <f>STDEV(F7:F12)</f>
        <v>0.34868605123616014</v>
      </c>
      <c r="H16" s="32">
        <f>STDEV(H7:H12)</f>
        <v>5.8747985922923351E-2</v>
      </c>
      <c r="I16" s="32">
        <f>STDEV(I7:I12)</f>
        <v>5.0696518494863091E-2</v>
      </c>
      <c r="K16" s="32">
        <f>STDEV(K7:K12)</f>
        <v>6.036862877356089E-2</v>
      </c>
      <c r="L16" s="32">
        <f>STDEV(L7:L12)</f>
        <v>0.11846543183562028</v>
      </c>
    </row>
  </sheetData>
  <mergeCells count="4">
    <mergeCell ref="B5:C5"/>
    <mergeCell ref="E5:F5"/>
    <mergeCell ref="H5:I5"/>
    <mergeCell ref="K5:L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7"/>
  <sheetViews>
    <sheetView workbookViewId="0"/>
  </sheetViews>
  <sheetFormatPr baseColWidth="10" defaultRowHeight="15" x14ac:dyDescent="0"/>
  <cols>
    <col min="1" max="1" width="13.33203125" style="1" customWidth="1"/>
    <col min="2" max="16384" width="10.83203125" style="1"/>
  </cols>
  <sheetData>
    <row r="3" spans="1:6">
      <c r="A3" s="2" t="s">
        <v>181</v>
      </c>
    </row>
    <row r="4" spans="1:6">
      <c r="A4" s="2"/>
    </row>
    <row r="5" spans="1:6">
      <c r="B5" s="42" t="s">
        <v>48</v>
      </c>
      <c r="C5" s="42"/>
      <c r="E5" s="42" t="s">
        <v>49</v>
      </c>
      <c r="F5" s="42"/>
    </row>
    <row r="6" spans="1:6">
      <c r="B6" s="11" t="s">
        <v>5</v>
      </c>
      <c r="C6" s="11" t="s">
        <v>6</v>
      </c>
      <c r="D6" s="11"/>
      <c r="E6" s="11" t="s">
        <v>5</v>
      </c>
      <c r="F6" s="11" t="s">
        <v>6</v>
      </c>
    </row>
    <row r="7" spans="1:6">
      <c r="B7" s="12">
        <v>0.93432649999999995</v>
      </c>
      <c r="C7" s="12">
        <v>0.9480942</v>
      </c>
      <c r="D7" s="12"/>
      <c r="E7" s="12">
        <v>1.095783</v>
      </c>
      <c r="F7" s="12">
        <v>0.32588909999999999</v>
      </c>
    </row>
    <row r="8" spans="1:6">
      <c r="B8" s="12">
        <v>1.0656730000000001</v>
      </c>
      <c r="C8" s="12">
        <v>0.8716391</v>
      </c>
      <c r="D8" s="12"/>
      <c r="E8" s="12">
        <v>0.90421739999999995</v>
      </c>
      <c r="F8" s="12">
        <v>0.19700480000000001</v>
      </c>
    </row>
    <row r="9" spans="1:6">
      <c r="B9" s="12">
        <v>1.5138739999999999</v>
      </c>
      <c r="C9" s="12">
        <v>0.65635270000000001</v>
      </c>
      <c r="D9" s="12"/>
      <c r="E9" s="12">
        <v>0.83085810000000004</v>
      </c>
      <c r="F9" s="12">
        <v>0.46075549999999998</v>
      </c>
    </row>
    <row r="10" spans="1:6">
      <c r="B10" s="12">
        <v>0.89739069999999999</v>
      </c>
      <c r="C10" s="12">
        <v>0.62540249999999997</v>
      </c>
      <c r="D10" s="12"/>
      <c r="E10" s="12">
        <v>1.000672</v>
      </c>
      <c r="F10" s="12">
        <v>0.23027149999999999</v>
      </c>
    </row>
    <row r="11" spans="1:6">
      <c r="B11" s="12">
        <v>0.58873489999999995</v>
      </c>
      <c r="C11" s="12">
        <v>0.36008190000000001</v>
      </c>
      <c r="D11" s="12"/>
      <c r="E11" s="12">
        <v>1.1684699999999999</v>
      </c>
      <c r="F11" s="12">
        <v>0.68997520000000001</v>
      </c>
    </row>
    <row r="12" spans="1:6">
      <c r="B12" s="12">
        <v>0.9393319</v>
      </c>
      <c r="C12" s="12">
        <v>1.670275</v>
      </c>
      <c r="D12" s="12"/>
      <c r="E12" s="12">
        <v>0.860209</v>
      </c>
      <c r="F12" s="12">
        <v>0.21487049999999999</v>
      </c>
    </row>
    <row r="13" spans="1:6">
      <c r="B13" s="12">
        <v>1.0606679999999999</v>
      </c>
      <c r="C13" s="12">
        <v>0.80704450000000005</v>
      </c>
      <c r="D13" s="12"/>
      <c r="E13" s="12">
        <v>1.139791</v>
      </c>
      <c r="F13" s="12">
        <v>0.21445310000000001</v>
      </c>
    </row>
    <row r="15" spans="1:6">
      <c r="A15" s="1" t="s">
        <v>10</v>
      </c>
      <c r="B15" s="1">
        <v>7</v>
      </c>
      <c r="C15" s="1">
        <v>7</v>
      </c>
      <c r="E15" s="1">
        <v>7</v>
      </c>
      <c r="F15" s="1">
        <v>7</v>
      </c>
    </row>
    <row r="16" spans="1:6">
      <c r="A16" s="1" t="s">
        <v>4</v>
      </c>
      <c r="B16" s="1">
        <f>AVERAGE(B7:B13)</f>
        <v>0.99999985714285711</v>
      </c>
      <c r="C16" s="1">
        <f>AVERAGE(C7:C13)</f>
        <v>0.8484128428571428</v>
      </c>
      <c r="E16" s="1">
        <f>AVERAGE(E7:E13)</f>
        <v>1.0000000714285713</v>
      </c>
      <c r="F16" s="1">
        <f>AVERAGE(F7:F13)</f>
        <v>0.33331709999999998</v>
      </c>
    </row>
    <row r="17" spans="1:6">
      <c r="A17" s="1" t="s">
        <v>111</v>
      </c>
      <c r="B17" s="1">
        <f>STDEV(B7:B13)</f>
        <v>0.27680357503508313</v>
      </c>
      <c r="C17" s="1">
        <f>STDEV(C7:C13)</f>
        <v>0.41083905980409535</v>
      </c>
      <c r="E17" s="1">
        <f>STDEV(E7:E13)</f>
        <v>0.13809616922838872</v>
      </c>
      <c r="F17" s="1">
        <f>STDEV(F7:F13)</f>
        <v>0.18296557400796287</v>
      </c>
    </row>
  </sheetData>
  <mergeCells count="2">
    <mergeCell ref="B5:C5"/>
    <mergeCell ref="E5:F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56"/>
  <sheetViews>
    <sheetView workbookViewId="0"/>
  </sheetViews>
  <sheetFormatPr baseColWidth="10" defaultRowHeight="15" x14ac:dyDescent="0"/>
  <cols>
    <col min="1" max="16384" width="10.83203125" style="1"/>
  </cols>
  <sheetData>
    <row r="3" spans="1:3">
      <c r="A3" s="2" t="s">
        <v>182</v>
      </c>
    </row>
    <row r="5" spans="1:3">
      <c r="B5" s="4" t="s">
        <v>50</v>
      </c>
      <c r="C5" s="4" t="s">
        <v>51</v>
      </c>
    </row>
    <row r="6" spans="1:3">
      <c r="B6" s="13">
        <v>14198.89</v>
      </c>
      <c r="C6" s="13">
        <v>3127.8330000000001</v>
      </c>
    </row>
    <row r="7" spans="1:3">
      <c r="B7" s="13">
        <v>566.625</v>
      </c>
      <c r="C7" s="13">
        <v>20198.5</v>
      </c>
    </row>
    <row r="8" spans="1:3">
      <c r="B8" s="13">
        <v>554.5</v>
      </c>
      <c r="C8" s="13">
        <v>16775.2</v>
      </c>
    </row>
    <row r="9" spans="1:3">
      <c r="B9" s="13">
        <v>17028.84</v>
      </c>
      <c r="C9" s="13">
        <v>620.22220000000004</v>
      </c>
    </row>
    <row r="10" spans="1:3">
      <c r="B10" s="13">
        <v>17604.86</v>
      </c>
      <c r="C10" s="13">
        <v>5480.2</v>
      </c>
    </row>
    <row r="11" spans="1:3">
      <c r="B11" s="13">
        <v>8229.4380000000001</v>
      </c>
      <c r="C11" s="13">
        <v>2793</v>
      </c>
    </row>
    <row r="12" spans="1:3">
      <c r="B12" s="13">
        <v>18815.86</v>
      </c>
      <c r="C12" s="13">
        <v>2053.6280000000002</v>
      </c>
    </row>
    <row r="13" spans="1:3">
      <c r="B13" s="13">
        <v>8752.9410000000007</v>
      </c>
      <c r="C13" s="13">
        <v>5733.1040000000003</v>
      </c>
    </row>
    <row r="14" spans="1:3">
      <c r="B14" s="13">
        <v>3610.9380000000001</v>
      </c>
      <c r="C14" s="13">
        <v>17630</v>
      </c>
    </row>
    <row r="15" spans="1:3">
      <c r="B15" s="13">
        <v>15624.81</v>
      </c>
      <c r="C15" s="13">
        <v>3076.6120000000001</v>
      </c>
    </row>
    <row r="16" spans="1:3">
      <c r="B16" s="13">
        <v>18007.62</v>
      </c>
      <c r="C16" s="13">
        <v>832.38599999999997</v>
      </c>
    </row>
    <row r="17" spans="2:3">
      <c r="B17" s="13">
        <v>2590.5619999999999</v>
      </c>
      <c r="C17" s="13">
        <v>22305.77</v>
      </c>
    </row>
    <row r="18" spans="2:3">
      <c r="B18" s="13">
        <v>1523.0709999999999</v>
      </c>
      <c r="C18" s="13">
        <v>18551.37</v>
      </c>
    </row>
    <row r="19" spans="2:3">
      <c r="B19" s="13">
        <v>7461.808</v>
      </c>
      <c r="C19" s="13">
        <v>18402.41</v>
      </c>
    </row>
    <row r="20" spans="2:3">
      <c r="B20" s="13">
        <v>5465.2830000000004</v>
      </c>
      <c r="C20" s="13">
        <v>17150.900000000001</v>
      </c>
    </row>
    <row r="21" spans="2:3">
      <c r="B21" s="13">
        <v>32861.19</v>
      </c>
      <c r="C21" s="13">
        <v>615.29999999999995</v>
      </c>
    </row>
    <row r="22" spans="2:3">
      <c r="B22" s="13">
        <v>3781.1280000000002</v>
      </c>
      <c r="C22" s="13">
        <v>29096.080000000002</v>
      </c>
    </row>
    <row r="23" spans="2:3">
      <c r="B23" s="13">
        <v>11883.73</v>
      </c>
      <c r="C23" s="13">
        <v>1236.289</v>
      </c>
    </row>
    <row r="24" spans="2:3">
      <c r="B24" s="13">
        <v>40649.599999999999</v>
      </c>
      <c r="C24" s="13">
        <v>2764.4830000000002</v>
      </c>
    </row>
    <row r="25" spans="2:3">
      <c r="B25" s="13">
        <v>9326.5259999999998</v>
      </c>
      <c r="C25" s="13">
        <v>2249.5360000000001</v>
      </c>
    </row>
    <row r="26" spans="2:3">
      <c r="B26" s="13">
        <v>16772.5</v>
      </c>
      <c r="C26" s="13">
        <v>18498.57</v>
      </c>
    </row>
    <row r="27" spans="2:3">
      <c r="B27" s="13">
        <v>11981.85</v>
      </c>
      <c r="C27" s="13">
        <v>7257.1</v>
      </c>
    </row>
    <row r="28" spans="2:3">
      <c r="B28" s="13">
        <v>8494.0630000000001</v>
      </c>
      <c r="C28" s="13">
        <v>29232.71</v>
      </c>
    </row>
    <row r="29" spans="2:3">
      <c r="B29" s="13">
        <v>7816.893</v>
      </c>
      <c r="C29" s="13">
        <v>3582.864</v>
      </c>
    </row>
    <row r="30" spans="2:3">
      <c r="B30" s="13">
        <v>2111.864</v>
      </c>
      <c r="C30" s="13">
        <v>11897.32</v>
      </c>
    </row>
    <row r="31" spans="2:3">
      <c r="B31" s="13">
        <v>5202.6670000000004</v>
      </c>
      <c r="C31" s="13">
        <v>9011.1149999999998</v>
      </c>
    </row>
    <row r="32" spans="2:3">
      <c r="B32" s="13">
        <v>9988.7819999999992</v>
      </c>
      <c r="C32" s="13">
        <v>7281.0709999999999</v>
      </c>
    </row>
    <row r="33" spans="2:3">
      <c r="B33" s="13">
        <v>3324.4830000000002</v>
      </c>
      <c r="C33" s="13">
        <v>9641.4230000000007</v>
      </c>
    </row>
    <row r="34" spans="2:3">
      <c r="B34" s="13">
        <v>9494.1389999999992</v>
      </c>
      <c r="C34" s="13">
        <v>20062.79</v>
      </c>
    </row>
    <row r="35" spans="2:3">
      <c r="B35" s="13">
        <v>30126.37</v>
      </c>
      <c r="C35" s="13">
        <v>6634.6940000000004</v>
      </c>
    </row>
    <row r="36" spans="2:3">
      <c r="B36" s="13">
        <v>5793.07</v>
      </c>
      <c r="C36" s="13">
        <v>20751.73</v>
      </c>
    </row>
    <row r="37" spans="2:3">
      <c r="B37" s="13">
        <v>7693.8090000000002</v>
      </c>
      <c r="C37" s="13">
        <v>22950.43</v>
      </c>
    </row>
    <row r="38" spans="2:3">
      <c r="B38" s="13">
        <v>37276</v>
      </c>
      <c r="C38" s="13">
        <v>7744.2780000000002</v>
      </c>
    </row>
    <row r="39" spans="2:3">
      <c r="B39" s="13">
        <v>6963.8119999999999</v>
      </c>
      <c r="C39" s="13">
        <v>5483.8040000000001</v>
      </c>
    </row>
    <row r="40" spans="2:3">
      <c r="B40" s="13">
        <v>16149.94</v>
      </c>
      <c r="C40" s="13">
        <v>15491.42</v>
      </c>
    </row>
    <row r="41" spans="2:3">
      <c r="B41" s="13">
        <v>39491.4</v>
      </c>
      <c r="C41" s="13">
        <v>903.26469999999995</v>
      </c>
    </row>
    <row r="42" spans="2:3">
      <c r="B42" s="13">
        <v>32842.800000000003</v>
      </c>
      <c r="C42" s="13">
        <v>4219.29</v>
      </c>
    </row>
    <row r="43" spans="2:3">
      <c r="B43" s="13">
        <v>14425</v>
      </c>
      <c r="C43" s="13">
        <v>3330.192</v>
      </c>
    </row>
    <row r="44" spans="2:3">
      <c r="B44" s="13">
        <v>9005.5650000000005</v>
      </c>
      <c r="C44" s="13">
        <v>5938.0770000000002</v>
      </c>
    </row>
    <row r="45" spans="2:3">
      <c r="B45" s="13">
        <v>15742.84</v>
      </c>
      <c r="C45" s="13">
        <v>26084.83</v>
      </c>
    </row>
    <row r="46" spans="2:3">
      <c r="B46" s="13">
        <v>12833.79</v>
      </c>
      <c r="C46" s="13">
        <v>19600.080000000002</v>
      </c>
    </row>
    <row r="47" spans="2:3">
      <c r="B47" s="13">
        <v>51587.55</v>
      </c>
      <c r="C47" s="13">
        <v>4715.1139999999996</v>
      </c>
    </row>
    <row r="48" spans="2:3">
      <c r="B48" s="13">
        <v>19620.11</v>
      </c>
      <c r="C48" s="13">
        <v>4079.422</v>
      </c>
    </row>
    <row r="49" spans="1:3">
      <c r="B49" s="13">
        <v>11107.1</v>
      </c>
      <c r="C49" s="13">
        <v>10271.68</v>
      </c>
    </row>
    <row r="50" spans="1:3">
      <c r="B50" s="13">
        <v>22950.41</v>
      </c>
      <c r="C50" s="13">
        <v>2321.5529999999999</v>
      </c>
    </row>
    <row r="51" spans="1:3">
      <c r="B51" s="13">
        <v>7593</v>
      </c>
      <c r="C51" s="13">
        <v>9475.3330000000005</v>
      </c>
    </row>
    <row r="52" spans="1:3">
      <c r="B52" s="13">
        <v>14190.11</v>
      </c>
      <c r="C52" s="13">
        <v>6235.2330000000002</v>
      </c>
    </row>
    <row r="53" spans="1:3">
      <c r="B53" s="13">
        <v>10235.43</v>
      </c>
      <c r="C53" s="13">
        <v>6439.9179999999997</v>
      </c>
    </row>
    <row r="54" spans="1:3">
      <c r="B54" s="13">
        <v>9056.5210000000006</v>
      </c>
      <c r="C54" s="13">
        <v>2910.3910000000001</v>
      </c>
    </row>
    <row r="56" spans="1:3">
      <c r="A56" s="1" t="s">
        <v>52</v>
      </c>
      <c r="B56" s="13">
        <v>49</v>
      </c>
      <c r="C56" s="13">
        <v>4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5"/>
  <sheetViews>
    <sheetView workbookViewId="0"/>
  </sheetViews>
  <sheetFormatPr baseColWidth="10" defaultRowHeight="15" x14ac:dyDescent="0"/>
  <cols>
    <col min="1" max="1" width="13.33203125" style="1" customWidth="1"/>
    <col min="2" max="16384" width="10.83203125" style="1"/>
  </cols>
  <sheetData>
    <row r="3" spans="1:3">
      <c r="A3" s="2" t="s">
        <v>183</v>
      </c>
    </row>
    <row r="4" spans="1:3">
      <c r="B4" s="3"/>
      <c r="C4" s="3"/>
    </row>
    <row r="5" spans="1:3">
      <c r="B5" s="46" t="s">
        <v>49</v>
      </c>
      <c r="C5" s="46"/>
    </row>
    <row r="6" spans="1:3">
      <c r="B6" s="11" t="s">
        <v>53</v>
      </c>
      <c r="C6" s="11" t="s">
        <v>54</v>
      </c>
    </row>
    <row r="7" spans="1:3">
      <c r="B7" s="12">
        <v>1.0462</v>
      </c>
      <c r="C7" s="12">
        <v>0.86343510000000001</v>
      </c>
    </row>
    <row r="8" spans="1:3">
      <c r="B8" s="12">
        <v>1.0062150000000001</v>
      </c>
      <c r="C8" s="12">
        <v>0.81447959999999997</v>
      </c>
    </row>
    <row r="9" spans="1:3">
      <c r="B9" s="12">
        <v>0.96594480000000005</v>
      </c>
      <c r="C9" s="12">
        <v>0.85501400000000005</v>
      </c>
    </row>
    <row r="10" spans="1:3">
      <c r="B10" s="12">
        <v>0.93542440000000004</v>
      </c>
      <c r="C10" s="12">
        <v>0.75199539999999998</v>
      </c>
    </row>
    <row r="11" spans="1:3">
      <c r="B11" s="12">
        <v>1.0462</v>
      </c>
      <c r="C11" s="12">
        <v>0.70984910000000001</v>
      </c>
    </row>
    <row r="13" spans="1:3">
      <c r="A13" s="1" t="s">
        <v>10</v>
      </c>
      <c r="B13" s="13">
        <v>5</v>
      </c>
      <c r="C13" s="13">
        <v>5</v>
      </c>
    </row>
    <row r="14" spans="1:3">
      <c r="A14" s="1" t="s">
        <v>4</v>
      </c>
      <c r="B14" s="1">
        <f>AVERAGE(B7:B11)</f>
        <v>0.99999684</v>
      </c>
      <c r="C14" s="1">
        <f>AVERAGE(C7:C11)</f>
        <v>0.79895464000000005</v>
      </c>
    </row>
    <row r="15" spans="1:3">
      <c r="A15" s="1" t="s">
        <v>111</v>
      </c>
      <c r="B15" s="1">
        <f>STDEV(B7:B11)</f>
        <v>4.908480146000388E-2</v>
      </c>
      <c r="C15" s="1">
        <f>STDEV(C7:C11)</f>
        <v>6.6495062652222547E-2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46"/>
  <sheetViews>
    <sheetView workbookViewId="0"/>
  </sheetViews>
  <sheetFormatPr baseColWidth="10" defaultRowHeight="15" x14ac:dyDescent="0"/>
  <cols>
    <col min="1" max="16384" width="10.83203125" style="1"/>
  </cols>
  <sheetData>
    <row r="3" spans="1:6">
      <c r="A3" s="2" t="s">
        <v>157</v>
      </c>
    </row>
    <row r="4" spans="1:6">
      <c r="D4" s="6"/>
      <c r="E4" s="6"/>
      <c r="F4" s="6"/>
    </row>
    <row r="5" spans="1:6">
      <c r="B5" s="4" t="s">
        <v>7</v>
      </c>
      <c r="C5" s="6" t="s">
        <v>8</v>
      </c>
      <c r="E5" s="4" t="s">
        <v>7</v>
      </c>
      <c r="F5" s="6" t="s">
        <v>8</v>
      </c>
    </row>
    <row r="6" spans="1:6">
      <c r="B6" s="43" t="s">
        <v>5</v>
      </c>
      <c r="C6" s="43"/>
      <c r="E6" s="43" t="s">
        <v>6</v>
      </c>
      <c r="F6" s="43"/>
    </row>
    <row r="7" spans="1:6">
      <c r="B7" s="5">
        <v>6</v>
      </c>
      <c r="C7" s="5">
        <v>45.608730000000001</v>
      </c>
      <c r="E7" s="5">
        <v>7.1</v>
      </c>
      <c r="F7" s="5">
        <v>112.44199999999999</v>
      </c>
    </row>
    <row r="8" spans="1:6">
      <c r="B8" s="5">
        <v>4.2</v>
      </c>
      <c r="C8" s="5">
        <v>43.478529999999999</v>
      </c>
      <c r="E8" s="5">
        <v>6.2</v>
      </c>
      <c r="F8" s="5">
        <v>149.54159999999999</v>
      </c>
    </row>
    <row r="9" spans="1:6">
      <c r="B9" s="5">
        <v>8</v>
      </c>
      <c r="C9" s="5">
        <v>36.164619999999999</v>
      </c>
      <c r="E9" s="5">
        <v>5.2</v>
      </c>
      <c r="F9" s="5">
        <v>165.10290000000001</v>
      </c>
    </row>
    <row r="10" spans="1:6">
      <c r="B10" s="5">
        <v>4.8</v>
      </c>
      <c r="C10" s="5">
        <v>44.474890000000002</v>
      </c>
      <c r="E10" s="5">
        <v>6.8</v>
      </c>
      <c r="F10" s="5">
        <v>83.07199</v>
      </c>
    </row>
    <row r="11" spans="1:6">
      <c r="B11" s="5">
        <v>5</v>
      </c>
      <c r="C11" s="5">
        <v>40.928289999999997</v>
      </c>
      <c r="E11" s="5">
        <v>8.4</v>
      </c>
      <c r="F11" s="5">
        <v>71.175610000000006</v>
      </c>
    </row>
    <row r="12" spans="1:6">
      <c r="B12" s="5">
        <v>5</v>
      </c>
      <c r="C12" s="5">
        <v>60.463329999999999</v>
      </c>
      <c r="E12" s="5">
        <v>3.6</v>
      </c>
      <c r="F12" s="5">
        <v>118.6682</v>
      </c>
    </row>
    <row r="13" spans="1:6">
      <c r="B13" s="5">
        <v>3.6</v>
      </c>
      <c r="C13" s="5">
        <v>71.508560000000003</v>
      </c>
      <c r="E13" s="5">
        <v>4.9000000000000004</v>
      </c>
      <c r="F13" s="5">
        <v>126.733</v>
      </c>
    </row>
    <row r="14" spans="1:6">
      <c r="B14" s="5">
        <v>3.9</v>
      </c>
      <c r="C14" s="5">
        <v>133.54329999999999</v>
      </c>
      <c r="E14" s="5">
        <v>5.9</v>
      </c>
      <c r="F14" s="5">
        <v>32.507510000000003</v>
      </c>
    </row>
    <row r="15" spans="1:6">
      <c r="B15" s="5">
        <v>5.8</v>
      </c>
      <c r="C15" s="5">
        <v>79.455150000000003</v>
      </c>
      <c r="E15" s="5">
        <v>10.199999999999999</v>
      </c>
      <c r="F15" s="5">
        <v>46.756810000000002</v>
      </c>
    </row>
    <row r="16" spans="1:6">
      <c r="B16" s="5">
        <v>4.3</v>
      </c>
      <c r="C16" s="5">
        <v>102.82129999999999</v>
      </c>
      <c r="E16" s="5">
        <v>8.6</v>
      </c>
      <c r="F16" s="5">
        <v>187.0461</v>
      </c>
    </row>
    <row r="17" spans="1:6">
      <c r="B17" s="5">
        <v>5.6</v>
      </c>
      <c r="C17" s="5">
        <v>89.922610000000006</v>
      </c>
      <c r="E17" s="5">
        <v>14.7</v>
      </c>
      <c r="F17" s="5">
        <v>346.02539999999999</v>
      </c>
    </row>
    <row r="18" spans="1:6">
      <c r="B18" s="5">
        <v>13.3</v>
      </c>
      <c r="C18" s="5">
        <v>39.31006</v>
      </c>
      <c r="E18" s="5">
        <v>9.4</v>
      </c>
      <c r="F18" s="5">
        <v>240.87950000000001</v>
      </c>
    </row>
    <row r="19" spans="1:6">
      <c r="B19" s="5">
        <v>4.5</v>
      </c>
      <c r="C19" s="5">
        <v>61.395670000000003</v>
      </c>
      <c r="E19" s="5">
        <v>5</v>
      </c>
      <c r="F19" s="5">
        <v>185.29069999999999</v>
      </c>
    </row>
    <row r="20" spans="1:6">
      <c r="B20" s="5">
        <v>8.1</v>
      </c>
      <c r="C20" s="5">
        <v>70.078320000000005</v>
      </c>
      <c r="E20" s="5">
        <v>15.1</v>
      </c>
      <c r="F20" s="5">
        <v>120.8967</v>
      </c>
    </row>
    <row r="21" spans="1:6">
      <c r="B21" s="5">
        <v>6.3</v>
      </c>
      <c r="C21" s="5">
        <v>72.418300000000002</v>
      </c>
      <c r="E21" s="5">
        <v>9.3000000000000007</v>
      </c>
      <c r="F21" s="5">
        <v>122.8235</v>
      </c>
    </row>
    <row r="22" spans="1:6">
      <c r="B22" s="5">
        <v>7.4</v>
      </c>
      <c r="C22" s="5">
        <v>87.284630000000007</v>
      </c>
      <c r="E22" s="5">
        <v>6</v>
      </c>
      <c r="F22" s="5">
        <v>143.3374</v>
      </c>
    </row>
    <row r="23" spans="1:6">
      <c r="B23" s="5">
        <v>5</v>
      </c>
      <c r="C23" s="5">
        <v>100.30329999999999</v>
      </c>
      <c r="E23" s="5">
        <v>5.6</v>
      </c>
      <c r="F23" s="5">
        <v>49.709940000000003</v>
      </c>
    </row>
    <row r="24" spans="1:6">
      <c r="B24" s="5">
        <v>6.9</v>
      </c>
      <c r="C24" s="5">
        <v>35.359740000000002</v>
      </c>
      <c r="E24" s="5">
        <v>6.5</v>
      </c>
      <c r="F24" s="5">
        <v>20.786560000000001</v>
      </c>
    </row>
    <row r="25" spans="1:6">
      <c r="B25" s="5"/>
      <c r="C25" s="5"/>
      <c r="D25" s="5"/>
      <c r="E25" s="5">
        <v>5.7</v>
      </c>
      <c r="F25" s="5">
        <v>89.42098</v>
      </c>
    </row>
    <row r="26" spans="1:6">
      <c r="B26" s="5"/>
      <c r="C26" s="5"/>
      <c r="D26" s="5"/>
      <c r="F26" s="5"/>
    </row>
    <row r="27" spans="1:6">
      <c r="A27" s="1" t="s">
        <v>20</v>
      </c>
      <c r="B27" s="8">
        <v>18</v>
      </c>
      <c r="C27" s="5">
        <v>18</v>
      </c>
      <c r="D27" s="5"/>
      <c r="E27" s="8">
        <v>19</v>
      </c>
      <c r="F27" s="5">
        <v>19</v>
      </c>
    </row>
    <row r="28" spans="1:6">
      <c r="A28" s="1" t="s">
        <v>4</v>
      </c>
      <c r="B28" s="1">
        <f>AVERAGE(B7:B24)</f>
        <v>5.9833333333333334</v>
      </c>
      <c r="C28" s="1">
        <f>AVERAGE(C7:C24)</f>
        <v>67.473296111111111</v>
      </c>
      <c r="D28" s="5"/>
      <c r="E28" s="1">
        <f>AVERAGE(E7:E25)</f>
        <v>7.5894736842105255</v>
      </c>
      <c r="F28" s="1">
        <f>AVERAGE(F7:F25)</f>
        <v>126.95875789473685</v>
      </c>
    </row>
    <row r="29" spans="1:6">
      <c r="A29" s="1" t="s">
        <v>111</v>
      </c>
      <c r="B29" s="1">
        <f>STDEV(B7:B24)</f>
        <v>2.2718870104464455</v>
      </c>
      <c r="C29" s="1">
        <f>STDEV(C7:C24)</f>
        <v>27.608837871160688</v>
      </c>
      <c r="D29" s="5"/>
      <c r="E29" s="1">
        <f>STDEV(E7:E25)</f>
        <v>3.110179476214999</v>
      </c>
      <c r="F29" s="1">
        <f>STDEV(F7:F25)</f>
        <v>78.027068647045041</v>
      </c>
    </row>
    <row r="30" spans="1:6">
      <c r="C30" s="5"/>
      <c r="D30" s="5"/>
      <c r="F30" s="5"/>
    </row>
    <row r="31" spans="1:6">
      <c r="C31" s="5"/>
      <c r="D31" s="5"/>
      <c r="F31" s="5"/>
    </row>
    <row r="32" spans="1:6">
      <c r="C32" s="5"/>
      <c r="D32" s="5"/>
      <c r="F32" s="5"/>
    </row>
    <row r="33" spans="3:6">
      <c r="C33" s="5"/>
      <c r="D33" s="5"/>
      <c r="F33" s="5"/>
    </row>
    <row r="34" spans="3:6">
      <c r="C34" s="5"/>
      <c r="D34" s="5"/>
      <c r="F34" s="5"/>
    </row>
    <row r="35" spans="3:6">
      <c r="C35" s="5"/>
      <c r="D35" s="5"/>
      <c r="F35" s="5"/>
    </row>
    <row r="36" spans="3:6">
      <c r="C36" s="5"/>
      <c r="D36" s="5"/>
      <c r="F36" s="5"/>
    </row>
    <row r="37" spans="3:6">
      <c r="C37" s="5"/>
      <c r="D37" s="5"/>
      <c r="E37" s="5"/>
      <c r="F37" s="5"/>
    </row>
    <row r="38" spans="3:6">
      <c r="C38" s="5"/>
      <c r="D38" s="5"/>
      <c r="E38" s="5"/>
    </row>
    <row r="39" spans="3:6">
      <c r="C39" s="5"/>
      <c r="D39" s="5"/>
      <c r="E39" s="5"/>
    </row>
    <row r="40" spans="3:6">
      <c r="C40" s="5"/>
      <c r="D40" s="5"/>
      <c r="E40" s="5"/>
    </row>
    <row r="41" spans="3:6">
      <c r="C41" s="5"/>
      <c r="D41" s="5"/>
      <c r="E41" s="5"/>
    </row>
    <row r="42" spans="3:6">
      <c r="C42" s="5"/>
      <c r="D42" s="5"/>
      <c r="E42" s="5"/>
    </row>
    <row r="43" spans="3:6">
      <c r="C43" s="5"/>
      <c r="D43" s="5"/>
      <c r="E43" s="5"/>
    </row>
    <row r="44" spans="3:6">
      <c r="C44" s="5"/>
      <c r="D44" s="5"/>
      <c r="E44" s="5"/>
    </row>
    <row r="45" spans="3:6">
      <c r="C45" s="5"/>
      <c r="D45" s="5"/>
      <c r="E45" s="5"/>
    </row>
    <row r="46" spans="3:6">
      <c r="C46" s="5"/>
      <c r="D46" s="5"/>
      <c r="E46" s="5"/>
    </row>
  </sheetData>
  <mergeCells count="2">
    <mergeCell ref="B6:C6"/>
    <mergeCell ref="E6:F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6"/>
  <sheetViews>
    <sheetView workbookViewId="0"/>
  </sheetViews>
  <sheetFormatPr baseColWidth="10" defaultRowHeight="15" x14ac:dyDescent="0"/>
  <cols>
    <col min="1" max="1" width="13.33203125" style="1" customWidth="1"/>
    <col min="2" max="16384" width="10.83203125" style="1"/>
  </cols>
  <sheetData>
    <row r="3" spans="1:6">
      <c r="A3" s="2" t="s">
        <v>184</v>
      </c>
    </row>
    <row r="5" spans="1:6">
      <c r="B5" s="47" t="s">
        <v>12</v>
      </c>
      <c r="C5" s="47"/>
      <c r="D5" s="47"/>
      <c r="E5" s="47"/>
      <c r="F5" s="47"/>
    </row>
    <row r="6" spans="1:6">
      <c r="B6" s="4" t="s">
        <v>53</v>
      </c>
      <c r="C6" s="4" t="s">
        <v>55</v>
      </c>
      <c r="D6" s="4" t="s">
        <v>56</v>
      </c>
      <c r="E6" s="4" t="s">
        <v>57</v>
      </c>
      <c r="F6" s="4" t="s">
        <v>58</v>
      </c>
    </row>
    <row r="7" spans="1:6">
      <c r="B7" s="12">
        <v>0.96643000000000001</v>
      </c>
      <c r="C7" s="12">
        <v>1.3523099999999999</v>
      </c>
      <c r="D7" s="12">
        <v>1.2149799999999999</v>
      </c>
      <c r="E7" s="12">
        <v>1.3232999999999999</v>
      </c>
      <c r="F7" s="12">
        <v>1.1371599999999999</v>
      </c>
    </row>
    <row r="8" spans="1:6">
      <c r="B8" s="12">
        <v>0.97197500000000003</v>
      </c>
      <c r="C8" s="12">
        <v>1.5303450000000001</v>
      </c>
      <c r="D8" s="12">
        <v>1.1826449999999999</v>
      </c>
      <c r="E8" s="12">
        <v>0.933535</v>
      </c>
      <c r="F8" s="12">
        <v>0.75944</v>
      </c>
    </row>
    <row r="9" spans="1:6">
      <c r="B9" s="12">
        <v>0.95415000000000005</v>
      </c>
      <c r="C9" s="12">
        <v>1.6916850000000001</v>
      </c>
      <c r="D9" s="12">
        <v>1.09711</v>
      </c>
      <c r="E9" s="12">
        <v>1.0319449999999999</v>
      </c>
      <c r="F9" s="12">
        <v>0.83950499999999995</v>
      </c>
    </row>
    <row r="10" spans="1:6">
      <c r="B10" s="12">
        <v>1.0335700000000001</v>
      </c>
      <c r="C10" s="12">
        <v>1.4720500000000001</v>
      </c>
      <c r="D10" s="12">
        <v>1.3900399999999999</v>
      </c>
      <c r="E10" s="12">
        <v>1.39876</v>
      </c>
      <c r="F10" s="12">
        <v>1.20414</v>
      </c>
    </row>
    <row r="11" spans="1:6">
      <c r="B11" s="12">
        <v>1.028025</v>
      </c>
      <c r="C11" s="12">
        <v>1.6362749999999999</v>
      </c>
      <c r="D11" s="12">
        <v>1.406015</v>
      </c>
      <c r="E11" s="12">
        <v>0.99876500000000001</v>
      </c>
      <c r="F11" s="12">
        <v>0.82616000000000001</v>
      </c>
    </row>
    <row r="12" spans="1:6">
      <c r="B12" s="12">
        <v>1.0458499999999999</v>
      </c>
      <c r="C12" s="12">
        <v>1.808775</v>
      </c>
      <c r="D12" s="12">
        <v>1.49207</v>
      </c>
      <c r="E12" s="12">
        <v>1.104055</v>
      </c>
      <c r="F12" s="12">
        <v>0.91325500000000004</v>
      </c>
    </row>
    <row r="14" spans="1:6">
      <c r="A14" s="1" t="s">
        <v>10</v>
      </c>
      <c r="B14" s="1">
        <v>6</v>
      </c>
      <c r="C14" s="1">
        <v>6</v>
      </c>
      <c r="D14" s="1">
        <v>6</v>
      </c>
      <c r="E14" s="1">
        <v>6</v>
      </c>
      <c r="F14" s="1">
        <v>6</v>
      </c>
    </row>
    <row r="15" spans="1:6">
      <c r="A15" s="1" t="s">
        <v>4</v>
      </c>
      <c r="B15" s="1">
        <f>AVERAGE(B7:B12)</f>
        <v>1</v>
      </c>
      <c r="C15" s="1">
        <f>AVERAGE(C7:C12)</f>
        <v>1.5819066666666668</v>
      </c>
      <c r="D15" s="1">
        <f>AVERAGE(D7:D12)</f>
        <v>1.2971433333333333</v>
      </c>
      <c r="E15" s="1">
        <f>AVERAGE(E7:E12)</f>
        <v>1.1317266666666665</v>
      </c>
      <c r="F15" s="1">
        <f>AVERAGE(F7:F12)</f>
        <v>0.94661000000000006</v>
      </c>
    </row>
    <row r="16" spans="1:6">
      <c r="A16" s="1" t="s">
        <v>111</v>
      </c>
      <c r="B16" s="1">
        <f>STDEV(B7:B12)</f>
        <v>4.0072773924448982E-2</v>
      </c>
      <c r="C16" s="1">
        <f>STDEV(C7:C12)</f>
        <v>0.16365705657461482</v>
      </c>
      <c r="D16" s="1">
        <f>STDEV(D7:D12)</f>
        <v>0.15385269057337578</v>
      </c>
      <c r="E16" s="1">
        <f>STDEV(E7:E12)</f>
        <v>0.18745025304508708</v>
      </c>
      <c r="F16" s="1">
        <f>STDEV(F7:F12)</f>
        <v>0.18152457235867536</v>
      </c>
    </row>
  </sheetData>
  <mergeCells count="1">
    <mergeCell ref="B5:F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"/>
  <sheetViews>
    <sheetView workbookViewId="0"/>
  </sheetViews>
  <sheetFormatPr baseColWidth="10" defaultRowHeight="15" x14ac:dyDescent="0"/>
  <cols>
    <col min="1" max="1" width="13.5" style="1" customWidth="1"/>
    <col min="2" max="16384" width="10.83203125" style="1"/>
  </cols>
  <sheetData>
    <row r="3" spans="1:4">
      <c r="A3" s="2" t="s">
        <v>185</v>
      </c>
    </row>
    <row r="5" spans="1:4">
      <c r="B5" s="42" t="s">
        <v>28</v>
      </c>
      <c r="C5" s="42"/>
      <c r="D5" s="42"/>
    </row>
    <row r="6" spans="1:4">
      <c r="B6" s="4" t="s">
        <v>53</v>
      </c>
      <c r="C6" s="4" t="s">
        <v>54</v>
      </c>
      <c r="D6" s="4" t="s">
        <v>59</v>
      </c>
    </row>
    <row r="7" spans="1:4">
      <c r="B7" s="13">
        <v>1.0333749999999999</v>
      </c>
      <c r="C7" s="13">
        <v>1.2017</v>
      </c>
      <c r="D7" s="13">
        <v>1.0942780000000001</v>
      </c>
    </row>
    <row r="8" spans="1:4">
      <c r="B8" s="13">
        <v>1.03345</v>
      </c>
      <c r="C8" s="13">
        <v>1.416396</v>
      </c>
      <c r="D8" s="13">
        <v>0.78458740000000005</v>
      </c>
    </row>
    <row r="9" spans="1:4">
      <c r="B9" s="13">
        <v>0.86882809999999999</v>
      </c>
      <c r="C9" s="13">
        <v>1.593296</v>
      </c>
      <c r="D9" s="13">
        <v>1.0943000000000001</v>
      </c>
    </row>
    <row r="10" spans="1:4">
      <c r="B10" s="13">
        <v>0.9738791</v>
      </c>
      <c r="C10" s="13">
        <v>1.2834399999999999</v>
      </c>
      <c r="D10" s="13">
        <v>0.99683310000000003</v>
      </c>
    </row>
    <row r="11" spans="1:4">
      <c r="B11" s="13">
        <v>1.0760209999999999</v>
      </c>
      <c r="C11" s="13">
        <v>1.5016</v>
      </c>
      <c r="D11" s="13">
        <v>1.083801</v>
      </c>
    </row>
    <row r="12" spans="1:4">
      <c r="B12" s="13">
        <v>1.0144500000000001</v>
      </c>
      <c r="C12" s="13">
        <v>1.0745819999999999</v>
      </c>
      <c r="D12" s="13">
        <v>1.1569879999999999</v>
      </c>
    </row>
    <row r="14" spans="1:4">
      <c r="A14" s="1" t="s">
        <v>10</v>
      </c>
      <c r="B14" s="1">
        <v>6</v>
      </c>
      <c r="C14" s="1">
        <v>6</v>
      </c>
      <c r="D14" s="1">
        <v>6</v>
      </c>
    </row>
    <row r="15" spans="1:4">
      <c r="A15" s="1" t="s">
        <v>4</v>
      </c>
      <c r="B15" s="1">
        <f>AVERAGE(B7:B12)</f>
        <v>1.0000005333333333</v>
      </c>
      <c r="C15" s="1">
        <f>AVERAGE(C7:C12)</f>
        <v>1.3451690000000001</v>
      </c>
      <c r="D15" s="1">
        <f>AVERAGE(D7:D12)</f>
        <v>1.0351312500000001</v>
      </c>
    </row>
    <row r="16" spans="1:4">
      <c r="A16" s="1" t="s">
        <v>111</v>
      </c>
      <c r="B16" s="1">
        <f>STDEV(B7:B12)</f>
        <v>7.2262240251341939E-2</v>
      </c>
      <c r="C16" s="1">
        <f>STDEV(C7:C12)</f>
        <v>0.19427923172073863</v>
      </c>
      <c r="D16" s="1">
        <f>STDEV(D7:D12)</f>
        <v>0.13300831565281512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8"/>
  <sheetViews>
    <sheetView workbookViewId="0"/>
  </sheetViews>
  <sheetFormatPr baseColWidth="10" defaultRowHeight="15" x14ac:dyDescent="0"/>
  <cols>
    <col min="1" max="1" width="13.5" style="1" customWidth="1"/>
    <col min="2" max="16384" width="10.83203125" style="1"/>
  </cols>
  <sheetData>
    <row r="3" spans="1:3">
      <c r="A3" s="2" t="s">
        <v>186</v>
      </c>
    </row>
    <row r="5" spans="1:3">
      <c r="B5" s="42" t="s">
        <v>12</v>
      </c>
      <c r="C5" s="42"/>
    </row>
    <row r="6" spans="1:3">
      <c r="B6" s="11" t="s">
        <v>53</v>
      </c>
      <c r="C6" s="11" t="s">
        <v>60</v>
      </c>
    </row>
    <row r="7" spans="1:3">
      <c r="B7" s="13">
        <v>0.89942</v>
      </c>
      <c r="C7" s="13">
        <v>1.9033100000000001</v>
      </c>
    </row>
    <row r="8" spans="1:3">
      <c r="B8" s="13">
        <v>1.1005799999999999</v>
      </c>
      <c r="C8" s="13">
        <v>1.06175</v>
      </c>
    </row>
    <row r="9" spans="1:3">
      <c r="B9" s="13">
        <v>0.87107999999999997</v>
      </c>
      <c r="C9" s="13">
        <v>1.71906</v>
      </c>
    </row>
    <row r="10" spans="1:3">
      <c r="B10" s="13">
        <v>1.1289199999999999</v>
      </c>
      <c r="C10" s="13">
        <v>0.95896999999999999</v>
      </c>
    </row>
    <row r="11" spans="1:3">
      <c r="B11" s="13">
        <v>0.96911999999999998</v>
      </c>
      <c r="C11" s="13">
        <v>2.0043299999999999</v>
      </c>
    </row>
    <row r="12" spans="1:3">
      <c r="B12" s="13">
        <v>0.984935</v>
      </c>
      <c r="C12" s="13">
        <v>1.1285099999999999</v>
      </c>
    </row>
    <row r="13" spans="1:3">
      <c r="B13" s="13">
        <v>1.03088</v>
      </c>
      <c r="C13" s="13">
        <v>1.8103</v>
      </c>
    </row>
    <row r="14" spans="1:3">
      <c r="B14" s="13">
        <v>1.0150650000000001</v>
      </c>
      <c r="C14" s="13">
        <v>1.0192699999999999</v>
      </c>
    </row>
    <row r="16" spans="1:3">
      <c r="A16" s="1" t="s">
        <v>10</v>
      </c>
      <c r="B16" s="1">
        <v>8</v>
      </c>
      <c r="C16" s="1">
        <v>8</v>
      </c>
    </row>
    <row r="17" spans="1:3">
      <c r="A17" s="1" t="s">
        <v>4</v>
      </c>
      <c r="B17" s="1">
        <f>AVERAGE(B7:B14)</f>
        <v>1</v>
      </c>
      <c r="C17" s="1">
        <f>AVERAGE(C7:C14)</f>
        <v>1.4506875000000001</v>
      </c>
    </row>
    <row r="18" spans="1:3">
      <c r="A18" s="1" t="s">
        <v>111</v>
      </c>
      <c r="B18" s="1">
        <f>STDEV(B7:B14)</f>
        <v>8.9310424003664235E-2</v>
      </c>
      <c r="C18" s="1">
        <f>STDEV(C7:C14)</f>
        <v>0.44652787047074965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6"/>
  <sheetViews>
    <sheetView workbookViewId="0"/>
  </sheetViews>
  <sheetFormatPr baseColWidth="10" defaultRowHeight="15" x14ac:dyDescent="0"/>
  <cols>
    <col min="1" max="1" width="13.83203125" style="1" customWidth="1"/>
    <col min="2" max="16384" width="10.83203125" style="1"/>
  </cols>
  <sheetData>
    <row r="3" spans="1:3">
      <c r="A3" s="2" t="s">
        <v>187</v>
      </c>
    </row>
    <row r="5" spans="1:3">
      <c r="B5" s="42" t="s">
        <v>28</v>
      </c>
      <c r="C5" s="42"/>
    </row>
    <row r="6" spans="1:3">
      <c r="B6" s="4" t="s">
        <v>53</v>
      </c>
      <c r="C6" s="4" t="s">
        <v>60</v>
      </c>
    </row>
    <row r="7" spans="1:3">
      <c r="B7" s="13">
        <v>0.93306049999999996</v>
      </c>
      <c r="C7" s="13">
        <v>1.3681540000000001</v>
      </c>
    </row>
    <row r="8" spans="1:3">
      <c r="B8" s="13">
        <v>1.0458780000000001</v>
      </c>
      <c r="C8" s="13">
        <v>1.4668540000000001</v>
      </c>
    </row>
    <row r="9" spans="1:3">
      <c r="B9" s="13">
        <v>1.1555709999999999</v>
      </c>
      <c r="C9" s="13">
        <v>1.4565809999999999</v>
      </c>
    </row>
    <row r="10" spans="1:3">
      <c r="B10" s="13">
        <v>0.91927119999999996</v>
      </c>
      <c r="C10" s="13">
        <v>1.5043420000000001</v>
      </c>
    </row>
    <row r="11" spans="1:3">
      <c r="B11" s="13">
        <v>1.089448</v>
      </c>
      <c r="C11" s="13">
        <v>1.047228</v>
      </c>
    </row>
    <row r="12" spans="1:3">
      <c r="B12" s="13">
        <v>0.88116209999999995</v>
      </c>
      <c r="C12" s="13">
        <v>1.3783559999999999</v>
      </c>
    </row>
    <row r="14" spans="1:3">
      <c r="A14" s="1" t="s">
        <v>10</v>
      </c>
      <c r="B14" s="1">
        <v>6</v>
      </c>
      <c r="C14" s="1">
        <v>6</v>
      </c>
    </row>
    <row r="15" spans="1:3">
      <c r="A15" s="1" t="s">
        <v>4</v>
      </c>
      <c r="B15" s="1">
        <f>AVERAGE(B7:B12)</f>
        <v>1.0040651333333332</v>
      </c>
      <c r="C15" s="1">
        <f>AVERAGE(C7:C12)</f>
        <v>1.3702525000000001</v>
      </c>
    </row>
    <row r="16" spans="1:3">
      <c r="A16" s="1" t="s">
        <v>111</v>
      </c>
      <c r="B16" s="1">
        <f>STDEV(B7:B12)</f>
        <v>0.1089306220132735</v>
      </c>
      <c r="C16" s="1">
        <f>STDEV(C7:C12)</f>
        <v>0.16684085335402618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8"/>
  <sheetViews>
    <sheetView workbookViewId="0"/>
  </sheetViews>
  <sheetFormatPr baseColWidth="10" defaultRowHeight="15" x14ac:dyDescent="0"/>
  <cols>
    <col min="1" max="1" width="13" style="1" customWidth="1"/>
    <col min="2" max="16384" width="10.83203125" style="1"/>
  </cols>
  <sheetData>
    <row r="3" spans="1:15">
      <c r="A3" s="20" t="s">
        <v>188</v>
      </c>
    </row>
    <row r="5" spans="1:15">
      <c r="B5" s="42" t="s">
        <v>61</v>
      </c>
      <c r="C5" s="42"/>
      <c r="E5" s="42" t="s">
        <v>62</v>
      </c>
      <c r="F5" s="42"/>
      <c r="H5" s="42" t="s">
        <v>63</v>
      </c>
      <c r="I5" s="42"/>
      <c r="K5" s="42" t="s">
        <v>64</v>
      </c>
      <c r="L5" s="42"/>
      <c r="N5" s="42" t="s">
        <v>65</v>
      </c>
      <c r="O5" s="42"/>
    </row>
    <row r="6" spans="1:15">
      <c r="B6" s="11" t="s">
        <v>53</v>
      </c>
      <c r="C6" s="11" t="s">
        <v>54</v>
      </c>
      <c r="D6" s="11"/>
      <c r="E6" s="11" t="s">
        <v>53</v>
      </c>
      <c r="F6" s="11" t="s">
        <v>54</v>
      </c>
      <c r="G6" s="11"/>
      <c r="H6" s="11" t="s">
        <v>53</v>
      </c>
      <c r="I6" s="11" t="s">
        <v>54</v>
      </c>
      <c r="J6" s="11"/>
      <c r="K6" s="11" t="s">
        <v>53</v>
      </c>
      <c r="L6" s="11" t="s">
        <v>54</v>
      </c>
      <c r="M6" s="11"/>
      <c r="N6" s="11" t="s">
        <v>53</v>
      </c>
      <c r="O6" s="11" t="s">
        <v>54</v>
      </c>
    </row>
    <row r="7" spans="1:15">
      <c r="B7" s="13">
        <v>0.92956499999999997</v>
      </c>
      <c r="C7" s="13">
        <v>1.4976</v>
      </c>
      <c r="D7" s="13"/>
      <c r="E7" s="13">
        <v>0.86829000000000001</v>
      </c>
      <c r="F7" s="13">
        <v>0.89073999999999998</v>
      </c>
      <c r="G7" s="13"/>
      <c r="H7" s="13">
        <v>0.95702500000000001</v>
      </c>
      <c r="I7" s="13">
        <v>0.92360500000000001</v>
      </c>
      <c r="J7" s="13"/>
      <c r="K7" s="13">
        <v>0.99668000000000001</v>
      </c>
      <c r="L7" s="13">
        <v>0.82941500000000001</v>
      </c>
      <c r="M7" s="13"/>
      <c r="N7" s="13">
        <v>0.99556</v>
      </c>
      <c r="O7" s="13">
        <v>1.0818749999999999</v>
      </c>
    </row>
    <row r="8" spans="1:15">
      <c r="B8" s="13">
        <v>0.96806999999999999</v>
      </c>
      <c r="C8" s="13">
        <v>1.408655</v>
      </c>
      <c r="D8" s="13"/>
      <c r="E8" s="13">
        <v>0.94430000000000003</v>
      </c>
      <c r="F8" s="13">
        <v>0.79552</v>
      </c>
      <c r="G8" s="13"/>
      <c r="H8" s="13">
        <v>0.96226999999999996</v>
      </c>
      <c r="I8" s="13">
        <v>0.879135</v>
      </c>
      <c r="J8" s="13"/>
      <c r="K8" s="13">
        <v>0.99519500000000005</v>
      </c>
      <c r="L8" s="13">
        <v>0.91471999999999998</v>
      </c>
      <c r="M8" s="13"/>
      <c r="N8" s="13">
        <v>0.94657000000000002</v>
      </c>
      <c r="O8" s="13">
        <v>1.0783700000000001</v>
      </c>
    </row>
    <row r="9" spans="1:15">
      <c r="B9" s="13">
        <v>0.93877999999999995</v>
      </c>
      <c r="C9" s="13">
        <v>1.3219749999999999</v>
      </c>
      <c r="D9" s="13"/>
      <c r="E9" s="13">
        <v>0.96513499999999997</v>
      </c>
      <c r="F9" s="13">
        <v>1.4111800000000001</v>
      </c>
      <c r="G9" s="13"/>
      <c r="H9" s="13">
        <v>0.99046000000000001</v>
      </c>
      <c r="I9" s="13">
        <v>1.011215</v>
      </c>
      <c r="J9" s="13"/>
      <c r="K9" s="13">
        <v>0.97645999999999999</v>
      </c>
      <c r="L9" s="13">
        <v>0.86</v>
      </c>
      <c r="M9" s="13"/>
      <c r="N9" s="13">
        <v>0.98243000000000003</v>
      </c>
      <c r="O9" s="13">
        <v>0.78724499999999997</v>
      </c>
    </row>
    <row r="10" spans="1:15">
      <c r="B10" s="13">
        <v>0.91874999999999996</v>
      </c>
      <c r="C10" s="13">
        <v>1.243465</v>
      </c>
      <c r="D10" s="13"/>
      <c r="E10" s="13">
        <v>0.98051999999999995</v>
      </c>
      <c r="F10" s="13">
        <v>1.0208600000000001</v>
      </c>
      <c r="G10" s="13"/>
      <c r="H10" s="13">
        <v>0.98811499999999997</v>
      </c>
      <c r="I10" s="13">
        <v>1.086125</v>
      </c>
      <c r="J10" s="13"/>
      <c r="K10" s="13">
        <v>0.95284500000000005</v>
      </c>
      <c r="L10" s="13">
        <v>1.1940249999999999</v>
      </c>
      <c r="M10" s="13"/>
      <c r="N10" s="13">
        <v>0.84487999999999996</v>
      </c>
      <c r="O10" s="13">
        <v>0.78469500000000003</v>
      </c>
    </row>
    <row r="11" spans="1:15">
      <c r="B11" s="13">
        <v>1.070435</v>
      </c>
      <c r="C11" s="13">
        <v>1.6347</v>
      </c>
      <c r="D11" s="13"/>
      <c r="E11" s="13">
        <v>1.13171</v>
      </c>
      <c r="F11" s="13">
        <v>0.94872000000000001</v>
      </c>
      <c r="G11" s="13"/>
      <c r="H11" s="13">
        <v>1.042975</v>
      </c>
      <c r="I11" s="13">
        <v>0.977495</v>
      </c>
      <c r="J11" s="13"/>
      <c r="K11" s="13">
        <v>1.00332</v>
      </c>
      <c r="L11" s="13">
        <v>0.87790500000000005</v>
      </c>
      <c r="M11" s="13"/>
      <c r="N11" s="13">
        <v>1.00444</v>
      </c>
      <c r="O11" s="13">
        <v>1.221565</v>
      </c>
    </row>
    <row r="12" spans="1:15">
      <c r="B12" s="13">
        <v>1.03193</v>
      </c>
      <c r="C12" s="13">
        <v>1.5944449999999999</v>
      </c>
      <c r="D12" s="13"/>
      <c r="E12" s="13">
        <v>1.0557000000000001</v>
      </c>
      <c r="F12" s="13">
        <v>0.84730000000000005</v>
      </c>
      <c r="G12" s="13"/>
      <c r="H12" s="13">
        <v>1.03773</v>
      </c>
      <c r="I12" s="13">
        <v>0.90914499999999998</v>
      </c>
      <c r="J12" s="13"/>
      <c r="K12" s="13">
        <v>1.0048049999999999</v>
      </c>
      <c r="L12" s="13">
        <v>0.99517999999999995</v>
      </c>
      <c r="M12" s="13"/>
      <c r="N12" s="13">
        <v>1.0534300000000001</v>
      </c>
      <c r="O12" s="13">
        <v>1.1194500000000001</v>
      </c>
    </row>
    <row r="13" spans="1:15">
      <c r="B13" s="13">
        <v>1.0612200000000001</v>
      </c>
      <c r="C13" s="13">
        <v>1.4430050000000001</v>
      </c>
      <c r="D13" s="13"/>
      <c r="E13" s="13">
        <v>1.0348649999999999</v>
      </c>
      <c r="F13" s="13">
        <v>1.77336</v>
      </c>
      <c r="G13" s="13"/>
      <c r="H13" s="13">
        <v>1.0095400000000001</v>
      </c>
      <c r="I13" s="13">
        <v>1.050665</v>
      </c>
      <c r="J13" s="13"/>
      <c r="K13" s="13">
        <v>1.0235399999999999</v>
      </c>
      <c r="L13" s="13">
        <v>0.93564000000000003</v>
      </c>
      <c r="M13" s="13"/>
      <c r="N13" s="13">
        <v>1.0175700000000001</v>
      </c>
      <c r="O13" s="13">
        <v>0.88889499999999999</v>
      </c>
    </row>
    <row r="14" spans="1:15">
      <c r="B14" s="13">
        <v>1.08125</v>
      </c>
      <c r="C14" s="13">
        <v>1.407475</v>
      </c>
      <c r="D14" s="13"/>
      <c r="E14" s="13">
        <v>1.0194799999999999</v>
      </c>
      <c r="F14" s="13">
        <v>1.4452799999999999</v>
      </c>
      <c r="G14" s="13"/>
      <c r="H14" s="13">
        <v>1.0118849999999999</v>
      </c>
      <c r="I14" s="13">
        <v>1.126155</v>
      </c>
      <c r="J14" s="13"/>
      <c r="K14" s="13">
        <v>1.0471550000000001</v>
      </c>
      <c r="L14" s="13">
        <v>1.198115</v>
      </c>
      <c r="M14" s="13"/>
      <c r="N14" s="13">
        <v>1.1551199999999999</v>
      </c>
      <c r="O14" s="13">
        <v>0.814585</v>
      </c>
    </row>
    <row r="16" spans="1:15">
      <c r="A16" s="1" t="s">
        <v>10</v>
      </c>
      <c r="B16" s="1">
        <v>8</v>
      </c>
      <c r="C16" s="1">
        <v>8</v>
      </c>
      <c r="E16" s="1">
        <v>8</v>
      </c>
      <c r="F16" s="1">
        <v>8</v>
      </c>
      <c r="H16" s="1">
        <v>8</v>
      </c>
      <c r="I16" s="1">
        <v>8</v>
      </c>
      <c r="K16" s="1">
        <v>8</v>
      </c>
      <c r="L16" s="1">
        <v>8</v>
      </c>
      <c r="N16" s="1">
        <v>8</v>
      </c>
      <c r="O16" s="1">
        <v>8</v>
      </c>
    </row>
    <row r="17" spans="1:15">
      <c r="A17" s="1" t="s">
        <v>4</v>
      </c>
      <c r="B17" s="1">
        <f>AVERAGE(B7:B14)</f>
        <v>0.99999999999999989</v>
      </c>
      <c r="C17" s="1">
        <f>AVERAGE(C7:C14)</f>
        <v>1.4439150000000001</v>
      </c>
      <c r="E17" s="1">
        <f>AVERAGE(E7:E14)</f>
        <v>1</v>
      </c>
      <c r="F17" s="1">
        <f>AVERAGE(F7:F14)</f>
        <v>1.1416199999999999</v>
      </c>
      <c r="H17" s="1">
        <f>AVERAGE(H7:H14)</f>
        <v>1</v>
      </c>
      <c r="I17" s="1">
        <f>AVERAGE(I7:I14)</f>
        <v>0.9954424999999999</v>
      </c>
      <c r="K17" s="1">
        <f>AVERAGE(K7:K14)</f>
        <v>1</v>
      </c>
      <c r="L17" s="1">
        <f>AVERAGE(L7:L14)</f>
        <v>0.97562499999999996</v>
      </c>
      <c r="N17" s="1">
        <f>AVERAGE(N7:N14)</f>
        <v>1</v>
      </c>
      <c r="O17" s="1">
        <f>AVERAGE(O7:O14)</f>
        <v>0.97208499999999998</v>
      </c>
    </row>
    <row r="18" spans="1:15">
      <c r="A18" s="1" t="s">
        <v>111</v>
      </c>
      <c r="B18" s="1">
        <f>STDEV(B7:B14)</f>
        <v>6.8306170030867044E-2</v>
      </c>
      <c r="C18" s="1">
        <f>STDEV(C7:C14)</f>
        <v>0.13069146422558961</v>
      </c>
      <c r="E18" s="1">
        <f>STDEV(E7:E14)</f>
        <v>7.9363634574388942E-2</v>
      </c>
      <c r="F18" s="1">
        <f>STDEV(F7:F14)</f>
        <v>0.35559026404798355</v>
      </c>
      <c r="H18" s="1">
        <f>STDEV(H7:H14)</f>
        <v>3.1634828681601647E-2</v>
      </c>
      <c r="I18" s="1">
        <f>STDEV(I7:I14)</f>
        <v>8.8692729569967738E-2</v>
      </c>
      <c r="K18" s="1">
        <f>STDEV(K7:K14)</f>
        <v>2.8343989284704222E-2</v>
      </c>
      <c r="L18" s="1">
        <f>STDEV(L7:L14)</f>
        <v>0.1450057538267267</v>
      </c>
      <c r="N18" s="1">
        <f>STDEV(N7:N14)</f>
        <v>8.8229243289447798E-2</v>
      </c>
      <c r="O18" s="1">
        <f>STDEV(O7:O14)</f>
        <v>0.17250868414993772</v>
      </c>
    </row>
  </sheetData>
  <mergeCells count="5">
    <mergeCell ref="B5:C5"/>
    <mergeCell ref="E5:F5"/>
    <mergeCell ref="H5:I5"/>
    <mergeCell ref="K5:L5"/>
    <mergeCell ref="N5:O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8"/>
  <sheetViews>
    <sheetView workbookViewId="0"/>
  </sheetViews>
  <sheetFormatPr baseColWidth="10" defaultRowHeight="15" x14ac:dyDescent="0"/>
  <cols>
    <col min="1" max="1" width="13.1640625" style="1" customWidth="1"/>
    <col min="2" max="16384" width="10.83203125" style="1"/>
  </cols>
  <sheetData>
    <row r="3" spans="1:7">
      <c r="A3" s="20" t="s">
        <v>189</v>
      </c>
    </row>
    <row r="5" spans="1:7">
      <c r="B5" s="42" t="s">
        <v>61</v>
      </c>
      <c r="C5" s="42"/>
      <c r="D5" s="42"/>
      <c r="E5" s="42"/>
      <c r="F5" s="42"/>
      <c r="G5" s="42"/>
    </row>
    <row r="6" spans="1:7">
      <c r="B6" s="11" t="s">
        <v>53</v>
      </c>
      <c r="C6" s="11" t="s">
        <v>66</v>
      </c>
      <c r="D6" s="11" t="s">
        <v>67</v>
      </c>
      <c r="E6" s="11" t="s">
        <v>68</v>
      </c>
      <c r="F6" s="11" t="s">
        <v>70</v>
      </c>
      <c r="G6" s="11" t="s">
        <v>69</v>
      </c>
    </row>
    <row r="7" spans="1:7">
      <c r="B7" s="13">
        <v>0.95499500000000004</v>
      </c>
      <c r="C7" s="13">
        <v>0.91858499999999998</v>
      </c>
      <c r="D7" s="13">
        <v>1.0907</v>
      </c>
      <c r="E7" s="13">
        <v>1.23882</v>
      </c>
      <c r="F7" s="13">
        <v>0.87527500000000003</v>
      </c>
      <c r="G7" s="13">
        <v>0.76250499999999999</v>
      </c>
    </row>
    <row r="8" spans="1:7">
      <c r="B8" s="13">
        <v>0.97845499999999996</v>
      </c>
      <c r="C8" s="13">
        <v>0.77769500000000003</v>
      </c>
      <c r="D8" s="13">
        <v>0.79976000000000003</v>
      </c>
      <c r="E8" s="13">
        <v>1.2582199999999999</v>
      </c>
      <c r="F8" s="13">
        <v>0.99600999999999995</v>
      </c>
      <c r="G8" s="13">
        <v>0.72230000000000005</v>
      </c>
    </row>
    <row r="9" spans="1:7">
      <c r="B9" s="13">
        <v>0.97770500000000005</v>
      </c>
      <c r="C9" s="13">
        <v>0.88497499999999996</v>
      </c>
      <c r="D9" s="13">
        <v>1.237425</v>
      </c>
      <c r="E9" s="13">
        <v>1.4054800000000001</v>
      </c>
      <c r="F9" s="13">
        <v>0.84338500000000005</v>
      </c>
      <c r="G9" s="13">
        <v>0.86768999999999996</v>
      </c>
    </row>
    <row r="10" spans="1:7">
      <c r="B10" s="13">
        <v>0.95072500000000004</v>
      </c>
      <c r="C10" s="13">
        <v>0.81389999999999996</v>
      </c>
      <c r="D10" s="13">
        <v>0.90734999999999999</v>
      </c>
      <c r="E10" s="13">
        <v>1.3156399999999999</v>
      </c>
      <c r="F10" s="13">
        <v>0.80252000000000001</v>
      </c>
      <c r="G10" s="13">
        <v>0.82193499999999997</v>
      </c>
    </row>
    <row r="11" spans="1:7">
      <c r="B11" s="13">
        <v>1.045005</v>
      </c>
      <c r="C11" s="13">
        <v>0.95365500000000003</v>
      </c>
      <c r="D11" s="13">
        <v>1.19286</v>
      </c>
      <c r="E11" s="13">
        <v>1.48428</v>
      </c>
      <c r="F11" s="13">
        <v>0.987425</v>
      </c>
      <c r="G11" s="13">
        <v>0.86129500000000003</v>
      </c>
    </row>
    <row r="12" spans="1:7">
      <c r="B12" s="13">
        <v>1.0215449999999999</v>
      </c>
      <c r="C12" s="13">
        <v>0.84178500000000001</v>
      </c>
      <c r="D12" s="13">
        <v>0.93220000000000003</v>
      </c>
      <c r="E12" s="13">
        <v>1.4538199999999999</v>
      </c>
      <c r="F12" s="13">
        <v>1.1236299999999999</v>
      </c>
      <c r="G12" s="13">
        <v>0.82021999999999995</v>
      </c>
    </row>
    <row r="13" spans="1:7">
      <c r="B13" s="13">
        <v>1.022295</v>
      </c>
      <c r="C13" s="13">
        <v>0.95790500000000001</v>
      </c>
      <c r="D13" s="13">
        <v>1.353335</v>
      </c>
      <c r="E13" s="13">
        <v>1.6839599999999999</v>
      </c>
      <c r="F13" s="13">
        <v>0.98611499999999996</v>
      </c>
      <c r="G13" s="13">
        <v>0.98011000000000004</v>
      </c>
    </row>
    <row r="14" spans="1:7">
      <c r="B14" s="13">
        <v>1.049275</v>
      </c>
      <c r="C14" s="13">
        <v>0.90781999999999996</v>
      </c>
      <c r="D14" s="13">
        <v>1.0576099999999999</v>
      </c>
      <c r="E14" s="13">
        <v>1.4292800000000001</v>
      </c>
      <c r="F14" s="13">
        <v>0.88629999999999998</v>
      </c>
      <c r="G14" s="13">
        <v>0.933365</v>
      </c>
    </row>
    <row r="16" spans="1:7">
      <c r="A16" s="1" t="s">
        <v>10</v>
      </c>
      <c r="B16" s="1">
        <v>8</v>
      </c>
      <c r="C16" s="1">
        <v>8</v>
      </c>
      <c r="D16" s="1">
        <v>8</v>
      </c>
      <c r="E16" s="1">
        <v>8</v>
      </c>
      <c r="F16" s="1">
        <v>8</v>
      </c>
      <c r="G16" s="1">
        <v>8</v>
      </c>
    </row>
    <row r="17" spans="1:7">
      <c r="A17" s="1" t="s">
        <v>4</v>
      </c>
      <c r="B17" s="1">
        <f t="shared" ref="B17:G17" si="0">AVERAGE(B7:B14)</f>
        <v>0.99999999999999989</v>
      </c>
      <c r="C17" s="1">
        <f t="shared" si="0"/>
        <v>0.88204000000000005</v>
      </c>
      <c r="D17" s="1">
        <f t="shared" si="0"/>
        <v>1.0714049999999999</v>
      </c>
      <c r="E17" s="1">
        <f t="shared" si="0"/>
        <v>1.4086874999999999</v>
      </c>
      <c r="F17" s="1">
        <f t="shared" si="0"/>
        <v>0.93758249999999999</v>
      </c>
      <c r="G17" s="1">
        <f t="shared" si="0"/>
        <v>0.84617750000000003</v>
      </c>
    </row>
    <row r="18" spans="1:7">
      <c r="A18" s="1" t="s">
        <v>111</v>
      </c>
      <c r="B18" s="1">
        <f t="shared" ref="B18:G18" si="1">STDEV(B7:B14)</f>
        <v>3.9332755161206615E-2</v>
      </c>
      <c r="C18" s="1">
        <f t="shared" si="1"/>
        <v>6.551376055019717E-2</v>
      </c>
      <c r="D18" s="1">
        <f t="shared" si="1"/>
        <v>0.18610448772128019</v>
      </c>
      <c r="E18" s="1">
        <f t="shared" si="1"/>
        <v>0.14348406101126951</v>
      </c>
      <c r="F18" s="1">
        <f t="shared" si="1"/>
        <v>0.10453590678395046</v>
      </c>
      <c r="G18" s="1">
        <f t="shared" si="1"/>
        <v>8.4379342470265115E-2</v>
      </c>
    </row>
  </sheetData>
  <mergeCells count="1">
    <mergeCell ref="B5:G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9"/>
  <sheetViews>
    <sheetView workbookViewId="0"/>
  </sheetViews>
  <sheetFormatPr baseColWidth="10" defaultRowHeight="15" x14ac:dyDescent="0"/>
  <cols>
    <col min="1" max="1" width="14" style="1" customWidth="1"/>
    <col min="2" max="16384" width="10.83203125" style="1"/>
  </cols>
  <sheetData>
    <row r="3" spans="1:6">
      <c r="A3" s="20" t="s">
        <v>190</v>
      </c>
    </row>
    <row r="4" spans="1:6">
      <c r="A4" s="20"/>
    </row>
    <row r="5" spans="1:6">
      <c r="B5" s="42" t="s">
        <v>140</v>
      </c>
      <c r="C5" s="42"/>
      <c r="D5" s="42"/>
      <c r="E5" s="42"/>
      <c r="F5" s="42"/>
    </row>
    <row r="6" spans="1:6">
      <c r="B6" s="42" t="s">
        <v>71</v>
      </c>
      <c r="C6" s="42"/>
      <c r="E6" s="42" t="s">
        <v>72</v>
      </c>
      <c r="F6" s="42"/>
    </row>
    <row r="7" spans="1:6">
      <c r="B7" s="21" t="s">
        <v>53</v>
      </c>
      <c r="C7" s="21" t="s">
        <v>54</v>
      </c>
      <c r="E7" s="21" t="s">
        <v>53</v>
      </c>
      <c r="F7" s="21" t="s">
        <v>54</v>
      </c>
    </row>
    <row r="8" spans="1:6">
      <c r="B8" s="21">
        <v>1.2211039106883284</v>
      </c>
      <c r="C8" s="21">
        <v>1.9974868045298837</v>
      </c>
      <c r="E8" s="1">
        <v>1.1468565786335305</v>
      </c>
      <c r="F8" s="1">
        <v>3.0056665916259004</v>
      </c>
    </row>
    <row r="9" spans="1:6">
      <c r="B9" s="21">
        <v>0.94486883282948664</v>
      </c>
      <c r="C9" s="21">
        <v>1.589073628822554</v>
      </c>
      <c r="E9" s="1">
        <v>0.98465141896600228</v>
      </c>
      <c r="F9" s="1">
        <v>2.5450340969838825</v>
      </c>
    </row>
    <row r="10" spans="1:6">
      <c r="B10" s="21">
        <v>1.0339640122828937</v>
      </c>
      <c r="C10" s="21">
        <v>1.7269017115622587</v>
      </c>
      <c r="E10" s="1">
        <v>1.0053410383590884</v>
      </c>
      <c r="F10" s="1">
        <v>2.598510673358803</v>
      </c>
    </row>
    <row r="11" spans="1:6">
      <c r="B11" s="21">
        <v>0.80006325499582132</v>
      </c>
      <c r="C11" s="21">
        <v>1.3738133154065928</v>
      </c>
      <c r="E11" s="1">
        <v>0.86315106736755176</v>
      </c>
      <c r="F11" s="1">
        <v>2.2002767317905558</v>
      </c>
    </row>
    <row r="12" spans="1:6">
      <c r="B12" s="21">
        <v>1.1988945510756386</v>
      </c>
      <c r="C12" s="21">
        <v>6.4607639773216698</v>
      </c>
      <c r="E12" s="1">
        <v>1.4378361824951271</v>
      </c>
      <c r="F12" s="1">
        <v>2.5560203350545465</v>
      </c>
    </row>
    <row r="13" spans="1:6">
      <c r="B13" s="21">
        <v>0.96707840980147253</v>
      </c>
      <c r="C13" s="21">
        <v>5.1397734568889328</v>
      </c>
      <c r="E13" s="1">
        <v>0.88509199169203157</v>
      </c>
      <c r="F13" s="1">
        <v>1.5517534076164741</v>
      </c>
    </row>
    <row r="14" spans="1:6">
      <c r="B14" s="21">
        <v>1.0151583411402714</v>
      </c>
      <c r="C14" s="21">
        <v>5.4328332683301248</v>
      </c>
      <c r="E14" s="1">
        <v>1.0380668211416617</v>
      </c>
      <c r="F14" s="1">
        <v>1.819950629042262</v>
      </c>
    </row>
    <row r="15" spans="1:6">
      <c r="B15" s="21">
        <v>0.81886911018640285</v>
      </c>
      <c r="C15" s="21">
        <v>4.3220170751140943</v>
      </c>
      <c r="E15" s="1">
        <v>0.6390050837636384</v>
      </c>
      <c r="F15" s="1">
        <v>1.1048873718173327</v>
      </c>
    </row>
    <row r="17" spans="1:6">
      <c r="A17" s="1" t="s">
        <v>10</v>
      </c>
      <c r="B17" s="1">
        <v>8</v>
      </c>
      <c r="C17" s="1">
        <v>8</v>
      </c>
      <c r="E17" s="1">
        <v>8</v>
      </c>
      <c r="F17" s="1">
        <v>8</v>
      </c>
    </row>
    <row r="18" spans="1:6">
      <c r="A18" s="1" t="s">
        <v>4</v>
      </c>
      <c r="B18" s="1">
        <f>AVERAGE(B8:B15)</f>
        <v>1.0000000528750395</v>
      </c>
      <c r="C18" s="1">
        <f>AVERAGE(C8:C15)</f>
        <v>3.5053329047470139</v>
      </c>
      <c r="E18" s="1">
        <f>AVERAGE(E8:E15)</f>
        <v>1.0000000228023289</v>
      </c>
      <c r="F18" s="1">
        <f>AVERAGE(F8:F15)</f>
        <v>2.1727624796612197</v>
      </c>
    </row>
    <row r="19" spans="1:6">
      <c r="A19" s="1" t="s">
        <v>111</v>
      </c>
      <c r="B19" s="1">
        <f>STDEV(B8:B15)</f>
        <v>0.15433529785503641</v>
      </c>
      <c r="C19" s="1">
        <f>STDEV(C8:C15)</f>
        <v>2.0507852911265823</v>
      </c>
      <c r="E19" s="1">
        <f>STDEV(E8:E15)</f>
        <v>0.23214200585498548</v>
      </c>
      <c r="F19" s="1">
        <f>STDEV(F8:F15)</f>
        <v>0.63377624200062244</v>
      </c>
    </row>
  </sheetData>
  <mergeCells count="3">
    <mergeCell ref="B6:C6"/>
    <mergeCell ref="E6:F6"/>
    <mergeCell ref="B5:F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5"/>
  <sheetViews>
    <sheetView workbookViewId="0"/>
  </sheetViews>
  <sheetFormatPr baseColWidth="10" defaultRowHeight="15" x14ac:dyDescent="0"/>
  <cols>
    <col min="1" max="1" width="12.6640625" style="1" customWidth="1"/>
    <col min="2" max="16384" width="10.83203125" style="1"/>
  </cols>
  <sheetData>
    <row r="3" spans="1:3">
      <c r="A3" s="20" t="s">
        <v>191</v>
      </c>
    </row>
    <row r="5" spans="1:3">
      <c r="B5" s="43" t="s">
        <v>49</v>
      </c>
      <c r="C5" s="43"/>
    </row>
    <row r="6" spans="1:3">
      <c r="B6" s="11" t="s">
        <v>73</v>
      </c>
      <c r="C6" s="11" t="s">
        <v>74</v>
      </c>
    </row>
    <row r="7" spans="1:3">
      <c r="B7" s="13">
        <v>0.97844390000000003</v>
      </c>
      <c r="C7" s="13">
        <v>2.2325050000000002</v>
      </c>
    </row>
    <row r="8" spans="1:3">
      <c r="B8" s="13">
        <v>0.77958439999999996</v>
      </c>
      <c r="C8" s="13">
        <v>3.0378259999999999</v>
      </c>
    </row>
    <row r="9" spans="1:3">
      <c r="B9" s="13">
        <v>1.347901</v>
      </c>
      <c r="C9" s="13">
        <v>1.5436620000000001</v>
      </c>
    </row>
    <row r="10" spans="1:3">
      <c r="B10" s="13">
        <v>0.89406980000000003</v>
      </c>
      <c r="C10" s="13">
        <v>1.841396</v>
      </c>
    </row>
    <row r="11" spans="1:3">
      <c r="B11" s="13">
        <v>1.234172</v>
      </c>
      <c r="C11" s="13">
        <v>1.569072</v>
      </c>
    </row>
    <row r="13" spans="1:3">
      <c r="A13" s="1" t="s">
        <v>10</v>
      </c>
      <c r="B13" s="1">
        <v>5</v>
      </c>
      <c r="C13" s="1">
        <v>5</v>
      </c>
    </row>
    <row r="14" spans="1:3">
      <c r="A14" s="1" t="s">
        <v>4</v>
      </c>
      <c r="B14" s="1">
        <f>AVERAGE(B7:B11)</f>
        <v>1.0468342199999998</v>
      </c>
      <c r="C14" s="1">
        <f>AVERAGE(C7:C11)</f>
        <v>2.0448922000000005</v>
      </c>
    </row>
    <row r="15" spans="1:3">
      <c r="A15" s="1" t="s">
        <v>111</v>
      </c>
      <c r="B15" s="1">
        <f>STDEV(B7:B11)</f>
        <v>0.23726215459517036</v>
      </c>
      <c r="C15" s="1">
        <f>STDEV(C7:C11)</f>
        <v>0.6205165939442705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6"/>
  <sheetViews>
    <sheetView workbookViewId="0"/>
  </sheetViews>
  <sheetFormatPr baseColWidth="10" defaultRowHeight="15" x14ac:dyDescent="0"/>
  <cols>
    <col min="1" max="1" width="13.5" style="1" customWidth="1"/>
    <col min="2" max="16384" width="10.83203125" style="1"/>
  </cols>
  <sheetData>
    <row r="3" spans="1:5">
      <c r="A3" s="20" t="s">
        <v>192</v>
      </c>
    </row>
    <row r="5" spans="1:5">
      <c r="B5" s="42" t="s">
        <v>61</v>
      </c>
      <c r="C5" s="42"/>
      <c r="D5" s="42"/>
      <c r="E5" s="42"/>
    </row>
    <row r="6" spans="1:5">
      <c r="B6" s="11" t="s">
        <v>5</v>
      </c>
      <c r="C6" s="11" t="s">
        <v>18</v>
      </c>
      <c r="D6" s="11" t="s">
        <v>19</v>
      </c>
      <c r="E6" s="11" t="s">
        <v>6</v>
      </c>
    </row>
    <row r="7" spans="1:5">
      <c r="B7" s="13">
        <v>0.94396999999999998</v>
      </c>
      <c r="C7" s="13">
        <v>1.10378</v>
      </c>
      <c r="D7" s="13">
        <v>1.7898400000000001</v>
      </c>
      <c r="E7" s="13">
        <v>1.77799</v>
      </c>
    </row>
    <row r="8" spans="1:5">
      <c r="B8" s="13">
        <v>0.96650499999999995</v>
      </c>
      <c r="C8" s="13">
        <v>1.1715199999999999</v>
      </c>
      <c r="D8" s="13">
        <v>1.7029449999999999</v>
      </c>
      <c r="E8" s="13">
        <v>1.8327599999999999</v>
      </c>
    </row>
    <row r="9" spans="1:5">
      <c r="B9" s="13">
        <v>1.05603</v>
      </c>
      <c r="C9" s="13">
        <v>1.77091</v>
      </c>
      <c r="D9" s="13">
        <v>1.9619800000000001</v>
      </c>
      <c r="E9" s="13">
        <v>1.93133</v>
      </c>
    </row>
    <row r="10" spans="1:5">
      <c r="B10" s="13">
        <v>1.0334950000000001</v>
      </c>
      <c r="C10" s="13">
        <v>2.0401099999999999</v>
      </c>
      <c r="D10" s="13">
        <v>1.8817950000000001</v>
      </c>
      <c r="E10" s="13">
        <v>1.99082</v>
      </c>
    </row>
    <row r="11" spans="1:5">
      <c r="B11" s="13">
        <v>0.94482999999999995</v>
      </c>
      <c r="C11" s="13">
        <v>1.110025</v>
      </c>
      <c r="D11" s="13">
        <v>1.01271</v>
      </c>
      <c r="E11" s="13">
        <v>1.27336</v>
      </c>
    </row>
    <row r="12" spans="1:5">
      <c r="B12" s="13">
        <v>1.0551699999999999</v>
      </c>
      <c r="C12" s="13">
        <v>1.246775</v>
      </c>
      <c r="D12" s="13">
        <v>1.1884699999999999</v>
      </c>
      <c r="E12" s="13">
        <v>1.4143600000000001</v>
      </c>
    </row>
    <row r="14" spans="1:5">
      <c r="A14" s="1" t="s">
        <v>10</v>
      </c>
      <c r="B14" s="1">
        <v>6</v>
      </c>
      <c r="C14" s="1">
        <v>6</v>
      </c>
      <c r="D14" s="1">
        <v>6</v>
      </c>
      <c r="E14" s="1">
        <v>6</v>
      </c>
    </row>
    <row r="15" spans="1:5">
      <c r="A15" s="1" t="s">
        <v>4</v>
      </c>
      <c r="B15" s="1">
        <f>AVERAGE(B7:B12)</f>
        <v>1</v>
      </c>
      <c r="C15" s="1">
        <f>AVERAGE(C7:C12)</f>
        <v>1.4071866666666664</v>
      </c>
      <c r="D15" s="1">
        <f>AVERAGE(D7:D12)</f>
        <v>1.5896233333333336</v>
      </c>
      <c r="E15" s="1">
        <f>AVERAGE(E7:E12)</f>
        <v>1.7034366666666667</v>
      </c>
    </row>
    <row r="16" spans="1:5">
      <c r="A16" s="1" t="s">
        <v>111</v>
      </c>
      <c r="B16" s="1">
        <f>STDEV(B7:B12)</f>
        <v>5.4055544858968928E-2</v>
      </c>
      <c r="C16" s="1">
        <f>STDEV(C7:C12)</f>
        <v>0.39862713183709297</v>
      </c>
      <c r="D16" s="1">
        <f>STDEV(D7:D12)</f>
        <v>0.39260546985067041</v>
      </c>
      <c r="E16" s="1">
        <f>STDEV(E7:E12)</f>
        <v>0.29166368787812147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8"/>
  <sheetViews>
    <sheetView workbookViewId="0"/>
  </sheetViews>
  <sheetFormatPr baseColWidth="10" defaultRowHeight="15" x14ac:dyDescent="0"/>
  <cols>
    <col min="1" max="1" width="13.5" style="1" customWidth="1"/>
    <col min="2" max="16384" width="10.83203125" style="1"/>
  </cols>
  <sheetData>
    <row r="3" spans="1:4">
      <c r="A3" s="20" t="s">
        <v>193</v>
      </c>
    </row>
    <row r="5" spans="1:4">
      <c r="B5" s="42" t="s">
        <v>61</v>
      </c>
      <c r="C5" s="42"/>
      <c r="D5" s="42"/>
    </row>
    <row r="6" spans="1:4">
      <c r="B6" s="11" t="s">
        <v>75</v>
      </c>
      <c r="C6" s="11" t="s">
        <v>144</v>
      </c>
      <c r="D6" s="11" t="s">
        <v>145</v>
      </c>
    </row>
    <row r="7" spans="1:4">
      <c r="B7" s="13">
        <v>0.95408499999999996</v>
      </c>
      <c r="C7" s="13">
        <v>1.1356299999999999</v>
      </c>
      <c r="D7" s="13">
        <v>0.94854000000000005</v>
      </c>
    </row>
    <row r="8" spans="1:4">
      <c r="B8" s="13">
        <v>0.94362500000000005</v>
      </c>
      <c r="C8" s="13">
        <v>1.2172400000000001</v>
      </c>
      <c r="D8" s="13">
        <v>0.87802000000000002</v>
      </c>
    </row>
    <row r="9" spans="1:4">
      <c r="B9" s="13">
        <v>0.96702999999999995</v>
      </c>
      <c r="C9" s="13">
        <v>1.16835</v>
      </c>
      <c r="D9" s="13">
        <v>0.87861500000000003</v>
      </c>
    </row>
    <row r="10" spans="1:4">
      <c r="B10" s="13">
        <v>0.96436500000000003</v>
      </c>
      <c r="C10" s="13">
        <v>1.1409199999999999</v>
      </c>
      <c r="D10" s="13">
        <v>0.83606000000000003</v>
      </c>
    </row>
    <row r="11" spans="1:4">
      <c r="B11" s="13">
        <v>1.0459149999999999</v>
      </c>
      <c r="C11" s="13">
        <v>1.21519</v>
      </c>
      <c r="D11" s="13">
        <v>1.04498</v>
      </c>
    </row>
    <row r="12" spans="1:4">
      <c r="B12" s="13">
        <v>1.0563750000000001</v>
      </c>
      <c r="C12" s="13">
        <v>1.26902</v>
      </c>
      <c r="D12" s="13">
        <v>0.96328000000000003</v>
      </c>
    </row>
    <row r="13" spans="1:4">
      <c r="B13" s="13">
        <v>1.0329699999999999</v>
      </c>
      <c r="C13" s="13">
        <v>1.25023</v>
      </c>
      <c r="D13" s="13">
        <v>0.947685</v>
      </c>
    </row>
    <row r="14" spans="1:4">
      <c r="B14" s="13">
        <v>1.0356350000000001</v>
      </c>
      <c r="C14" s="13">
        <v>1.17184</v>
      </c>
      <c r="D14" s="13">
        <v>0.91993999999999998</v>
      </c>
    </row>
    <row r="16" spans="1:4">
      <c r="A16" s="1" t="s">
        <v>10</v>
      </c>
      <c r="B16" s="1">
        <v>8</v>
      </c>
      <c r="C16" s="1">
        <v>8</v>
      </c>
      <c r="D16" s="1">
        <v>8</v>
      </c>
    </row>
    <row r="17" spans="1:4">
      <c r="A17" s="1" t="s">
        <v>4</v>
      </c>
      <c r="B17" s="1">
        <f>AVERAGE(B7:B14)</f>
        <v>0.99999999999999989</v>
      </c>
      <c r="C17" s="1">
        <f>AVERAGE(C7:C14)</f>
        <v>1.1960525</v>
      </c>
      <c r="D17" s="1">
        <f>AVERAGE(D7:D14)</f>
        <v>0.92714000000000008</v>
      </c>
    </row>
    <row r="18" spans="1:4">
      <c r="A18" s="1" t="s">
        <v>111</v>
      </c>
      <c r="B18" s="1">
        <f>STDEV(B7:B14)</f>
        <v>4.673084626729055E-2</v>
      </c>
      <c r="C18" s="1">
        <f>STDEV(C7:C14)</f>
        <v>4.9452367197421139E-2</v>
      </c>
      <c r="D18" s="1">
        <f>STDEV(D7:D14)</f>
        <v>6.4572526942301756E-2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8"/>
  <sheetViews>
    <sheetView workbookViewId="0"/>
  </sheetViews>
  <sheetFormatPr baseColWidth="10" defaultRowHeight="15" x14ac:dyDescent="0"/>
  <cols>
    <col min="1" max="1" width="13.33203125" style="1" customWidth="1"/>
    <col min="2" max="16384" width="10.83203125" style="1"/>
  </cols>
  <sheetData>
    <row r="3" spans="1:3">
      <c r="A3" s="2" t="s">
        <v>158</v>
      </c>
    </row>
    <row r="5" spans="1:3">
      <c r="B5" s="42" t="s">
        <v>9</v>
      </c>
      <c r="C5" s="42"/>
    </row>
    <row r="6" spans="1:3">
      <c r="B6" s="4" t="s">
        <v>5</v>
      </c>
      <c r="C6" s="4" t="s">
        <v>6</v>
      </c>
    </row>
    <row r="7" spans="1:3">
      <c r="B7" s="5">
        <v>0.97560000000000002</v>
      </c>
      <c r="C7" s="5">
        <v>2.0291350000000001</v>
      </c>
    </row>
    <row r="8" spans="1:3">
      <c r="B8" s="5">
        <v>0.97219999999999995</v>
      </c>
      <c r="C8" s="5">
        <v>1.295185</v>
      </c>
    </row>
    <row r="9" spans="1:3">
      <c r="B9" s="5">
        <v>0.97618000000000005</v>
      </c>
      <c r="C9" s="5">
        <v>1.600695</v>
      </c>
    </row>
    <row r="10" spans="1:3">
      <c r="B10" s="5">
        <v>0.99327500000000002</v>
      </c>
      <c r="C10" s="5">
        <v>1.0217050000000001</v>
      </c>
    </row>
    <row r="11" spans="1:3">
      <c r="B11" s="5">
        <v>1.0244</v>
      </c>
      <c r="C11" s="5">
        <v>2.545445</v>
      </c>
    </row>
    <row r="12" spans="1:3">
      <c r="B12" s="5">
        <v>1.0278</v>
      </c>
      <c r="C12" s="5">
        <v>1.396555</v>
      </c>
    </row>
    <row r="13" spans="1:3">
      <c r="B13" s="5">
        <v>1.02382</v>
      </c>
      <c r="C13" s="5">
        <v>2.0079850000000001</v>
      </c>
    </row>
    <row r="14" spans="1:3">
      <c r="B14" s="5">
        <v>1.0067250000000001</v>
      </c>
      <c r="C14" s="5">
        <v>1.101675</v>
      </c>
    </row>
    <row r="16" spans="1:3">
      <c r="A16" s="1" t="s">
        <v>10</v>
      </c>
      <c r="B16" s="8">
        <v>8</v>
      </c>
      <c r="C16" s="8">
        <v>8</v>
      </c>
    </row>
    <row r="17" spans="1:3">
      <c r="A17" s="1" t="s">
        <v>4</v>
      </c>
      <c r="B17" s="1">
        <f>AVERAGE(B7:B14)</f>
        <v>1</v>
      </c>
      <c r="C17" s="1">
        <f>AVERAGE(C7:C14)</f>
        <v>1.6247974999999999</v>
      </c>
    </row>
    <row r="18" spans="1:3">
      <c r="A18" s="1" t="s">
        <v>111</v>
      </c>
      <c r="B18" s="1">
        <f>STDEV(B7:B14)</f>
        <v>2.3789661770249212E-2</v>
      </c>
      <c r="C18" s="1">
        <f>STDEV(C7:C14)</f>
        <v>0.52869258909529426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6"/>
  <sheetViews>
    <sheetView workbookViewId="0"/>
  </sheetViews>
  <sheetFormatPr baseColWidth="10" defaultRowHeight="15" x14ac:dyDescent="0"/>
  <cols>
    <col min="1" max="16384" width="10.83203125" style="1"/>
  </cols>
  <sheetData>
    <row r="3" spans="1:8">
      <c r="A3" s="20" t="s">
        <v>194</v>
      </c>
    </row>
    <row r="4" spans="1:8">
      <c r="A4" s="20"/>
    </row>
    <row r="5" spans="1:8">
      <c r="B5" s="42" t="s">
        <v>153</v>
      </c>
      <c r="C5" s="42"/>
      <c r="D5" s="42"/>
      <c r="E5" s="42"/>
      <c r="F5" s="42"/>
      <c r="G5" s="42"/>
      <c r="H5" s="42"/>
    </row>
    <row r="6" spans="1:8">
      <c r="B6" s="47" t="s">
        <v>149</v>
      </c>
      <c r="C6" s="47"/>
      <c r="D6" s="47"/>
      <c r="E6" s="3"/>
      <c r="F6" s="47" t="s">
        <v>151</v>
      </c>
      <c r="G6" s="47"/>
      <c r="H6" s="47"/>
    </row>
    <row r="7" spans="1:8">
      <c r="B7" s="39" t="s">
        <v>75</v>
      </c>
      <c r="C7" s="39" t="s">
        <v>144</v>
      </c>
      <c r="D7" s="39" t="s">
        <v>145</v>
      </c>
      <c r="E7" s="39"/>
      <c r="F7" s="39" t="s">
        <v>75</v>
      </c>
      <c r="G7" s="39" t="s">
        <v>144</v>
      </c>
      <c r="H7" s="39" t="s">
        <v>145</v>
      </c>
    </row>
    <row r="8" spans="1:8">
      <c r="B8" s="13">
        <v>61.54</v>
      </c>
      <c r="C8" s="13">
        <v>49.49</v>
      </c>
      <c r="D8" s="13">
        <v>64.55</v>
      </c>
      <c r="E8" s="13"/>
      <c r="F8" s="13">
        <v>38.369999999999997</v>
      </c>
      <c r="G8" s="13">
        <v>50.41</v>
      </c>
      <c r="H8" s="13">
        <v>35.450000000000003</v>
      </c>
    </row>
    <row r="9" spans="1:8">
      <c r="B9" s="13">
        <v>59.65</v>
      </c>
      <c r="C9" s="13">
        <v>52.33</v>
      </c>
      <c r="D9" s="13">
        <v>56.92</v>
      </c>
      <c r="E9" s="13"/>
      <c r="F9" s="13">
        <v>40.35</v>
      </c>
      <c r="G9" s="13">
        <v>47.56</v>
      </c>
      <c r="H9" s="13">
        <v>43.01</v>
      </c>
    </row>
    <row r="10" spans="1:8">
      <c r="B10" s="13">
        <v>60.5</v>
      </c>
      <c r="C10" s="13">
        <v>51.2</v>
      </c>
      <c r="D10" s="13">
        <v>82.77</v>
      </c>
      <c r="E10" s="13"/>
      <c r="F10" s="13">
        <v>39.5</v>
      </c>
      <c r="G10" s="13">
        <v>48.8</v>
      </c>
      <c r="H10" s="13">
        <v>17.170000000000002</v>
      </c>
    </row>
    <row r="11" spans="1:8">
      <c r="B11" s="13">
        <v>57.8</v>
      </c>
      <c r="C11" s="13">
        <v>55.5</v>
      </c>
      <c r="D11" s="13">
        <v>64.19</v>
      </c>
      <c r="E11" s="13"/>
      <c r="F11" s="13">
        <v>42.13</v>
      </c>
      <c r="G11" s="13">
        <v>44.4</v>
      </c>
      <c r="H11" s="13">
        <v>35.81</v>
      </c>
    </row>
    <row r="12" spans="1:8">
      <c r="B12" s="13">
        <v>73.900000000000006</v>
      </c>
      <c r="C12" s="13">
        <v>57.9</v>
      </c>
      <c r="D12" s="13">
        <v>75.319999999999993</v>
      </c>
      <c r="E12" s="13"/>
      <c r="F12" s="13">
        <v>26.1</v>
      </c>
      <c r="G12" s="13">
        <v>42.07</v>
      </c>
      <c r="H12" s="13">
        <v>24.69</v>
      </c>
    </row>
    <row r="14" spans="1:8">
      <c r="A14" s="1" t="s">
        <v>20</v>
      </c>
      <c r="B14" s="1">
        <v>5</v>
      </c>
      <c r="C14" s="1">
        <v>5</v>
      </c>
      <c r="D14" s="1">
        <v>5</v>
      </c>
      <c r="F14" s="1">
        <v>5</v>
      </c>
      <c r="G14" s="1">
        <v>5</v>
      </c>
      <c r="H14" s="1">
        <v>5</v>
      </c>
    </row>
    <row r="15" spans="1:8">
      <c r="A15" s="1" t="s">
        <v>4</v>
      </c>
      <c r="B15" s="1">
        <f>AVERAGE(B8:B12)</f>
        <v>62.677999999999997</v>
      </c>
      <c r="C15" s="1">
        <f>AVERAGE(C8:C12)</f>
        <v>53.283999999999992</v>
      </c>
      <c r="D15" s="1">
        <f>AVERAGE(D8:D12)</f>
        <v>68.75</v>
      </c>
      <c r="F15" s="1">
        <f>AVERAGE(F8:F12)</f>
        <v>37.29</v>
      </c>
      <c r="G15" s="1">
        <f>AVERAGE(G8:G12)</f>
        <v>46.647999999999996</v>
      </c>
      <c r="H15" s="1">
        <f>AVERAGE(H8:H12)</f>
        <v>31.225999999999999</v>
      </c>
    </row>
    <row r="16" spans="1:8">
      <c r="A16" s="1" t="s">
        <v>111</v>
      </c>
      <c r="B16" s="1">
        <f>STDEV(B8:B12)</f>
        <v>6.4213643410104089</v>
      </c>
      <c r="C16" s="1">
        <f>STDEV(C8:C12)</f>
        <v>3.3862117476613878</v>
      </c>
      <c r="D16" s="1">
        <f>STDEV(D8:D12)</f>
        <v>10.223842232742028</v>
      </c>
      <c r="F16" s="1">
        <f>STDEV(F8:F12)</f>
        <v>6.4042134567798783</v>
      </c>
      <c r="G16" s="1">
        <f>STDEV(G8:G12)</f>
        <v>3.3773910049030436</v>
      </c>
      <c r="H16" s="1">
        <f>STDEV(H8:H12)</f>
        <v>10.222625885749707</v>
      </c>
    </row>
  </sheetData>
  <mergeCells count="3">
    <mergeCell ref="B6:D6"/>
    <mergeCell ref="F6:H6"/>
    <mergeCell ref="B5:H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5"/>
  <sheetViews>
    <sheetView workbookViewId="0"/>
  </sheetViews>
  <sheetFormatPr baseColWidth="10" defaultRowHeight="15" x14ac:dyDescent="0"/>
  <cols>
    <col min="1" max="16384" width="10.83203125" style="1"/>
  </cols>
  <sheetData>
    <row r="3" spans="1:4">
      <c r="A3" s="20" t="s">
        <v>195</v>
      </c>
    </row>
    <row r="5" spans="1:4">
      <c r="B5" s="42" t="s">
        <v>76</v>
      </c>
      <c r="C5" s="42"/>
      <c r="D5" s="42"/>
    </row>
    <row r="6" spans="1:4">
      <c r="B6" s="4" t="s">
        <v>75</v>
      </c>
      <c r="C6" s="30" t="s">
        <v>144</v>
      </c>
      <c r="D6" s="30" t="s">
        <v>145</v>
      </c>
    </row>
    <row r="7" spans="1:4">
      <c r="B7" s="13">
        <v>148.83000000000001</v>
      </c>
      <c r="C7" s="13">
        <v>154.88</v>
      </c>
      <c r="D7" s="13">
        <v>175.03</v>
      </c>
    </row>
    <row r="8" spans="1:4">
      <c r="B8" s="13">
        <v>133.21</v>
      </c>
      <c r="C8" s="13">
        <v>210.6</v>
      </c>
      <c r="D8" s="13">
        <v>124.67</v>
      </c>
    </row>
    <row r="9" spans="1:4">
      <c r="B9" s="13">
        <v>175.98</v>
      </c>
      <c r="C9" s="13">
        <v>224.65</v>
      </c>
      <c r="D9" s="13">
        <v>179.5</v>
      </c>
    </row>
    <row r="10" spans="1:4">
      <c r="B10" s="13">
        <v>99.08</v>
      </c>
      <c r="C10" s="13">
        <v>175.52</v>
      </c>
      <c r="D10" s="13">
        <v>169.76</v>
      </c>
    </row>
    <row r="11" spans="1:4">
      <c r="B11" s="13">
        <v>152.08000000000001</v>
      </c>
      <c r="C11" s="13">
        <v>203.32</v>
      </c>
      <c r="D11" s="13">
        <v>123.07</v>
      </c>
    </row>
    <row r="13" spans="1:4">
      <c r="A13" s="1" t="s">
        <v>20</v>
      </c>
      <c r="B13" s="1">
        <v>5</v>
      </c>
      <c r="C13" s="1">
        <v>5</v>
      </c>
      <c r="D13" s="1">
        <v>5</v>
      </c>
    </row>
    <row r="14" spans="1:4">
      <c r="A14" s="1" t="s">
        <v>4</v>
      </c>
      <c r="B14" s="1">
        <f>AVERAGE(B7:B11)</f>
        <v>141.83600000000001</v>
      </c>
      <c r="C14" s="1">
        <f>AVERAGE(C7:C11)</f>
        <v>193.79400000000001</v>
      </c>
      <c r="D14" s="1">
        <f>AVERAGE(D7:D11)</f>
        <v>154.40600000000001</v>
      </c>
    </row>
    <row r="15" spans="1:4">
      <c r="A15" s="1" t="s">
        <v>111</v>
      </c>
      <c r="B15" s="1">
        <f>STDEV(B7:B11)</f>
        <v>28.382000105700708</v>
      </c>
      <c r="C15" s="1">
        <f>STDEV(C7:C11)</f>
        <v>28.166990964602494</v>
      </c>
      <c r="D15" s="1">
        <f>STDEV(D7:D11)</f>
        <v>28.093496222435604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5"/>
  <sheetViews>
    <sheetView workbookViewId="0"/>
  </sheetViews>
  <sheetFormatPr baseColWidth="10" defaultRowHeight="15" x14ac:dyDescent="0"/>
  <cols>
    <col min="1" max="16384" width="10.83203125" style="1"/>
  </cols>
  <sheetData>
    <row r="3" spans="1:4">
      <c r="A3" s="20" t="s">
        <v>196</v>
      </c>
    </row>
    <row r="5" spans="1:4">
      <c r="B5" s="47" t="s">
        <v>38</v>
      </c>
      <c r="C5" s="47"/>
      <c r="D5" s="47"/>
    </row>
    <row r="6" spans="1:4">
      <c r="B6" s="4" t="s">
        <v>75</v>
      </c>
      <c r="C6" s="30" t="s">
        <v>144</v>
      </c>
      <c r="D6" s="30" t="s">
        <v>145</v>
      </c>
    </row>
    <row r="7" spans="1:4">
      <c r="B7" s="13">
        <v>164.2</v>
      </c>
      <c r="C7" s="13">
        <v>191.01</v>
      </c>
      <c r="D7" s="13">
        <v>130.18</v>
      </c>
    </row>
    <row r="8" spans="1:4">
      <c r="B8" s="13">
        <v>175.43</v>
      </c>
      <c r="C8" s="13">
        <v>193.24</v>
      </c>
      <c r="D8" s="13">
        <v>156.19999999999999</v>
      </c>
    </row>
    <row r="9" spans="1:4">
      <c r="B9" s="13">
        <v>143.24</v>
      </c>
      <c r="C9" s="13">
        <v>183.98</v>
      </c>
      <c r="D9" s="13">
        <v>147.28</v>
      </c>
    </row>
    <row r="10" spans="1:4">
      <c r="B10" s="13">
        <v>121.75</v>
      </c>
      <c r="C10" s="13">
        <v>150.91</v>
      </c>
      <c r="D10" s="13">
        <v>123.65</v>
      </c>
    </row>
    <row r="11" spans="1:4">
      <c r="B11" s="13">
        <v>156.1</v>
      </c>
      <c r="C11" s="13">
        <v>177.35</v>
      </c>
      <c r="D11" s="13">
        <v>142.9</v>
      </c>
    </row>
    <row r="13" spans="1:4">
      <c r="A13" s="1" t="s">
        <v>20</v>
      </c>
      <c r="B13" s="1">
        <v>5</v>
      </c>
      <c r="C13" s="1">
        <v>5</v>
      </c>
      <c r="D13" s="1">
        <v>5</v>
      </c>
    </row>
    <row r="14" spans="1:4">
      <c r="A14" s="1" t="s">
        <v>4</v>
      </c>
      <c r="B14" s="1">
        <f>AVERAGE(B7:B11)</f>
        <v>152.14400000000001</v>
      </c>
      <c r="C14" s="1">
        <f>AVERAGE(C7:C11)</f>
        <v>179.298</v>
      </c>
      <c r="D14" s="1">
        <f>AVERAGE(D7:D11)</f>
        <v>140.04199999999997</v>
      </c>
    </row>
    <row r="15" spans="1:4">
      <c r="A15" s="1" t="s">
        <v>111</v>
      </c>
      <c r="B15" s="1">
        <f>STDEV(B7:B11)</f>
        <v>20.653760674511513</v>
      </c>
      <c r="C15" s="1">
        <f>STDEV(C7:C11)</f>
        <v>17.052453489161028</v>
      </c>
      <c r="D15" s="1">
        <f>STDEV(D7:D11)</f>
        <v>13.111011402634039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6"/>
  <sheetViews>
    <sheetView workbookViewId="0"/>
  </sheetViews>
  <sheetFormatPr baseColWidth="10" defaultRowHeight="15" x14ac:dyDescent="0"/>
  <cols>
    <col min="1" max="1" width="13.1640625" style="1" customWidth="1"/>
    <col min="2" max="16384" width="10.83203125" style="1"/>
  </cols>
  <sheetData>
    <row r="3" spans="1:8">
      <c r="A3" s="20" t="s">
        <v>197</v>
      </c>
    </row>
    <row r="5" spans="1:8">
      <c r="B5" s="42" t="s">
        <v>12</v>
      </c>
      <c r="C5" s="42"/>
      <c r="D5" s="42"/>
      <c r="F5" s="42" t="s">
        <v>15</v>
      </c>
      <c r="G5" s="42"/>
      <c r="H5" s="42"/>
    </row>
    <row r="6" spans="1:8">
      <c r="B6" s="11" t="s">
        <v>77</v>
      </c>
      <c r="C6" s="30" t="s">
        <v>144</v>
      </c>
      <c r="D6" s="30" t="s">
        <v>145</v>
      </c>
      <c r="E6" s="11"/>
      <c r="F6" s="11" t="s">
        <v>77</v>
      </c>
      <c r="G6" s="30" t="s">
        <v>144</v>
      </c>
      <c r="H6" s="30" t="s">
        <v>145</v>
      </c>
    </row>
    <row r="7" spans="1:8">
      <c r="B7" s="13">
        <v>0.98535499999999998</v>
      </c>
      <c r="C7" s="13">
        <v>1.79027</v>
      </c>
      <c r="D7" s="13">
        <v>1.1655599999999999</v>
      </c>
      <c r="E7" s="13"/>
      <c r="F7" s="13">
        <v>0.97820499999999999</v>
      </c>
      <c r="G7" s="13">
        <v>1.7253050000000001</v>
      </c>
      <c r="H7" s="13">
        <v>1.060135</v>
      </c>
    </row>
    <row r="8" spans="1:8">
      <c r="B8" s="13">
        <v>0.97101499999999996</v>
      </c>
      <c r="C8" s="13">
        <v>2.0580449999999999</v>
      </c>
      <c r="D8" s="13">
        <v>0.60679499999999997</v>
      </c>
      <c r="E8" s="13"/>
      <c r="F8" s="13">
        <v>0.99287999999999998</v>
      </c>
      <c r="G8" s="13">
        <v>1.5949599999999999</v>
      </c>
      <c r="H8" s="13">
        <v>1.3275950000000001</v>
      </c>
    </row>
    <row r="9" spans="1:8">
      <c r="B9" s="13">
        <v>0.88419999999999999</v>
      </c>
      <c r="C9" s="13">
        <v>1.24986</v>
      </c>
      <c r="D9" s="13">
        <v>1.3993549999999999</v>
      </c>
      <c r="E9" s="13"/>
      <c r="F9" s="13">
        <v>1.021795</v>
      </c>
      <c r="G9" s="13">
        <v>1.4407650000000001</v>
      </c>
      <c r="H9" s="13">
        <v>1.124085</v>
      </c>
    </row>
    <row r="10" spans="1:8">
      <c r="B10" s="13">
        <v>1.014645</v>
      </c>
      <c r="C10" s="13">
        <v>1.16232</v>
      </c>
      <c r="D10" s="13">
        <v>1.37304</v>
      </c>
      <c r="E10" s="13"/>
      <c r="F10" s="13">
        <v>1.00712</v>
      </c>
      <c r="G10" s="13">
        <v>1.868635</v>
      </c>
      <c r="H10" s="13">
        <v>0.83303000000000005</v>
      </c>
    </row>
    <row r="11" spans="1:8">
      <c r="B11" s="13">
        <v>1.1177900000000001</v>
      </c>
      <c r="C11" s="13">
        <v>2.31819</v>
      </c>
      <c r="D11" s="13">
        <v>0.64513500000000001</v>
      </c>
      <c r="E11" s="13"/>
      <c r="F11" s="13">
        <v>0.95753999999999995</v>
      </c>
      <c r="G11" s="13">
        <v>1.74268</v>
      </c>
      <c r="H11" s="13">
        <v>1.2126250000000001</v>
      </c>
    </row>
    <row r="12" spans="1:8">
      <c r="B12" s="13">
        <v>1.028985</v>
      </c>
      <c r="C12" s="13">
        <v>2.6824150000000002</v>
      </c>
      <c r="D12" s="13">
        <v>0.65312499999999996</v>
      </c>
      <c r="E12" s="13"/>
      <c r="F12" s="13">
        <v>1.0424599999999999</v>
      </c>
      <c r="G12" s="13">
        <v>1.5604549999999999</v>
      </c>
      <c r="H12" s="13">
        <v>1.343815</v>
      </c>
    </row>
    <row r="13" spans="1:8">
      <c r="B13" s="13"/>
      <c r="C13" s="22"/>
      <c r="D13" s="22"/>
      <c r="E13" s="22"/>
      <c r="F13" s="22"/>
      <c r="G13" s="22"/>
      <c r="H13" s="22"/>
    </row>
    <row r="14" spans="1:8">
      <c r="A14" s="1" t="s">
        <v>10</v>
      </c>
      <c r="B14" s="1">
        <v>6</v>
      </c>
      <c r="C14" s="1">
        <v>6</v>
      </c>
      <c r="D14" s="1">
        <v>6</v>
      </c>
      <c r="F14" s="1">
        <v>6</v>
      </c>
      <c r="G14" s="1">
        <v>6</v>
      </c>
      <c r="H14" s="1">
        <v>6</v>
      </c>
    </row>
    <row r="15" spans="1:8">
      <c r="A15" s="1" t="s">
        <v>4</v>
      </c>
      <c r="B15" s="1">
        <f>AVERAGE(B7:B12)</f>
        <v>1.0003316666666668</v>
      </c>
      <c r="C15" s="1">
        <f>AVERAGE(C7:C12)</f>
        <v>1.8768500000000001</v>
      </c>
      <c r="D15" s="1">
        <f>AVERAGE(D7:D12)</f>
        <v>0.97383500000000012</v>
      </c>
      <c r="F15" s="1">
        <f>AVERAGE(F7:F12)</f>
        <v>1</v>
      </c>
      <c r="G15" s="1">
        <f>AVERAGE(G7:G12)</f>
        <v>1.6554666666666664</v>
      </c>
      <c r="H15" s="1">
        <f>AVERAGE(H7:H12)</f>
        <v>1.1502141666666668</v>
      </c>
    </row>
    <row r="16" spans="1:8">
      <c r="A16" s="1" t="s">
        <v>111</v>
      </c>
      <c r="B16" s="1">
        <f>STDEV(B7:B12)</f>
        <v>7.6671606978507181E-2</v>
      </c>
      <c r="C16" s="1">
        <f>STDEV(C7:C12)</f>
        <v>0.59794870519970167</v>
      </c>
      <c r="D16" s="1">
        <f>STDEV(D7:D12)</f>
        <v>0.38021239689152703</v>
      </c>
      <c r="F16" s="1">
        <f>STDEV(F7:F12)</f>
        <v>3.0519292422990413E-2</v>
      </c>
      <c r="G16" s="1">
        <f>STDEV(G7:G12)</f>
        <v>0.15278048031953123</v>
      </c>
      <c r="H16" s="1">
        <f>STDEV(H7:H12)</f>
        <v>0.1909152377474532</v>
      </c>
    </row>
  </sheetData>
  <mergeCells count="2">
    <mergeCell ref="B5:D5"/>
    <mergeCell ref="F5:H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J16"/>
  <sheetViews>
    <sheetView workbookViewId="0"/>
  </sheetViews>
  <sheetFormatPr baseColWidth="10" defaultRowHeight="15" x14ac:dyDescent="0"/>
  <cols>
    <col min="1" max="1" width="13.5" style="1" customWidth="1"/>
    <col min="2" max="16384" width="10.83203125" style="1"/>
  </cols>
  <sheetData>
    <row r="3" spans="1:36">
      <c r="A3" s="20" t="s">
        <v>198</v>
      </c>
    </row>
    <row r="5" spans="1:36">
      <c r="B5" s="42" t="s">
        <v>78</v>
      </c>
      <c r="C5" s="42"/>
      <c r="E5" s="42" t="s">
        <v>79</v>
      </c>
      <c r="F5" s="42"/>
      <c r="H5" s="42" t="s">
        <v>80</v>
      </c>
      <c r="I5" s="42"/>
      <c r="K5" s="42" t="s">
        <v>81</v>
      </c>
      <c r="L5" s="42"/>
      <c r="N5" s="42" t="s">
        <v>82</v>
      </c>
      <c r="O5" s="42"/>
      <c r="Q5" s="42" t="s">
        <v>83</v>
      </c>
      <c r="R5" s="42"/>
      <c r="T5" s="42" t="s">
        <v>84</v>
      </c>
      <c r="U5" s="42"/>
      <c r="W5" s="42" t="s">
        <v>85</v>
      </c>
      <c r="X5" s="42"/>
      <c r="Z5" s="42" t="s">
        <v>86</v>
      </c>
      <c r="AA5" s="42"/>
      <c r="AC5" s="42" t="s">
        <v>87</v>
      </c>
      <c r="AD5" s="42"/>
      <c r="AF5" s="42" t="s">
        <v>88</v>
      </c>
      <c r="AG5" s="42"/>
      <c r="AI5" s="42" t="s">
        <v>89</v>
      </c>
      <c r="AJ5" s="42"/>
    </row>
    <row r="6" spans="1:36">
      <c r="B6" s="11" t="s">
        <v>5</v>
      </c>
      <c r="C6" s="11" t="s">
        <v>6</v>
      </c>
      <c r="D6" s="11"/>
      <c r="E6" s="11" t="s">
        <v>5</v>
      </c>
      <c r="F6" s="11" t="s">
        <v>6</v>
      </c>
      <c r="G6" s="11"/>
      <c r="H6" s="11" t="s">
        <v>5</v>
      </c>
      <c r="I6" s="11" t="s">
        <v>6</v>
      </c>
      <c r="J6" s="11"/>
      <c r="K6" s="11" t="s">
        <v>5</v>
      </c>
      <c r="L6" s="11" t="s">
        <v>6</v>
      </c>
      <c r="M6" s="11"/>
      <c r="N6" s="11" t="s">
        <v>5</v>
      </c>
      <c r="O6" s="11" t="s">
        <v>6</v>
      </c>
      <c r="P6" s="11"/>
      <c r="Q6" s="11" t="s">
        <v>5</v>
      </c>
      <c r="R6" s="11" t="s">
        <v>6</v>
      </c>
      <c r="S6" s="11"/>
      <c r="T6" s="11" t="s">
        <v>5</v>
      </c>
      <c r="U6" s="11" t="s">
        <v>6</v>
      </c>
      <c r="V6" s="11"/>
      <c r="W6" s="11" t="s">
        <v>5</v>
      </c>
      <c r="X6" s="11" t="s">
        <v>6</v>
      </c>
      <c r="Y6" s="11"/>
      <c r="Z6" s="11" t="s">
        <v>5</v>
      </c>
      <c r="AA6" s="11" t="s">
        <v>6</v>
      </c>
      <c r="AB6" s="11"/>
      <c r="AC6" s="11" t="s">
        <v>5</v>
      </c>
      <c r="AD6" s="11" t="s">
        <v>6</v>
      </c>
      <c r="AE6" s="11"/>
      <c r="AF6" s="11" t="s">
        <v>5</v>
      </c>
      <c r="AG6" s="11" t="s">
        <v>6</v>
      </c>
      <c r="AH6" s="11"/>
      <c r="AI6" s="11" t="s">
        <v>5</v>
      </c>
      <c r="AJ6" s="11" t="s">
        <v>6</v>
      </c>
    </row>
    <row r="7" spans="1:36">
      <c r="B7" s="12">
        <v>0.94864499999999996</v>
      </c>
      <c r="C7" s="12">
        <v>1.37008</v>
      </c>
      <c r="D7" s="12"/>
      <c r="E7" s="12">
        <v>0.944465</v>
      </c>
      <c r="F7" s="12">
        <v>1.1333800000000001</v>
      </c>
      <c r="G7" s="12"/>
      <c r="H7" s="12">
        <v>0.99173</v>
      </c>
      <c r="I7" s="12">
        <v>1.113955</v>
      </c>
      <c r="J7" s="12"/>
      <c r="K7" s="12">
        <v>0.98028000000000004</v>
      </c>
      <c r="L7" s="12">
        <v>1.2505250000000001</v>
      </c>
      <c r="M7" s="12"/>
      <c r="N7" s="12">
        <v>0.99092000000000002</v>
      </c>
      <c r="O7" s="12">
        <v>0.82548500000000002</v>
      </c>
      <c r="P7" s="12"/>
      <c r="Q7" s="12">
        <v>0.97709000000000001</v>
      </c>
      <c r="R7" s="12">
        <v>0.95539499999999999</v>
      </c>
      <c r="S7" s="12"/>
      <c r="T7" s="12">
        <v>0.98119999999999996</v>
      </c>
      <c r="U7" s="12">
        <v>0.98297000000000001</v>
      </c>
      <c r="V7" s="12"/>
      <c r="W7" s="12">
        <v>0.92615999999999998</v>
      </c>
      <c r="X7" s="12">
        <v>0.91197499999999998</v>
      </c>
      <c r="Y7" s="12"/>
      <c r="Z7" s="12">
        <v>0.92634000000000005</v>
      </c>
      <c r="AA7" s="12">
        <v>1.30959</v>
      </c>
      <c r="AB7" s="12"/>
      <c r="AC7" s="12">
        <v>0.93911999999999995</v>
      </c>
      <c r="AD7" s="12">
        <v>1.11324</v>
      </c>
      <c r="AE7" s="12"/>
      <c r="AF7" s="12">
        <v>0.95075500000000002</v>
      </c>
      <c r="AG7" s="12">
        <v>1.2155750000000001</v>
      </c>
      <c r="AH7" s="12"/>
      <c r="AI7" s="12">
        <v>0.96499500000000005</v>
      </c>
      <c r="AJ7" s="12">
        <v>0.68594500000000003</v>
      </c>
    </row>
    <row r="8" spans="1:36">
      <c r="B8" s="12">
        <v>0.920045</v>
      </c>
      <c r="C8" s="12">
        <v>0.86026499999999995</v>
      </c>
      <c r="D8" s="12"/>
      <c r="E8" s="12">
        <v>0.96314</v>
      </c>
      <c r="F8" s="12">
        <v>1.1201350000000001</v>
      </c>
      <c r="G8" s="12"/>
      <c r="H8" s="12">
        <v>0.99495500000000003</v>
      </c>
      <c r="I8" s="12">
        <v>1.7742899999999999</v>
      </c>
      <c r="J8" s="12"/>
      <c r="K8" s="12">
        <v>0.98569499999999999</v>
      </c>
      <c r="L8" s="12">
        <v>1.1214150000000001</v>
      </c>
      <c r="M8" s="12"/>
      <c r="N8" s="12">
        <v>0.99450000000000005</v>
      </c>
      <c r="O8" s="12">
        <v>0.89107499999999995</v>
      </c>
      <c r="P8" s="12"/>
      <c r="Q8" s="12">
        <v>0.95565999999999995</v>
      </c>
      <c r="R8" s="12">
        <v>0.83103000000000005</v>
      </c>
      <c r="S8" s="12"/>
      <c r="T8" s="12">
        <v>0.97382500000000005</v>
      </c>
      <c r="U8" s="12">
        <v>1.15096</v>
      </c>
      <c r="V8" s="12"/>
      <c r="W8" s="12">
        <v>0.94804500000000003</v>
      </c>
      <c r="X8" s="12">
        <v>1.1690100000000001</v>
      </c>
      <c r="Y8" s="12"/>
      <c r="Z8" s="12">
        <v>0.92881999999999998</v>
      </c>
      <c r="AA8" s="12">
        <v>0.895625</v>
      </c>
      <c r="AB8" s="12"/>
      <c r="AC8" s="12">
        <v>0.91796</v>
      </c>
      <c r="AD8" s="12">
        <v>1.471595</v>
      </c>
      <c r="AE8" s="12"/>
      <c r="AF8" s="12">
        <v>0.96104000000000001</v>
      </c>
      <c r="AG8" s="12">
        <v>0.81272500000000003</v>
      </c>
      <c r="AH8" s="12"/>
      <c r="AI8" s="12">
        <v>0.91488499999999995</v>
      </c>
      <c r="AJ8" s="12">
        <v>0.74129</v>
      </c>
    </row>
    <row r="9" spans="1:36">
      <c r="B9" s="12">
        <v>0.94789999999999996</v>
      </c>
      <c r="C9" s="12">
        <v>1.1547000000000001</v>
      </c>
      <c r="D9" s="12"/>
      <c r="E9" s="12">
        <v>0.91010500000000005</v>
      </c>
      <c r="F9" s="12">
        <v>0.73014999999999997</v>
      </c>
      <c r="G9" s="12"/>
      <c r="H9" s="12">
        <v>0.97807500000000003</v>
      </c>
      <c r="I9" s="12">
        <v>0.50936499999999996</v>
      </c>
      <c r="J9" s="12"/>
      <c r="K9" s="12">
        <v>0.995255</v>
      </c>
      <c r="L9" s="12">
        <v>1.426015</v>
      </c>
      <c r="M9" s="12"/>
      <c r="N9" s="12">
        <v>0.96915499999999999</v>
      </c>
      <c r="O9" s="12">
        <v>1.27694</v>
      </c>
      <c r="P9" s="12"/>
      <c r="Q9" s="12">
        <v>0.97470999999999997</v>
      </c>
      <c r="R9" s="12">
        <v>0.81186499999999995</v>
      </c>
      <c r="S9" s="12"/>
      <c r="T9" s="12">
        <v>0.99426000000000003</v>
      </c>
      <c r="U9" s="12">
        <v>0.80564999999999998</v>
      </c>
      <c r="V9" s="12"/>
      <c r="W9" s="12">
        <v>0.91405499999999995</v>
      </c>
      <c r="X9" s="12">
        <v>0.86621499999999996</v>
      </c>
      <c r="Y9" s="12"/>
      <c r="Z9" s="12">
        <v>0.96789000000000003</v>
      </c>
      <c r="AA9" s="12">
        <v>1.1397250000000001</v>
      </c>
      <c r="AB9" s="12"/>
      <c r="AC9" s="12">
        <v>0.94194</v>
      </c>
      <c r="AD9" s="12">
        <v>0.71490500000000001</v>
      </c>
      <c r="AE9" s="12"/>
      <c r="AF9" s="12">
        <v>0.95927499999999999</v>
      </c>
      <c r="AG9" s="12">
        <v>1.2123349999999999</v>
      </c>
      <c r="AH9" s="12"/>
      <c r="AI9" s="12">
        <v>0.95180500000000001</v>
      </c>
      <c r="AJ9" s="12">
        <v>0.68653500000000001</v>
      </c>
    </row>
    <row r="10" spans="1:36">
      <c r="B10" s="12">
        <v>1.051355</v>
      </c>
      <c r="C10" s="12">
        <v>1.3231299999999999</v>
      </c>
      <c r="D10" s="12"/>
      <c r="E10" s="12">
        <v>1.0555349999999999</v>
      </c>
      <c r="F10" s="12">
        <v>1.2323599999999999</v>
      </c>
      <c r="G10" s="12"/>
      <c r="H10" s="12">
        <v>1.00827</v>
      </c>
      <c r="I10" s="12">
        <v>1.2094050000000001</v>
      </c>
      <c r="J10" s="12"/>
      <c r="K10" s="12">
        <v>1.01972</v>
      </c>
      <c r="L10" s="12">
        <v>1.2700750000000001</v>
      </c>
      <c r="M10" s="12"/>
      <c r="N10" s="12">
        <v>1.00908</v>
      </c>
      <c r="O10" s="12">
        <v>0.858155</v>
      </c>
      <c r="P10" s="12"/>
      <c r="Q10" s="12">
        <v>1.02291</v>
      </c>
      <c r="R10" s="12">
        <v>0.872695</v>
      </c>
      <c r="S10" s="12"/>
      <c r="T10" s="12">
        <v>0.98383500000000002</v>
      </c>
      <c r="U10" s="12">
        <v>0.94193499999999997</v>
      </c>
      <c r="V10" s="12"/>
      <c r="W10" s="12">
        <v>1.0738399999999999</v>
      </c>
      <c r="X10" s="12">
        <v>1.020405</v>
      </c>
      <c r="Y10" s="12"/>
      <c r="Z10" s="12">
        <v>1.0736600000000001</v>
      </c>
      <c r="AA10" s="12">
        <v>1.4234500000000001</v>
      </c>
      <c r="AB10" s="12"/>
      <c r="AC10" s="12">
        <v>1.06088</v>
      </c>
      <c r="AD10" s="12">
        <v>1.1995800000000001</v>
      </c>
      <c r="AE10" s="12"/>
      <c r="AF10" s="12">
        <v>1.049245</v>
      </c>
      <c r="AG10" s="12">
        <v>1.342125</v>
      </c>
      <c r="AH10" s="12"/>
      <c r="AI10" s="12">
        <v>1.035005</v>
      </c>
      <c r="AJ10" s="12">
        <v>0.83321500000000004</v>
      </c>
    </row>
    <row r="11" spans="1:36">
      <c r="B11" s="12">
        <v>1.079955</v>
      </c>
      <c r="C11" s="12">
        <v>1.4703999999999999</v>
      </c>
      <c r="D11" s="12"/>
      <c r="E11" s="12">
        <v>1.0368599999999999</v>
      </c>
      <c r="F11" s="12">
        <v>1.256005</v>
      </c>
      <c r="G11" s="12"/>
      <c r="H11" s="12">
        <v>1.005045</v>
      </c>
      <c r="I11" s="12">
        <v>1.9263300000000001</v>
      </c>
      <c r="J11" s="12"/>
      <c r="K11" s="12">
        <v>1.014305</v>
      </c>
      <c r="L11" s="12">
        <v>1.1389450000000001</v>
      </c>
      <c r="M11" s="12"/>
      <c r="N11" s="12">
        <v>1.0055000000000001</v>
      </c>
      <c r="O11" s="12">
        <v>0.92634499999999997</v>
      </c>
      <c r="P11" s="12"/>
      <c r="Q11" s="12">
        <v>1.04434</v>
      </c>
      <c r="R11" s="12">
        <v>0.97414500000000004</v>
      </c>
      <c r="S11" s="12"/>
      <c r="T11" s="12">
        <v>1.0187999999999999</v>
      </c>
      <c r="U11" s="12">
        <v>1.01447</v>
      </c>
      <c r="V11" s="12"/>
      <c r="W11" s="12">
        <v>1.051955</v>
      </c>
      <c r="X11" s="12">
        <v>1.24647</v>
      </c>
      <c r="Y11" s="12"/>
      <c r="Z11" s="12">
        <v>1.07118</v>
      </c>
      <c r="AA11" s="12">
        <v>0.96229500000000001</v>
      </c>
      <c r="AB11" s="12"/>
      <c r="AC11" s="12">
        <v>1.0820399999999999</v>
      </c>
      <c r="AD11" s="12">
        <v>1.5654650000000001</v>
      </c>
      <c r="AE11" s="12"/>
      <c r="AF11" s="12">
        <v>1.0389600000000001</v>
      </c>
      <c r="AG11" s="12">
        <v>0.92039499999999996</v>
      </c>
      <c r="AH11" s="12"/>
      <c r="AI11" s="12">
        <v>1.0851150000000001</v>
      </c>
      <c r="AJ11" s="12">
        <v>0.66476999999999997</v>
      </c>
    </row>
    <row r="12" spans="1:36">
      <c r="B12" s="12">
        <v>1.0521</v>
      </c>
      <c r="C12" s="12">
        <v>1.021595</v>
      </c>
      <c r="D12" s="12"/>
      <c r="E12" s="12">
        <v>1.0898950000000001</v>
      </c>
      <c r="F12" s="12">
        <v>0.86180999999999996</v>
      </c>
      <c r="G12" s="12"/>
      <c r="H12" s="12">
        <v>1.021925</v>
      </c>
      <c r="I12" s="12">
        <v>0.58021500000000004</v>
      </c>
      <c r="J12" s="12"/>
      <c r="K12" s="12">
        <v>1.004745</v>
      </c>
      <c r="L12" s="12">
        <v>1.448305</v>
      </c>
      <c r="M12" s="12"/>
      <c r="N12" s="12">
        <v>1.030845</v>
      </c>
      <c r="O12" s="12">
        <v>1.32748</v>
      </c>
      <c r="P12" s="12"/>
      <c r="Q12" s="12">
        <v>1.02529</v>
      </c>
      <c r="R12" s="12">
        <v>0.83821000000000001</v>
      </c>
      <c r="S12" s="12"/>
      <c r="T12" s="12">
        <v>1.0261750000000001</v>
      </c>
      <c r="U12" s="12">
        <v>1.18784</v>
      </c>
      <c r="V12" s="12"/>
      <c r="W12" s="12">
        <v>1.0859449999999999</v>
      </c>
      <c r="X12" s="12">
        <v>0.93018500000000004</v>
      </c>
      <c r="Y12" s="12"/>
      <c r="Z12" s="12">
        <v>1.0321100000000001</v>
      </c>
      <c r="AA12" s="12">
        <v>1.238815</v>
      </c>
      <c r="AB12" s="12"/>
      <c r="AC12" s="12">
        <v>1.05806</v>
      </c>
      <c r="AD12" s="12">
        <v>0.76709499999999997</v>
      </c>
      <c r="AE12" s="12"/>
      <c r="AF12" s="12">
        <v>1.0407249999999999</v>
      </c>
      <c r="AG12" s="12">
        <v>1.279485</v>
      </c>
      <c r="AH12" s="12"/>
      <c r="AI12" s="12">
        <v>1.048195</v>
      </c>
      <c r="AJ12" s="12">
        <v>0.55184500000000003</v>
      </c>
    </row>
    <row r="14" spans="1:36">
      <c r="A14" s="1" t="s">
        <v>10</v>
      </c>
      <c r="B14" s="1">
        <v>6</v>
      </c>
      <c r="C14" s="1">
        <v>6</v>
      </c>
      <c r="E14" s="1">
        <v>6</v>
      </c>
      <c r="F14" s="1">
        <v>6</v>
      </c>
      <c r="H14" s="1">
        <v>6</v>
      </c>
      <c r="I14" s="1">
        <v>6</v>
      </c>
      <c r="K14" s="1">
        <v>6</v>
      </c>
      <c r="L14" s="1">
        <v>6</v>
      </c>
      <c r="N14" s="1">
        <v>6</v>
      </c>
      <c r="O14" s="1">
        <v>6</v>
      </c>
      <c r="Q14" s="1">
        <v>6</v>
      </c>
      <c r="R14" s="1">
        <v>6</v>
      </c>
      <c r="T14" s="1">
        <v>6</v>
      </c>
      <c r="U14" s="1">
        <v>6</v>
      </c>
      <c r="W14" s="1">
        <v>6</v>
      </c>
      <c r="X14" s="1">
        <v>6</v>
      </c>
      <c r="Z14" s="1">
        <v>6</v>
      </c>
      <c r="AA14" s="1">
        <v>6</v>
      </c>
      <c r="AC14" s="1">
        <v>6</v>
      </c>
      <c r="AD14" s="1">
        <v>6</v>
      </c>
      <c r="AF14" s="1">
        <v>6</v>
      </c>
      <c r="AG14" s="1">
        <v>6</v>
      </c>
      <c r="AI14" s="1">
        <v>6</v>
      </c>
      <c r="AJ14" s="1">
        <v>6</v>
      </c>
    </row>
    <row r="15" spans="1:36">
      <c r="A15" s="1" t="s">
        <v>4</v>
      </c>
      <c r="B15" s="1">
        <f>AVERAGE(B7:B12)</f>
        <v>1</v>
      </c>
      <c r="C15" s="1">
        <f>AVERAGE(C7:C12)</f>
        <v>1.2000283333333333</v>
      </c>
      <c r="E15" s="1">
        <f>AVERAGE(E7:E12)</f>
        <v>1</v>
      </c>
      <c r="F15" s="1">
        <f>AVERAGE(F7:F12)</f>
        <v>1.0556400000000001</v>
      </c>
      <c r="H15" s="1">
        <f>AVERAGE(H7:H12)</f>
        <v>1</v>
      </c>
      <c r="I15" s="1">
        <f>AVERAGE(I7:I12)</f>
        <v>1.1855933333333333</v>
      </c>
      <c r="K15" s="1">
        <f>AVERAGE(K7:K12)</f>
        <v>1</v>
      </c>
      <c r="L15" s="1">
        <f>AVERAGE(L7:L12)</f>
        <v>1.2758799999999999</v>
      </c>
      <c r="N15" s="1">
        <f>AVERAGE(N7:N12)</f>
        <v>1.0000000000000002</v>
      </c>
      <c r="O15" s="1">
        <f>AVERAGE(O7:O12)</f>
        <v>1.0175799999999999</v>
      </c>
      <c r="Q15" s="1">
        <f>AVERAGE(Q7:Q12)</f>
        <v>1</v>
      </c>
      <c r="R15" s="1">
        <f>AVERAGE(R7:R12)</f>
        <v>0.88055666666666665</v>
      </c>
      <c r="T15" s="1">
        <f>AVERAGE(T7:T12)</f>
        <v>0.99634916666666673</v>
      </c>
      <c r="U15" s="1">
        <f>AVERAGE(U7:U12)</f>
        <v>1.0139708333333333</v>
      </c>
      <c r="W15" s="1">
        <f>AVERAGE(W7:W12)</f>
        <v>0.99999999999999989</v>
      </c>
      <c r="X15" s="1">
        <f>AVERAGE(X7:X12)</f>
        <v>1.0240433333333332</v>
      </c>
      <c r="Z15" s="1">
        <f>AVERAGE(Z7:Z12)</f>
        <v>1.0000000000000002</v>
      </c>
      <c r="AA15" s="1">
        <f>AVERAGE(AA7:AA12)</f>
        <v>1.1615833333333334</v>
      </c>
      <c r="AC15" s="1">
        <f>AVERAGE(AC7:AC12)</f>
        <v>1</v>
      </c>
      <c r="AD15" s="1">
        <f>AVERAGE(AD7:AD12)</f>
        <v>1.1386466666666668</v>
      </c>
      <c r="AF15" s="1">
        <f>AVERAGE(AF7:AF12)</f>
        <v>1</v>
      </c>
      <c r="AG15" s="1">
        <f>AVERAGE(AG7:AG12)</f>
        <v>1.1304400000000001</v>
      </c>
      <c r="AI15" s="1">
        <f>AVERAGE(AI7:AI12)</f>
        <v>1</v>
      </c>
      <c r="AJ15" s="1">
        <f>AVERAGE(AJ7:AJ12)</f>
        <v>0.69393333333333329</v>
      </c>
    </row>
    <row r="16" spans="1:36">
      <c r="A16" s="1" t="s">
        <v>111</v>
      </c>
      <c r="B16" s="1">
        <f>STDEV(B7:B12)</f>
        <v>6.8540639185814448E-2</v>
      </c>
      <c r="C16" s="1">
        <f>STDEV(C7:C12)</f>
        <v>0.23086994725746895</v>
      </c>
      <c r="E16" s="1">
        <f>STDEV(E7:E12)</f>
        <v>7.0778264601500343E-2</v>
      </c>
      <c r="F16" s="1">
        <f>STDEV(F7:F12)</f>
        <v>0.21217587669195551</v>
      </c>
      <c r="H16" s="1">
        <f>STDEV(H7:H12)</f>
        <v>1.5159822558328293E-2</v>
      </c>
      <c r="I16" s="1">
        <f>STDEV(I7:I12)</f>
        <v>0.58731955632914745</v>
      </c>
      <c r="K16" s="1">
        <f>STDEV(K7:K12)</f>
        <v>1.5697470496866667E-2</v>
      </c>
      <c r="L16" s="1">
        <f>STDEV(L7:L12)</f>
        <v>0.13824478532660822</v>
      </c>
      <c r="N16" s="1">
        <f>STDEV(N7:N12)</f>
        <v>2.0631145629848094E-2</v>
      </c>
      <c r="O16" s="1">
        <f>STDEV(O7:O12)</f>
        <v>0.22358433733157551</v>
      </c>
      <c r="Q16" s="1">
        <f>STDEV(Q7:Q12)</f>
        <v>3.5386369127108845E-2</v>
      </c>
      <c r="R16" s="1">
        <f>STDEV(R7:R12)</f>
        <v>6.839010752050817E-2</v>
      </c>
      <c r="T16" s="1">
        <f>STDEV(T7:T12)</f>
        <v>2.1407590106470798E-2</v>
      </c>
      <c r="U16" s="1">
        <f>STDEV(U7:U12)</f>
        <v>0.14038842589105097</v>
      </c>
      <c r="W16" s="1">
        <f>STDEV(W7:W12)</f>
        <v>7.8837074146622138E-2</v>
      </c>
      <c r="X16" s="1">
        <f>STDEV(X7:X12)</f>
        <v>0.15282714080511645</v>
      </c>
      <c r="Z16" s="1">
        <f>STDEV(Z7:Z12)</f>
        <v>6.7892385729181756E-2</v>
      </c>
      <c r="AA16" s="1">
        <f>STDEV(AA7:AA12)</f>
        <v>0.20365280083187284</v>
      </c>
      <c r="AC16" s="1">
        <f>STDEV(AC7:AC12)</f>
        <v>7.4317964450057422E-2</v>
      </c>
      <c r="AD16" s="1">
        <f>STDEV(AD7:AD12)</f>
        <v>0.35071198817073063</v>
      </c>
      <c r="AF16" s="1">
        <f>STDEV(AF7:AF12)</f>
        <v>4.733488037377933E-2</v>
      </c>
      <c r="AG16" s="1">
        <f>STDEV(AG7:AG12)</f>
        <v>0.21262240415816824</v>
      </c>
      <c r="AI16" s="1">
        <f>STDEV(AI7:AI12)</f>
        <v>6.5704402516117616E-2</v>
      </c>
      <c r="AJ16" s="1">
        <f>STDEV(AJ7:AJ12)</f>
        <v>9.2520462421384092E-2</v>
      </c>
    </row>
  </sheetData>
  <mergeCells count="12">
    <mergeCell ref="AI5:AJ5"/>
    <mergeCell ref="B5:C5"/>
    <mergeCell ref="E5:F5"/>
    <mergeCell ref="H5:I5"/>
    <mergeCell ref="K5:L5"/>
    <mergeCell ref="N5:O5"/>
    <mergeCell ref="Q5:R5"/>
    <mergeCell ref="T5:U5"/>
    <mergeCell ref="W5:X5"/>
    <mergeCell ref="Z5:AA5"/>
    <mergeCell ref="AC5:AD5"/>
    <mergeCell ref="AF5:AG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6"/>
  <sheetViews>
    <sheetView workbookViewId="0"/>
  </sheetViews>
  <sheetFormatPr baseColWidth="10" defaultRowHeight="15" x14ac:dyDescent="0"/>
  <cols>
    <col min="1" max="1" width="14" style="1" customWidth="1"/>
    <col min="2" max="16384" width="10.83203125" style="1"/>
  </cols>
  <sheetData>
    <row r="3" spans="1:5">
      <c r="A3" s="20" t="s">
        <v>199</v>
      </c>
    </row>
    <row r="5" spans="1:5">
      <c r="B5" s="42" t="s">
        <v>89</v>
      </c>
      <c r="C5" s="42"/>
      <c r="D5" s="42"/>
      <c r="E5" s="42"/>
    </row>
    <row r="6" spans="1:5">
      <c r="B6" s="11" t="s">
        <v>5</v>
      </c>
      <c r="C6" s="11" t="s">
        <v>18</v>
      </c>
      <c r="D6" s="11" t="s">
        <v>19</v>
      </c>
      <c r="E6" s="11" t="s">
        <v>6</v>
      </c>
    </row>
    <row r="7" spans="1:5">
      <c r="B7" s="13">
        <v>0.99899000000000004</v>
      </c>
      <c r="C7" s="13">
        <v>0.98533499999999996</v>
      </c>
      <c r="D7" s="13">
        <v>0.77078000000000002</v>
      </c>
      <c r="E7" s="13">
        <v>0.76715999999999995</v>
      </c>
    </row>
    <row r="8" spans="1:5">
      <c r="B8" s="13">
        <v>0.98048000000000002</v>
      </c>
      <c r="C8" s="13">
        <v>0.68738999999999995</v>
      </c>
      <c r="D8" s="13">
        <v>0.81632000000000005</v>
      </c>
      <c r="E8" s="13">
        <v>0.77771000000000001</v>
      </c>
    </row>
    <row r="9" spans="1:5">
      <c r="B9" s="13">
        <v>0.99023000000000005</v>
      </c>
      <c r="C9" s="13">
        <v>1.033285</v>
      </c>
      <c r="D9" s="13">
        <v>0.77881</v>
      </c>
      <c r="E9" s="13">
        <v>0.76715999999999995</v>
      </c>
    </row>
    <row r="10" spans="1:5">
      <c r="B10" s="13">
        <v>1.00101</v>
      </c>
      <c r="C10" s="13">
        <v>0.62423499999999998</v>
      </c>
      <c r="D10" s="13">
        <v>0.73007500000000003</v>
      </c>
      <c r="E10" s="13">
        <v>0.74190999999999996</v>
      </c>
    </row>
    <row r="11" spans="1:5">
      <c r="B11" s="13">
        <v>1.01952</v>
      </c>
      <c r="C11" s="13">
        <v>1.1114949999999999</v>
      </c>
      <c r="D11" s="13">
        <v>0.86429</v>
      </c>
      <c r="E11" s="13">
        <v>0.66532999999999998</v>
      </c>
    </row>
    <row r="12" spans="1:5">
      <c r="B12" s="13">
        <v>1.0097700000000001</v>
      </c>
      <c r="C12" s="13">
        <v>0.79472500000000001</v>
      </c>
      <c r="D12" s="13">
        <v>0.85264499999999999</v>
      </c>
      <c r="E12" s="13">
        <v>0.55137499999999995</v>
      </c>
    </row>
    <row r="14" spans="1:5">
      <c r="A14" s="1" t="s">
        <v>10</v>
      </c>
      <c r="B14" s="1">
        <v>6</v>
      </c>
      <c r="C14" s="1">
        <v>6</v>
      </c>
      <c r="D14" s="1">
        <v>6</v>
      </c>
      <c r="E14" s="1">
        <v>6</v>
      </c>
    </row>
    <row r="15" spans="1:5">
      <c r="A15" s="1" t="s">
        <v>4</v>
      </c>
      <c r="B15" s="1">
        <f>AVERAGE(B7:B12)</f>
        <v>1</v>
      </c>
      <c r="C15" s="1">
        <f>AVERAGE(C7:C12)</f>
        <v>0.87274416666666665</v>
      </c>
      <c r="D15" s="1">
        <f>AVERAGE(D7:D12)</f>
        <v>0.80215333333333338</v>
      </c>
      <c r="E15" s="1">
        <f>AVERAGE(E7:E12)</f>
        <v>0.71177416666666671</v>
      </c>
    </row>
    <row r="16" spans="1:5">
      <c r="A16" s="1" t="s">
        <v>111</v>
      </c>
      <c r="B16" s="1">
        <f>STDEV(B7:B12)</f>
        <v>1.3820324164070816E-2</v>
      </c>
      <c r="C16" s="1">
        <f>STDEV(C7:C12)</f>
        <v>0.19882252323156593</v>
      </c>
      <c r="D16" s="1">
        <f>STDEV(D7:D12)</f>
        <v>5.1644073393436594E-2</v>
      </c>
      <c r="E16" s="1">
        <f>STDEV(E7:E12)</f>
        <v>8.8629382171866083E-2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6"/>
  <sheetViews>
    <sheetView workbookViewId="0"/>
  </sheetViews>
  <sheetFormatPr baseColWidth="10" defaultRowHeight="15" x14ac:dyDescent="0"/>
  <cols>
    <col min="1" max="1" width="13.6640625" style="1" customWidth="1"/>
    <col min="2" max="16384" width="10.83203125" style="1"/>
  </cols>
  <sheetData>
    <row r="3" spans="1:5">
      <c r="A3" s="20" t="s">
        <v>200</v>
      </c>
    </row>
    <row r="5" spans="1:5">
      <c r="B5" s="42" t="s">
        <v>81</v>
      </c>
      <c r="C5" s="42"/>
      <c r="D5" s="42"/>
      <c r="E5" s="42"/>
    </row>
    <row r="6" spans="1:5">
      <c r="B6" s="11" t="s">
        <v>5</v>
      </c>
      <c r="C6" s="11" t="s">
        <v>18</v>
      </c>
      <c r="D6" s="11" t="s">
        <v>19</v>
      </c>
      <c r="E6" s="11" t="s">
        <v>6</v>
      </c>
    </row>
    <row r="7" spans="1:5">
      <c r="B7" s="13">
        <v>0.99246000000000001</v>
      </c>
      <c r="C7" s="13">
        <v>1.037525</v>
      </c>
      <c r="D7" s="13">
        <v>1.03468</v>
      </c>
      <c r="E7" s="13">
        <v>1.2032750000000001</v>
      </c>
    </row>
    <row r="8" spans="1:5">
      <c r="B8" s="13">
        <v>0.94630999999999998</v>
      </c>
      <c r="C8" s="13">
        <v>0.98525499999999999</v>
      </c>
      <c r="D8" s="13">
        <v>0.92827000000000004</v>
      </c>
      <c r="E8" s="13">
        <v>1.2428250000000001</v>
      </c>
    </row>
    <row r="9" spans="1:5">
      <c r="B9" s="13">
        <v>0.97289000000000003</v>
      </c>
      <c r="C9" s="13">
        <v>1.0159450000000001</v>
      </c>
      <c r="D9" s="13">
        <v>0.99192499999999995</v>
      </c>
      <c r="E9" s="13">
        <v>1.159845</v>
      </c>
    </row>
    <row r="10" spans="1:5">
      <c r="B10" s="13">
        <v>1.0075400000000001</v>
      </c>
      <c r="C10" s="13">
        <v>1.192375</v>
      </c>
      <c r="D10" s="13">
        <v>1.21696</v>
      </c>
      <c r="E10" s="13">
        <v>1.1693150000000001</v>
      </c>
    </row>
    <row r="11" spans="1:5">
      <c r="B11" s="13">
        <v>1.05369</v>
      </c>
      <c r="C11" s="13">
        <v>1.1310849999999999</v>
      </c>
      <c r="D11" s="13">
        <v>1.0737300000000001</v>
      </c>
      <c r="E11" s="13">
        <v>1.158315</v>
      </c>
    </row>
    <row r="12" spans="1:5">
      <c r="B12" s="13">
        <v>1.02711</v>
      </c>
      <c r="C12" s="13">
        <v>1.1564350000000001</v>
      </c>
      <c r="D12" s="13">
        <v>1.174715</v>
      </c>
      <c r="E12" s="13">
        <v>1.1321600000000001</v>
      </c>
    </row>
    <row r="14" spans="1:5">
      <c r="A14" s="1" t="s">
        <v>10</v>
      </c>
      <c r="B14" s="1">
        <v>6</v>
      </c>
      <c r="C14" s="1">
        <v>6</v>
      </c>
      <c r="D14" s="1">
        <v>6</v>
      </c>
      <c r="E14" s="1">
        <v>6</v>
      </c>
    </row>
    <row r="15" spans="1:5">
      <c r="A15" s="1" t="s">
        <v>4</v>
      </c>
      <c r="B15" s="1">
        <f>AVERAGE(B7:B12)</f>
        <v>1</v>
      </c>
      <c r="C15" s="1">
        <f>AVERAGE(C7:C12)</f>
        <v>1.0864366666666667</v>
      </c>
      <c r="D15" s="1">
        <f>AVERAGE(D7:D12)</f>
        <v>1.0700466666666668</v>
      </c>
      <c r="E15" s="1">
        <f>AVERAGE(E7:E12)</f>
        <v>1.1776225</v>
      </c>
    </row>
    <row r="16" spans="1:5">
      <c r="A16" s="1" t="s">
        <v>111</v>
      </c>
      <c r="B16" s="1">
        <f>STDEV(B7:B12)</f>
        <v>3.8337552347535178E-2</v>
      </c>
      <c r="C16" s="1">
        <f>STDEV(C7:C12)</f>
        <v>8.4516657155064193E-2</v>
      </c>
      <c r="D16" s="1">
        <f>STDEV(D7:D12)</f>
        <v>0.10955087729756739</v>
      </c>
      <c r="E16" s="1">
        <f>STDEV(E7:E12)</f>
        <v>3.9329605356525014E-2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6"/>
  <sheetViews>
    <sheetView workbookViewId="0"/>
  </sheetViews>
  <sheetFormatPr baseColWidth="10" defaultRowHeight="15" x14ac:dyDescent="0"/>
  <cols>
    <col min="1" max="1" width="13.33203125" style="1" customWidth="1"/>
    <col min="2" max="16384" width="10.83203125" style="1"/>
  </cols>
  <sheetData>
    <row r="3" spans="1:5">
      <c r="A3" s="20" t="s">
        <v>201</v>
      </c>
    </row>
    <row r="5" spans="1:5">
      <c r="B5" s="42" t="s">
        <v>83</v>
      </c>
      <c r="C5" s="42"/>
      <c r="D5" s="42"/>
      <c r="E5" s="42"/>
    </row>
    <row r="6" spans="1:5">
      <c r="B6" s="11" t="s">
        <v>5</v>
      </c>
      <c r="C6" s="11" t="s">
        <v>18</v>
      </c>
      <c r="D6" s="11" t="s">
        <v>19</v>
      </c>
      <c r="E6" s="11" t="s">
        <v>6</v>
      </c>
    </row>
    <row r="7" spans="1:5">
      <c r="B7" s="12">
        <v>0.96631</v>
      </c>
      <c r="C7" s="12">
        <v>0.98177999999999999</v>
      </c>
      <c r="D7" s="12">
        <v>0.78545500000000001</v>
      </c>
      <c r="E7" s="12">
        <v>0.81948500000000002</v>
      </c>
    </row>
    <row r="8" spans="1:5">
      <c r="B8" s="12">
        <v>0.96521000000000001</v>
      </c>
      <c r="C8" s="12">
        <v>1.132625</v>
      </c>
      <c r="D8" s="12">
        <v>0.80523999999999996</v>
      </c>
      <c r="E8" s="12">
        <v>0.76437999999999995</v>
      </c>
    </row>
    <row r="9" spans="1:5">
      <c r="B9" s="12">
        <v>0.96209</v>
      </c>
      <c r="C9" s="12">
        <v>0.88976500000000003</v>
      </c>
      <c r="D9" s="12">
        <v>1.051455</v>
      </c>
      <c r="E9" s="12">
        <v>0.92635000000000001</v>
      </c>
    </row>
    <row r="10" spans="1:5">
      <c r="B10" s="12">
        <v>1.03369</v>
      </c>
      <c r="C10" s="12">
        <v>1.00414</v>
      </c>
      <c r="D10" s="12">
        <v>0.87768500000000005</v>
      </c>
      <c r="E10" s="12">
        <v>0.87477499999999997</v>
      </c>
    </row>
    <row r="11" spans="1:5">
      <c r="B11" s="12">
        <v>1.0347900000000001</v>
      </c>
      <c r="C11" s="12">
        <v>1.205395</v>
      </c>
      <c r="D11" s="12">
        <v>0.89980000000000004</v>
      </c>
      <c r="E11" s="12">
        <v>0.82918000000000003</v>
      </c>
    </row>
    <row r="12" spans="1:5">
      <c r="B12" s="12">
        <v>1.0379100000000001</v>
      </c>
      <c r="C12" s="12">
        <v>0.91003500000000004</v>
      </c>
      <c r="D12" s="12">
        <v>1.174925</v>
      </c>
      <c r="E12" s="12">
        <v>0.96735000000000004</v>
      </c>
    </row>
    <row r="14" spans="1:5">
      <c r="A14" s="1" t="s">
        <v>10</v>
      </c>
      <c r="B14" s="1">
        <v>6</v>
      </c>
      <c r="C14" s="1">
        <v>6</v>
      </c>
      <c r="D14" s="1">
        <v>6</v>
      </c>
      <c r="E14" s="1">
        <v>6</v>
      </c>
    </row>
    <row r="15" spans="1:5">
      <c r="A15" s="1" t="s">
        <v>4</v>
      </c>
      <c r="B15" s="1">
        <f>AVERAGE(B7:B12)</f>
        <v>1</v>
      </c>
      <c r="C15" s="1">
        <f>AVERAGE(C7:C12)</f>
        <v>1.0206233333333332</v>
      </c>
      <c r="D15" s="1">
        <f>AVERAGE(D7:D12)</f>
        <v>0.93242666666666674</v>
      </c>
      <c r="E15" s="1">
        <f>AVERAGE(E7:E12)</f>
        <v>0.8635866666666665</v>
      </c>
    </row>
    <row r="16" spans="1:5">
      <c r="A16" s="1" t="s">
        <v>111</v>
      </c>
      <c r="B16" s="1">
        <f>STDEV(B7:B12)</f>
        <v>3.8897446188663885E-2</v>
      </c>
      <c r="C16" s="1">
        <f>STDEV(C7:C12)</f>
        <v>0.12475506389187838</v>
      </c>
      <c r="D16" s="1">
        <f>STDEV(D7:D12)</f>
        <v>0.15153313448439795</v>
      </c>
      <c r="E16" s="1">
        <f>STDEV(E7:E12)</f>
        <v>7.4568066333160807E-2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8"/>
  <sheetViews>
    <sheetView workbookViewId="0"/>
  </sheetViews>
  <sheetFormatPr baseColWidth="10" defaultRowHeight="15" x14ac:dyDescent="0"/>
  <cols>
    <col min="1" max="16384" width="10.83203125" style="1"/>
  </cols>
  <sheetData>
    <row r="3" spans="1:9">
      <c r="A3" s="20" t="s">
        <v>202</v>
      </c>
    </row>
    <row r="5" spans="1:9">
      <c r="B5" s="42" t="s">
        <v>90</v>
      </c>
      <c r="C5" s="42"/>
      <c r="E5" s="42" t="s">
        <v>91</v>
      </c>
      <c r="F5" s="42"/>
      <c r="H5" s="42" t="s">
        <v>92</v>
      </c>
      <c r="I5" s="42"/>
    </row>
    <row r="6" spans="1:9">
      <c r="B6" s="11" t="s">
        <v>5</v>
      </c>
      <c r="C6" s="11" t="s">
        <v>6</v>
      </c>
      <c r="D6" s="11"/>
      <c r="E6" s="11" t="s">
        <v>5</v>
      </c>
      <c r="F6" s="11" t="s">
        <v>6</v>
      </c>
      <c r="G6" s="11"/>
      <c r="H6" s="11" t="s">
        <v>5</v>
      </c>
      <c r="I6" s="11" t="s">
        <v>6</v>
      </c>
    </row>
    <row r="7" spans="1:9">
      <c r="B7" s="12">
        <v>1.6739900000000001</v>
      </c>
      <c r="C7" s="12">
        <v>0.73000960000000004</v>
      </c>
      <c r="D7" s="12"/>
      <c r="E7" s="12">
        <v>1.5427169999999999</v>
      </c>
      <c r="F7" s="12">
        <v>0.2008819</v>
      </c>
      <c r="G7" s="12"/>
      <c r="H7" s="12">
        <v>0.4889577</v>
      </c>
      <c r="I7" s="12">
        <v>0.57648060000000001</v>
      </c>
    </row>
    <row r="8" spans="1:9">
      <c r="B8" s="12">
        <v>2.0828760000000002</v>
      </c>
      <c r="C8" s="12">
        <v>0.23206740000000001</v>
      </c>
      <c r="D8" s="12"/>
      <c r="E8" s="12">
        <v>2.08935</v>
      </c>
      <c r="F8" s="12">
        <v>0.69031929999999997</v>
      </c>
      <c r="G8" s="12"/>
      <c r="H8" s="12">
        <v>0.44429410000000003</v>
      </c>
      <c r="I8" s="12">
        <v>0.83833389999999997</v>
      </c>
    </row>
    <row r="9" spans="1:9">
      <c r="B9" s="12">
        <v>0.3205364</v>
      </c>
      <c r="C9" s="12">
        <v>0.47767500000000002</v>
      </c>
      <c r="D9" s="12"/>
      <c r="E9" s="12">
        <v>0.36881429999999998</v>
      </c>
      <c r="F9" s="12">
        <v>0.30018830000000002</v>
      </c>
      <c r="G9" s="12"/>
      <c r="H9" s="12">
        <v>1.5336460000000001</v>
      </c>
      <c r="I9" s="12">
        <v>0.39161699999999999</v>
      </c>
    </row>
    <row r="10" spans="1:9">
      <c r="B10" s="12">
        <v>0.64407349999999997</v>
      </c>
      <c r="C10" s="12">
        <v>0.2503647</v>
      </c>
      <c r="D10" s="12"/>
      <c r="E10" s="12">
        <v>0.36742059999999999</v>
      </c>
      <c r="F10" s="12">
        <v>0.26594250000000003</v>
      </c>
      <c r="G10" s="12"/>
      <c r="H10" s="12">
        <v>1.0323819999999999</v>
      </c>
      <c r="I10" s="12">
        <v>0.5190977</v>
      </c>
    </row>
    <row r="11" spans="1:9">
      <c r="B11" s="12">
        <v>1.0027459999999999</v>
      </c>
      <c r="C11" s="12">
        <v>0.39028230000000003</v>
      </c>
      <c r="D11" s="12"/>
      <c r="E11" s="12">
        <v>0.93298689999999995</v>
      </c>
      <c r="F11" s="12">
        <v>0.45758460000000001</v>
      </c>
      <c r="G11" s="12"/>
      <c r="H11" s="12">
        <v>0.59223029999999999</v>
      </c>
      <c r="I11" s="12">
        <v>1.0099549999999999</v>
      </c>
    </row>
    <row r="12" spans="1:9">
      <c r="B12" s="12">
        <v>0.41836030000000002</v>
      </c>
      <c r="C12" s="12">
        <v>0.49514760000000002</v>
      </c>
      <c r="D12" s="12"/>
      <c r="E12" s="12">
        <v>1.0038590000000001</v>
      </c>
      <c r="F12" s="12">
        <v>0.90239080000000005</v>
      </c>
      <c r="G12" s="12"/>
      <c r="H12" s="12">
        <v>1.760969</v>
      </c>
      <c r="I12" s="12">
        <v>0.41841650000000002</v>
      </c>
    </row>
    <row r="13" spans="1:9">
      <c r="B13" s="12">
        <v>1.2766500000000001</v>
      </c>
      <c r="C13" s="12">
        <v>0.51271889999999998</v>
      </c>
      <c r="D13" s="12"/>
      <c r="E13" s="12">
        <v>0.54565989999999998</v>
      </c>
      <c r="F13" s="12">
        <v>0.79167679999999996</v>
      </c>
      <c r="G13" s="12"/>
      <c r="H13" s="12">
        <v>0.80508880000000005</v>
      </c>
      <c r="I13" s="12">
        <v>0.5160882</v>
      </c>
    </row>
    <row r="14" spans="1:9">
      <c r="B14" s="12">
        <v>0.58075619999999994</v>
      </c>
      <c r="C14" s="12">
        <v>0.61678630000000001</v>
      </c>
      <c r="D14" s="12"/>
      <c r="E14" s="12">
        <v>1.1491910000000001</v>
      </c>
      <c r="F14" s="12">
        <v>0.3082414</v>
      </c>
      <c r="G14" s="12"/>
      <c r="H14" s="12">
        <v>1.3424400000000001</v>
      </c>
      <c r="I14" s="12">
        <v>0.27745950000000003</v>
      </c>
    </row>
    <row r="16" spans="1:9">
      <c r="A16" s="1" t="s">
        <v>93</v>
      </c>
      <c r="B16" s="1">
        <v>8</v>
      </c>
      <c r="C16" s="1">
        <v>8</v>
      </c>
      <c r="E16" s="1">
        <v>8</v>
      </c>
      <c r="F16" s="1">
        <v>8</v>
      </c>
      <c r="H16" s="1">
        <v>8</v>
      </c>
      <c r="I16" s="1">
        <v>8</v>
      </c>
    </row>
    <row r="17" spans="1:9">
      <c r="A17" s="1" t="s">
        <v>4</v>
      </c>
      <c r="B17" s="1">
        <f>AVERAGE(B7:B14)</f>
        <v>0.99999855000000004</v>
      </c>
      <c r="C17" s="1">
        <f>AVERAGE(C7:C14)</f>
        <v>0.46313147500000007</v>
      </c>
      <c r="E17" s="1">
        <f>AVERAGE(E7:E14)</f>
        <v>0.9999998375000001</v>
      </c>
      <c r="F17" s="1">
        <f>AVERAGE(F7:F14)</f>
        <v>0.48965320000000001</v>
      </c>
      <c r="H17" s="1">
        <f>AVERAGE(H7:H14)</f>
        <v>1.0000009875</v>
      </c>
      <c r="I17" s="1">
        <f>AVERAGE(I7:I14)</f>
        <v>0.56843104999999994</v>
      </c>
    </row>
    <row r="18" spans="1:9">
      <c r="A18" s="1" t="s">
        <v>111</v>
      </c>
      <c r="B18" s="1">
        <f>STDEV(B7:B14)</f>
        <v>0.63311590860001066</v>
      </c>
      <c r="C18" s="1">
        <f>STDEV(C7:C14)</f>
        <v>0.17008254615440385</v>
      </c>
      <c r="E18" s="1">
        <f>STDEV(E7:E14)</f>
        <v>0.59916200744745596</v>
      </c>
      <c r="F18" s="1">
        <f>STDEV(F7:F14)</f>
        <v>0.26862304728142744</v>
      </c>
      <c r="H18" s="1">
        <f>STDEV(H7:H14)</f>
        <v>0.50091422185565981</v>
      </c>
      <c r="I18" s="1">
        <f>STDEV(I7:I14)</f>
        <v>0.24244625674975612</v>
      </c>
    </row>
  </sheetData>
  <mergeCells count="3">
    <mergeCell ref="B5:C5"/>
    <mergeCell ref="E5:F5"/>
    <mergeCell ref="H5:I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"/>
  <sheetViews>
    <sheetView workbookViewId="0"/>
  </sheetViews>
  <sheetFormatPr baseColWidth="10" defaultRowHeight="15" x14ac:dyDescent="0"/>
  <cols>
    <col min="1" max="1" width="14" style="1" customWidth="1"/>
    <col min="2" max="16384" width="10.83203125" style="1"/>
  </cols>
  <sheetData>
    <row r="3" spans="1:4">
      <c r="A3" s="20" t="s">
        <v>203</v>
      </c>
    </row>
    <row r="5" spans="1:4">
      <c r="B5" s="42" t="s">
        <v>89</v>
      </c>
      <c r="C5" s="42"/>
      <c r="D5" s="42"/>
    </row>
    <row r="6" spans="1:4">
      <c r="B6" s="11" t="s">
        <v>75</v>
      </c>
      <c r="C6" s="30" t="s">
        <v>144</v>
      </c>
      <c r="D6" s="30" t="s">
        <v>145</v>
      </c>
    </row>
    <row r="7" spans="1:4">
      <c r="B7" s="13">
        <v>0.98326999999999998</v>
      </c>
      <c r="C7" s="13">
        <v>0.30207000000000001</v>
      </c>
      <c r="D7" s="13">
        <v>0.558975</v>
      </c>
    </row>
    <row r="8" spans="1:4">
      <c r="B8" s="13">
        <v>0.97592500000000004</v>
      </c>
      <c r="C8" s="13">
        <v>0.52095000000000002</v>
      </c>
      <c r="D8" s="13">
        <v>0.78590499999999996</v>
      </c>
    </row>
    <row r="9" spans="1:4">
      <c r="B9" s="13">
        <v>0.89500000000000002</v>
      </c>
      <c r="C9" s="13">
        <v>0.65932500000000005</v>
      </c>
      <c r="D9" s="13">
        <v>1.12951</v>
      </c>
    </row>
    <row r="10" spans="1:4">
      <c r="B10" s="13">
        <v>1.0167299999999999</v>
      </c>
      <c r="C10" s="13">
        <v>0.35932999999999998</v>
      </c>
      <c r="D10" s="13">
        <v>0.80968499999999999</v>
      </c>
    </row>
    <row r="11" spans="1:4">
      <c r="B11" s="13">
        <v>1.0240750000000001</v>
      </c>
      <c r="C11" s="13">
        <v>0.54961000000000004</v>
      </c>
      <c r="D11" s="13">
        <v>0.86631499999999995</v>
      </c>
    </row>
    <row r="12" spans="1:4">
      <c r="B12" s="13">
        <v>1.105</v>
      </c>
      <c r="C12" s="13">
        <v>1.031935</v>
      </c>
      <c r="D12" s="13">
        <v>1.31409</v>
      </c>
    </row>
    <row r="14" spans="1:4">
      <c r="A14" s="1" t="s">
        <v>10</v>
      </c>
      <c r="B14" s="1">
        <v>6</v>
      </c>
      <c r="C14" s="1">
        <v>6</v>
      </c>
      <c r="D14" s="1">
        <v>6</v>
      </c>
    </row>
    <row r="15" spans="1:4">
      <c r="A15" s="1" t="s">
        <v>4</v>
      </c>
      <c r="B15" s="1">
        <f>AVERAGE(B7:B12)</f>
        <v>1</v>
      </c>
      <c r="C15" s="1">
        <f>AVERAGE(C7:C12)</f>
        <v>0.57053666666666658</v>
      </c>
      <c r="D15" s="1">
        <f>AVERAGE(D7:D12)</f>
        <v>0.9107466666666667</v>
      </c>
    </row>
    <row r="16" spans="1:4">
      <c r="A16" s="1" t="s">
        <v>111</v>
      </c>
      <c r="B16" s="1">
        <f>STDEV(B7:B12)</f>
        <v>6.8947802067941211E-2</v>
      </c>
      <c r="C16" s="1">
        <f>STDEV(C7:C12)</f>
        <v>0.26090272523809865</v>
      </c>
      <c r="D16" s="1">
        <f>STDEV(D7:D12)</f>
        <v>0.26909463808605832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8"/>
  <sheetViews>
    <sheetView workbookViewId="0"/>
  </sheetViews>
  <sheetFormatPr baseColWidth="10" defaultRowHeight="15" x14ac:dyDescent="0"/>
  <cols>
    <col min="1" max="1" width="12.33203125" style="1" customWidth="1"/>
    <col min="2" max="16384" width="10.83203125" style="1"/>
  </cols>
  <sheetData>
    <row r="3" spans="1:3">
      <c r="A3" s="2" t="s">
        <v>159</v>
      </c>
    </row>
    <row r="5" spans="1:3">
      <c r="B5" s="42" t="s">
        <v>11</v>
      </c>
      <c r="C5" s="42"/>
    </row>
    <row r="6" spans="1:3">
      <c r="B6" s="7" t="s">
        <v>5</v>
      </c>
      <c r="C6" s="7" t="s">
        <v>6</v>
      </c>
    </row>
    <row r="7" spans="1:3">
      <c r="B7" s="5">
        <v>0.99221999999999999</v>
      </c>
      <c r="C7" s="5">
        <v>1.2341850000000001</v>
      </c>
    </row>
    <row r="8" spans="1:3">
      <c r="B8" s="5">
        <v>0.97136</v>
      </c>
      <c r="C8" s="5">
        <v>1.206515</v>
      </c>
    </row>
    <row r="9" spans="1:3">
      <c r="B9" s="5">
        <v>0.94411</v>
      </c>
      <c r="C9" s="5">
        <v>1.257895</v>
      </c>
    </row>
    <row r="10" spans="1:3">
      <c r="B10" s="5">
        <v>0.98480500000000004</v>
      </c>
      <c r="C10" s="5">
        <v>1.256715</v>
      </c>
    </row>
    <row r="11" spans="1:3">
      <c r="B11" s="5">
        <v>1.0077799999999999</v>
      </c>
      <c r="C11" s="5">
        <v>0.97011999999999998</v>
      </c>
    </row>
    <row r="12" spans="1:3">
      <c r="B12" s="5">
        <v>1.02864</v>
      </c>
      <c r="C12" s="5">
        <v>1.251485</v>
      </c>
    </row>
    <row r="13" spans="1:3">
      <c r="B13" s="5">
        <v>1.05589</v>
      </c>
      <c r="C13" s="5">
        <v>1.0015400000000001</v>
      </c>
    </row>
    <row r="14" spans="1:3">
      <c r="B14" s="5">
        <v>1.0151950000000001</v>
      </c>
      <c r="C14" s="5">
        <v>1.2699050000000001</v>
      </c>
    </row>
    <row r="16" spans="1:3">
      <c r="A16" s="1" t="s">
        <v>10</v>
      </c>
      <c r="B16" s="8">
        <v>8</v>
      </c>
      <c r="C16" s="8">
        <v>8</v>
      </c>
    </row>
    <row r="17" spans="1:3">
      <c r="A17" s="1" t="s">
        <v>4</v>
      </c>
      <c r="B17" s="1">
        <f>AVERAGE(B7:B14)</f>
        <v>1</v>
      </c>
      <c r="C17" s="1">
        <f>AVERAGE(C7:C14)</f>
        <v>1.1810449999999999</v>
      </c>
    </row>
    <row r="18" spans="1:3">
      <c r="A18" s="1" t="s">
        <v>111</v>
      </c>
      <c r="B18" s="1">
        <f>STDEV(B7:B14)</f>
        <v>3.4786524997886335E-2</v>
      </c>
      <c r="C18" s="1">
        <f>STDEV(C7:C14)</f>
        <v>0.12228406376139124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"/>
  <sheetViews>
    <sheetView workbookViewId="0"/>
  </sheetViews>
  <sheetFormatPr baseColWidth="10" defaultRowHeight="15" x14ac:dyDescent="0"/>
  <cols>
    <col min="1" max="1" width="15" style="1" customWidth="1"/>
    <col min="2" max="16384" width="10.83203125" style="1"/>
  </cols>
  <sheetData>
    <row r="3" spans="1:4">
      <c r="A3" s="20" t="s">
        <v>204</v>
      </c>
    </row>
    <row r="5" spans="1:4">
      <c r="B5" s="42" t="s">
        <v>89</v>
      </c>
      <c r="C5" s="42"/>
      <c r="D5" s="42"/>
    </row>
    <row r="6" spans="1:4">
      <c r="B6" s="11" t="s">
        <v>17</v>
      </c>
      <c r="C6" s="11" t="s">
        <v>26</v>
      </c>
      <c r="D6" s="11" t="s">
        <v>146</v>
      </c>
    </row>
    <row r="7" spans="1:4">
      <c r="B7" s="13">
        <v>0.99116000000000004</v>
      </c>
      <c r="C7" s="13">
        <v>0.42943500000000001</v>
      </c>
      <c r="D7" s="13">
        <v>1.4229700000000001</v>
      </c>
    </row>
    <row r="8" spans="1:4">
      <c r="B8" s="13">
        <v>0.96936</v>
      </c>
      <c r="C8" s="13">
        <v>0.40769</v>
      </c>
      <c r="D8" s="13">
        <v>0.95467500000000005</v>
      </c>
    </row>
    <row r="9" spans="1:4">
      <c r="B9" s="13">
        <v>0.98405500000000001</v>
      </c>
      <c r="C9" s="13">
        <v>0.63551500000000005</v>
      </c>
      <c r="D9" s="13">
        <v>1.7475449999999999</v>
      </c>
    </row>
    <row r="10" spans="1:4">
      <c r="B10" s="13">
        <v>1.00884</v>
      </c>
      <c r="C10" s="13">
        <v>0.69025499999999995</v>
      </c>
      <c r="D10" s="13">
        <v>1.0280849999999999</v>
      </c>
    </row>
    <row r="11" spans="1:4">
      <c r="B11" s="13">
        <v>1.03064</v>
      </c>
      <c r="C11" s="13">
        <v>0.853325</v>
      </c>
      <c r="D11" s="13">
        <v>1.5751500000000001</v>
      </c>
    </row>
    <row r="12" spans="1:4">
      <c r="B12" s="13">
        <v>1.0159450000000001</v>
      </c>
      <c r="C12" s="13">
        <v>0.78622499999999995</v>
      </c>
      <c r="D12" s="13">
        <v>0.989035</v>
      </c>
    </row>
    <row r="14" spans="1:4">
      <c r="A14" s="1" t="s">
        <v>10</v>
      </c>
      <c r="B14" s="1">
        <v>6</v>
      </c>
      <c r="C14" s="1">
        <v>6</v>
      </c>
      <c r="D14" s="1">
        <v>6</v>
      </c>
    </row>
    <row r="15" spans="1:4">
      <c r="A15" s="1" t="s">
        <v>4</v>
      </c>
      <c r="B15" s="1">
        <f>AVERAGE(B7:B12)</f>
        <v>1</v>
      </c>
      <c r="C15" s="1">
        <f>AVERAGE(C7:C12)</f>
        <v>0.63374083333333331</v>
      </c>
      <c r="D15" s="1">
        <f>AVERAGE(D7:D12)</f>
        <v>1.2862433333333334</v>
      </c>
    </row>
    <row r="16" spans="1:4">
      <c r="A16" s="1" t="s">
        <v>111</v>
      </c>
      <c r="B16" s="1">
        <f>STDEV(B7:B12)</f>
        <v>2.2549485359981063E-2</v>
      </c>
      <c r="C16" s="1">
        <f>STDEV(C7:C12)</f>
        <v>0.18303304555234445</v>
      </c>
      <c r="D16" s="1">
        <f>STDEV(D7:D12)</f>
        <v>0.34055147899644628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6"/>
  <sheetViews>
    <sheetView workbookViewId="0"/>
  </sheetViews>
  <sheetFormatPr baseColWidth="10" defaultRowHeight="15" x14ac:dyDescent="0"/>
  <cols>
    <col min="1" max="1" width="13.5" style="1" customWidth="1"/>
    <col min="2" max="16384" width="10.83203125" style="1"/>
  </cols>
  <sheetData>
    <row r="3" spans="1:3">
      <c r="A3" s="20" t="s">
        <v>205</v>
      </c>
    </row>
    <row r="5" spans="1:3">
      <c r="B5" s="42" t="s">
        <v>89</v>
      </c>
      <c r="C5" s="42"/>
    </row>
    <row r="6" spans="1:3">
      <c r="B6" s="11" t="s">
        <v>17</v>
      </c>
      <c r="C6" s="11" t="s">
        <v>60</v>
      </c>
    </row>
    <row r="7" spans="1:3">
      <c r="B7" s="13">
        <v>0.96167000000000002</v>
      </c>
      <c r="C7" s="13">
        <v>0.5202</v>
      </c>
    </row>
    <row r="8" spans="1:3">
      <c r="B8" s="13">
        <v>0.96148500000000003</v>
      </c>
      <c r="C8" s="13">
        <v>0.62722</v>
      </c>
    </row>
    <row r="9" spans="1:3">
      <c r="B9" s="13">
        <v>0.95430499999999996</v>
      </c>
      <c r="C9" s="13">
        <v>0.60769499999999999</v>
      </c>
    </row>
    <row r="10" spans="1:3">
      <c r="B10" s="13">
        <v>1.03833</v>
      </c>
      <c r="C10" s="13">
        <v>0.65114499999999997</v>
      </c>
    </row>
    <row r="11" spans="1:3">
      <c r="B11" s="13">
        <v>1.0385150000000001</v>
      </c>
      <c r="C11" s="13">
        <v>0.478215</v>
      </c>
    </row>
    <row r="12" spans="1:3">
      <c r="B12" s="13">
        <v>1.045695</v>
      </c>
      <c r="C12" s="13">
        <v>0.58708499999999997</v>
      </c>
    </row>
    <row r="14" spans="1:3">
      <c r="A14" s="1" t="s">
        <v>10</v>
      </c>
      <c r="B14" s="1">
        <v>6</v>
      </c>
      <c r="C14" s="1">
        <v>6</v>
      </c>
    </row>
    <row r="15" spans="1:3">
      <c r="A15" s="1" t="s">
        <v>4</v>
      </c>
      <c r="B15" s="1">
        <f>AVERAGE(B7:B12)</f>
        <v>1.0000000000000002</v>
      </c>
      <c r="C15" s="1">
        <f>AVERAGE(C7:C12)</f>
        <v>0.5785933333333334</v>
      </c>
    </row>
    <row r="16" spans="1:3">
      <c r="A16" s="1" t="s">
        <v>111</v>
      </c>
      <c r="B16" s="1">
        <f>STDEV(B7:B12)</f>
        <v>4.4902682102520353E-2</v>
      </c>
      <c r="C16" s="1">
        <f>STDEV(C7:C12)</f>
        <v>6.6382081367389087E-2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6"/>
  <sheetViews>
    <sheetView workbookViewId="0"/>
  </sheetViews>
  <sheetFormatPr baseColWidth="10" defaultRowHeight="15" x14ac:dyDescent="0"/>
  <cols>
    <col min="1" max="1" width="13.6640625" style="1" customWidth="1"/>
    <col min="2" max="16384" width="10.83203125" style="1"/>
  </cols>
  <sheetData>
    <row r="3" spans="1:7">
      <c r="A3" s="20" t="s">
        <v>206</v>
      </c>
    </row>
    <row r="5" spans="1:7">
      <c r="B5" s="42" t="s">
        <v>89</v>
      </c>
      <c r="C5" s="42"/>
      <c r="D5" s="42"/>
      <c r="E5" s="42"/>
      <c r="F5" s="42"/>
      <c r="G5" s="42"/>
    </row>
    <row r="6" spans="1:7">
      <c r="B6" s="11" t="s">
        <v>0</v>
      </c>
      <c r="C6" s="11" t="s">
        <v>34</v>
      </c>
      <c r="D6" s="11" t="s">
        <v>35</v>
      </c>
      <c r="E6" s="11"/>
      <c r="F6" s="11" t="s">
        <v>2</v>
      </c>
      <c r="G6" s="11" t="s">
        <v>36</v>
      </c>
    </row>
    <row r="7" spans="1:7">
      <c r="B7" s="12">
        <v>0.99899000000000004</v>
      </c>
      <c r="C7" s="12">
        <v>0.94004500000000002</v>
      </c>
      <c r="D7" s="12">
        <v>0.45746999999999999</v>
      </c>
      <c r="E7" s="12"/>
      <c r="F7" s="12">
        <v>0.76390499999999995</v>
      </c>
      <c r="G7" s="12">
        <v>0.62012500000000004</v>
      </c>
    </row>
    <row r="8" spans="1:7">
      <c r="B8" s="12">
        <v>0.98048000000000002</v>
      </c>
      <c r="C8" s="12">
        <v>0.85726500000000005</v>
      </c>
      <c r="D8" s="12">
        <v>0.53325</v>
      </c>
      <c r="E8" s="12"/>
      <c r="F8" s="12">
        <v>0.74656500000000003</v>
      </c>
      <c r="G8" s="12">
        <v>0.62602500000000005</v>
      </c>
    </row>
    <row r="9" spans="1:7">
      <c r="B9" s="12">
        <v>0.99023000000000005</v>
      </c>
      <c r="C9" s="12">
        <v>0.89919000000000004</v>
      </c>
      <c r="D9" s="12">
        <v>0.77027999999999996</v>
      </c>
      <c r="E9" s="12"/>
      <c r="F9" s="12">
        <v>0.75724000000000002</v>
      </c>
      <c r="G9" s="12">
        <v>0.30216999999999999</v>
      </c>
    </row>
    <row r="10" spans="1:7">
      <c r="B10" s="12">
        <v>1.00101</v>
      </c>
      <c r="C10" s="12">
        <v>0.94919500000000001</v>
      </c>
      <c r="D10" s="12">
        <v>0.90671999999999997</v>
      </c>
      <c r="E10" s="12"/>
      <c r="F10" s="12">
        <v>0.77769500000000003</v>
      </c>
      <c r="G10" s="12">
        <v>0.41339500000000001</v>
      </c>
    </row>
    <row r="11" spans="1:7">
      <c r="B11" s="12">
        <v>1.01952</v>
      </c>
      <c r="C11" s="12">
        <v>0.89131499999999997</v>
      </c>
      <c r="D11" s="12">
        <v>0.41594500000000001</v>
      </c>
      <c r="E11" s="12"/>
      <c r="F11" s="12">
        <v>0.76081500000000002</v>
      </c>
      <c r="G11" s="12">
        <v>0.48115000000000002</v>
      </c>
    </row>
    <row r="12" spans="1:7">
      <c r="B12" s="12">
        <v>1.0097700000000001</v>
      </c>
      <c r="C12" s="12">
        <v>0.91835</v>
      </c>
      <c r="D12" s="12">
        <v>0.60131999999999997</v>
      </c>
      <c r="E12" s="12"/>
      <c r="F12" s="12">
        <v>0.53092499999999998</v>
      </c>
      <c r="G12" s="12">
        <v>0.479045</v>
      </c>
    </row>
    <row r="14" spans="1:7">
      <c r="A14" s="1" t="s">
        <v>10</v>
      </c>
      <c r="B14" s="1">
        <v>6</v>
      </c>
      <c r="C14" s="1">
        <v>6</v>
      </c>
      <c r="D14" s="1">
        <v>6</v>
      </c>
      <c r="F14" s="1">
        <v>6</v>
      </c>
      <c r="G14" s="1">
        <v>6</v>
      </c>
    </row>
    <row r="15" spans="1:7">
      <c r="A15" s="1" t="s">
        <v>4</v>
      </c>
      <c r="B15" s="1">
        <f>AVERAGE(B7:B12)</f>
        <v>1</v>
      </c>
      <c r="C15" s="1">
        <f>AVERAGE(C7:C12)</f>
        <v>0.90922666666666663</v>
      </c>
      <c r="D15" s="1">
        <f>AVERAGE(D7:D12)</f>
        <v>0.61416416666666662</v>
      </c>
      <c r="F15" s="1">
        <f>AVERAGE(F7:F12)</f>
        <v>0.72285750000000004</v>
      </c>
      <c r="G15" s="1">
        <f>AVERAGE(G7:G12)</f>
        <v>0.48698500000000006</v>
      </c>
    </row>
    <row r="16" spans="1:7">
      <c r="A16" s="1" t="s">
        <v>111</v>
      </c>
      <c r="B16" s="1">
        <f>STDEV(B7:B12)</f>
        <v>1.3820324164070816E-2</v>
      </c>
      <c r="C16" s="1">
        <f>STDEV(C7:C12)</f>
        <v>3.3917694005734911E-2</v>
      </c>
      <c r="D16" s="1">
        <f>STDEV(D7:D12)</f>
        <v>0.1900089702728972</v>
      </c>
      <c r="F16" s="1">
        <f>STDEV(F7:F12)</f>
        <v>9.456754928356699E-2</v>
      </c>
      <c r="G16" s="1">
        <f>STDEV(G7:G12)</f>
        <v>0.12387699088208427</v>
      </c>
    </row>
  </sheetData>
  <mergeCells count="1">
    <mergeCell ref="B5:G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4"/>
  <sheetViews>
    <sheetView workbookViewId="0"/>
  </sheetViews>
  <sheetFormatPr baseColWidth="10" defaultRowHeight="15" x14ac:dyDescent="0"/>
  <cols>
    <col min="1" max="1" width="12.83203125" style="1" customWidth="1"/>
    <col min="2" max="16384" width="10.83203125" style="1"/>
  </cols>
  <sheetData>
    <row r="3" spans="1:3">
      <c r="A3" s="20" t="s">
        <v>207</v>
      </c>
    </row>
    <row r="5" spans="1:3">
      <c r="B5" s="42" t="s">
        <v>95</v>
      </c>
      <c r="C5" s="42"/>
    </row>
    <row r="6" spans="1:3">
      <c r="B6" s="11" t="s">
        <v>53</v>
      </c>
      <c r="C6" s="11" t="s">
        <v>94</v>
      </c>
    </row>
    <row r="7" spans="1:3">
      <c r="B7" s="12">
        <v>1.102806</v>
      </c>
      <c r="C7" s="12">
        <v>1.3078289999999999</v>
      </c>
    </row>
    <row r="8" spans="1:3">
      <c r="B8" s="12">
        <v>0.93098570000000003</v>
      </c>
      <c r="C8" s="12">
        <v>1.013644</v>
      </c>
    </row>
    <row r="9" spans="1:3">
      <c r="B9" s="12">
        <v>0.96620819999999996</v>
      </c>
      <c r="C9" s="12">
        <v>1.163313</v>
      </c>
    </row>
    <row r="10" spans="1:3">
      <c r="B10" s="12">
        <v>1</v>
      </c>
      <c r="C10" s="12">
        <v>1.3226519999999999</v>
      </c>
    </row>
    <row r="12" spans="1:3">
      <c r="A12" s="1" t="s">
        <v>10</v>
      </c>
      <c r="B12" s="1">
        <v>4</v>
      </c>
      <c r="C12" s="1">
        <v>4</v>
      </c>
    </row>
    <row r="13" spans="1:3">
      <c r="A13" s="1" t="s">
        <v>4</v>
      </c>
      <c r="B13" s="1">
        <f>AVERAGE(B7:B10)</f>
        <v>0.99999997500000004</v>
      </c>
      <c r="C13" s="1">
        <f>AVERAGE(C7:C10)</f>
        <v>1.2018595000000001</v>
      </c>
    </row>
    <row r="14" spans="1:3">
      <c r="A14" s="1" t="s">
        <v>111</v>
      </c>
      <c r="B14" s="1">
        <f>STDEV(B7:B10)</f>
        <v>7.4103380462089335E-2</v>
      </c>
      <c r="C14" s="1">
        <f>STDEV(C7:C10)</f>
        <v>0.14460436840911561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5"/>
  <sheetViews>
    <sheetView workbookViewId="0"/>
  </sheetViews>
  <sheetFormatPr baseColWidth="10" defaultRowHeight="15" x14ac:dyDescent="0"/>
  <cols>
    <col min="1" max="1" width="13.1640625" style="1" customWidth="1"/>
    <col min="2" max="16384" width="10.83203125" style="1"/>
  </cols>
  <sheetData>
    <row r="3" spans="1:3">
      <c r="A3" s="20" t="s">
        <v>208</v>
      </c>
    </row>
    <row r="5" spans="1:3">
      <c r="B5" s="42" t="s">
        <v>95</v>
      </c>
      <c r="C5" s="42"/>
    </row>
    <row r="6" spans="1:3">
      <c r="B6" s="11" t="s">
        <v>53</v>
      </c>
      <c r="C6" s="11" t="s">
        <v>60</v>
      </c>
    </row>
    <row r="7" spans="1:3">
      <c r="B7" s="12">
        <v>1.133305</v>
      </c>
      <c r="C7" s="12">
        <v>0.55393970000000003</v>
      </c>
    </row>
    <row r="8" spans="1:3">
      <c r="B8" s="12">
        <v>0.8666954</v>
      </c>
      <c r="C8" s="12">
        <v>0.53600590000000004</v>
      </c>
    </row>
    <row r="9" spans="1:3">
      <c r="B9" s="12">
        <v>0.96178240000000004</v>
      </c>
      <c r="C9" s="12">
        <v>0.69316739999999999</v>
      </c>
    </row>
    <row r="10" spans="1:3">
      <c r="B10" s="12">
        <v>1.269558</v>
      </c>
      <c r="C10" s="12">
        <v>0.86415640000000005</v>
      </c>
    </row>
    <row r="11" spans="1:3">
      <c r="B11" s="12">
        <v>0.76866000000000001</v>
      </c>
      <c r="C11" s="12">
        <v>0.61306210000000005</v>
      </c>
    </row>
    <row r="13" spans="1:3">
      <c r="A13" s="1" t="s">
        <v>10</v>
      </c>
      <c r="B13" s="1">
        <v>5</v>
      </c>
      <c r="C13" s="1">
        <v>5</v>
      </c>
    </row>
    <row r="14" spans="1:3">
      <c r="A14" s="1" t="s">
        <v>4</v>
      </c>
      <c r="B14" s="1">
        <f>AVERAGE(B7:B11)</f>
        <v>1.0000001599999999</v>
      </c>
      <c r="C14" s="1">
        <f>AVERAGE(C7:C11)</f>
        <v>0.6520663000000001</v>
      </c>
    </row>
    <row r="15" spans="1:3">
      <c r="A15" s="1" t="s">
        <v>111</v>
      </c>
      <c r="B15" s="1">
        <f>STDEV(B7:B11)</f>
        <v>0.20197811473015695</v>
      </c>
      <c r="C15" s="1">
        <f>STDEV(C7:C11)</f>
        <v>0.13350251367725208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6"/>
  <sheetViews>
    <sheetView workbookViewId="0"/>
  </sheetViews>
  <sheetFormatPr baseColWidth="10" defaultRowHeight="15" x14ac:dyDescent="0"/>
  <cols>
    <col min="1" max="1" width="13" style="1" customWidth="1"/>
    <col min="2" max="16384" width="10.83203125" style="1"/>
  </cols>
  <sheetData>
    <row r="3" spans="1:9">
      <c r="A3" s="20" t="s">
        <v>209</v>
      </c>
    </row>
    <row r="5" spans="1:9">
      <c r="B5" s="42" t="s">
        <v>96</v>
      </c>
      <c r="C5" s="42"/>
      <c r="E5" s="42" t="s">
        <v>89</v>
      </c>
      <c r="F5" s="42"/>
      <c r="H5" s="42" t="s">
        <v>12</v>
      </c>
      <c r="I5" s="42"/>
    </row>
    <row r="6" spans="1:9">
      <c r="B6" s="11" t="s">
        <v>73</v>
      </c>
      <c r="C6" s="11" t="s">
        <v>97</v>
      </c>
      <c r="D6" s="11"/>
      <c r="E6" s="11" t="s">
        <v>73</v>
      </c>
      <c r="F6" s="11" t="s">
        <v>97</v>
      </c>
      <c r="G6" s="11"/>
      <c r="H6" s="11" t="s">
        <v>73</v>
      </c>
      <c r="I6" s="11" t="s">
        <v>97</v>
      </c>
    </row>
    <row r="7" spans="1:9">
      <c r="B7" s="12">
        <v>0.96465999999999996</v>
      </c>
      <c r="C7" s="12">
        <v>0.55905499999999997</v>
      </c>
      <c r="D7" s="12"/>
      <c r="E7" s="12">
        <v>0.96050500000000005</v>
      </c>
      <c r="F7" s="12">
        <v>0.37855</v>
      </c>
      <c r="G7" s="12"/>
      <c r="H7" s="12">
        <v>0.83015000000000005</v>
      </c>
      <c r="I7" s="12">
        <v>1.1700550000000001</v>
      </c>
    </row>
    <row r="8" spans="1:9">
      <c r="B8" s="12">
        <v>0.96131</v>
      </c>
      <c r="C8" s="12">
        <v>0.63903500000000002</v>
      </c>
      <c r="D8" s="12"/>
      <c r="E8" s="12">
        <v>0.94811500000000004</v>
      </c>
      <c r="F8" s="12">
        <v>0.38948500000000003</v>
      </c>
      <c r="G8" s="12"/>
      <c r="H8" s="12">
        <v>0.84369000000000005</v>
      </c>
      <c r="I8" s="12">
        <v>1.8212440000000001</v>
      </c>
    </row>
    <row r="9" spans="1:9">
      <c r="B9" s="12">
        <v>0.97594000000000003</v>
      </c>
      <c r="C9" s="12">
        <v>0.63634000000000002</v>
      </c>
      <c r="D9" s="12"/>
      <c r="E9" s="12">
        <v>0.97026000000000001</v>
      </c>
      <c r="F9" s="12">
        <v>0.83869499999999997</v>
      </c>
      <c r="G9" s="12"/>
      <c r="H9" s="12">
        <v>0.81284999999999996</v>
      </c>
      <c r="I9" s="12">
        <v>2.2068560000000002</v>
      </c>
    </row>
    <row r="10" spans="1:9">
      <c r="B10" s="12">
        <v>1.0353399999999999</v>
      </c>
      <c r="C10" s="12">
        <v>0.59258500000000003</v>
      </c>
      <c r="D10" s="12"/>
      <c r="E10" s="12">
        <v>1.0394950000000001</v>
      </c>
      <c r="F10" s="12">
        <v>0.41504999999999997</v>
      </c>
      <c r="G10" s="12"/>
      <c r="H10" s="12">
        <v>1.1698500000000001</v>
      </c>
      <c r="I10" s="12">
        <v>1.2075050000000001</v>
      </c>
    </row>
    <row r="11" spans="1:9">
      <c r="B11" s="12">
        <v>1.0386899999999999</v>
      </c>
      <c r="C11" s="12">
        <v>0.51266999999999996</v>
      </c>
      <c r="D11" s="12"/>
      <c r="E11" s="12">
        <v>1.051885</v>
      </c>
      <c r="F11" s="12">
        <v>0.40739500000000001</v>
      </c>
      <c r="G11" s="12"/>
      <c r="H11" s="12">
        <v>1.1563099999999999</v>
      </c>
      <c r="I11" s="12">
        <v>1.4616370000000001</v>
      </c>
    </row>
    <row r="12" spans="1:9">
      <c r="B12" s="12">
        <v>1.02406</v>
      </c>
      <c r="C12" s="12">
        <v>0.41582000000000002</v>
      </c>
      <c r="D12" s="12"/>
      <c r="E12" s="12">
        <v>1.0297400000000001</v>
      </c>
      <c r="F12" s="12">
        <v>0.91956499999999997</v>
      </c>
      <c r="G12" s="12"/>
      <c r="H12" s="12">
        <v>1.1871499999999999</v>
      </c>
      <c r="I12" s="12">
        <v>1.3237380000000001</v>
      </c>
    </row>
    <row r="14" spans="1:9">
      <c r="A14" s="1" t="s">
        <v>10</v>
      </c>
      <c r="B14" s="1">
        <v>6</v>
      </c>
      <c r="C14" s="1">
        <v>6</v>
      </c>
      <c r="E14" s="1">
        <v>6</v>
      </c>
      <c r="F14" s="1">
        <v>6</v>
      </c>
      <c r="H14" s="1">
        <v>6</v>
      </c>
      <c r="I14" s="1">
        <v>6</v>
      </c>
    </row>
    <row r="15" spans="1:9">
      <c r="A15" s="1" t="s">
        <v>4</v>
      </c>
      <c r="B15" s="1">
        <f>AVERAGE(B7:B12)</f>
        <v>1</v>
      </c>
      <c r="C15" s="1">
        <f>AVERAGE(C7:C12)</f>
        <v>0.55925083333333336</v>
      </c>
      <c r="E15" s="1">
        <f>AVERAGE(E7:E12)</f>
        <v>1</v>
      </c>
      <c r="F15" s="1">
        <f>AVERAGE(F7:F12)</f>
        <v>0.55812333333333342</v>
      </c>
      <c r="H15" s="1">
        <f>AVERAGE(H7:H12)</f>
        <v>1.0000000000000002</v>
      </c>
      <c r="I15" s="1">
        <f>AVERAGE(I7:I12)</f>
        <v>1.5318391666666669</v>
      </c>
    </row>
    <row r="16" spans="1:9">
      <c r="A16" s="1" t="s">
        <v>111</v>
      </c>
      <c r="B16" s="1">
        <f>STDEV(B7:B12)</f>
        <v>3.6467603705206589E-2</v>
      </c>
      <c r="C16" s="1">
        <f>STDEV(C7:C12)</f>
        <v>8.5043090102409569E-2</v>
      </c>
      <c r="E16" s="1">
        <f>STDEV(E7:E12)</f>
        <v>4.5327147935867305E-2</v>
      </c>
      <c r="F16" s="1">
        <f>STDEV(F7:F12)</f>
        <v>0.25029383421624007</v>
      </c>
      <c r="H16" s="1">
        <f>STDEV(H7:H12)</f>
        <v>0.1879435671684439</v>
      </c>
      <c r="I16" s="1">
        <f>STDEV(I7:I12)</f>
        <v>0.40588613120697564</v>
      </c>
    </row>
  </sheetData>
  <mergeCells count="3">
    <mergeCell ref="B5:C5"/>
    <mergeCell ref="E5:F5"/>
    <mergeCell ref="H5:I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8"/>
  <sheetViews>
    <sheetView workbookViewId="0"/>
  </sheetViews>
  <sheetFormatPr baseColWidth="10" defaultRowHeight="15" x14ac:dyDescent="0"/>
  <cols>
    <col min="1" max="1" width="12.83203125" style="1" customWidth="1"/>
    <col min="2" max="16384" width="10.83203125" style="1"/>
  </cols>
  <sheetData>
    <row r="3" spans="1:12">
      <c r="A3" s="20" t="s">
        <v>210</v>
      </c>
    </row>
    <row r="5" spans="1:12">
      <c r="B5" s="42" t="s">
        <v>89</v>
      </c>
      <c r="C5" s="42"/>
      <c r="E5" s="42" t="s">
        <v>12</v>
      </c>
      <c r="F5" s="42"/>
      <c r="H5" s="42" t="s">
        <v>15</v>
      </c>
      <c r="I5" s="42"/>
      <c r="K5" s="42" t="s">
        <v>13</v>
      </c>
      <c r="L5" s="42"/>
    </row>
    <row r="6" spans="1:12">
      <c r="B6" s="11" t="s">
        <v>73</v>
      </c>
      <c r="C6" s="4" t="s">
        <v>98</v>
      </c>
      <c r="D6" s="11"/>
      <c r="E6" s="11" t="s">
        <v>73</v>
      </c>
      <c r="F6" s="4" t="s">
        <v>98</v>
      </c>
      <c r="G6" s="11"/>
      <c r="H6" s="11" t="s">
        <v>73</v>
      </c>
      <c r="I6" s="4" t="s">
        <v>98</v>
      </c>
      <c r="J6" s="11"/>
      <c r="K6" s="11" t="s">
        <v>73</v>
      </c>
      <c r="L6" s="4" t="s">
        <v>98</v>
      </c>
    </row>
    <row r="7" spans="1:12">
      <c r="B7" s="13">
        <v>0.88837500000000003</v>
      </c>
      <c r="C7" s="13">
        <v>0.81269999999999998</v>
      </c>
      <c r="D7" s="13"/>
      <c r="E7" s="13">
        <v>0.97916999999999998</v>
      </c>
      <c r="F7" s="13">
        <v>1.7073449999999999</v>
      </c>
      <c r="G7" s="13"/>
      <c r="H7" s="13">
        <v>0.96277500000000005</v>
      </c>
      <c r="I7" s="13">
        <v>1.5258700000000001</v>
      </c>
      <c r="J7" s="13"/>
      <c r="K7" s="13">
        <v>0.93071000000000004</v>
      </c>
      <c r="L7" s="13">
        <v>1.0392650000000001</v>
      </c>
    </row>
    <row r="8" spans="1:12">
      <c r="B8" s="13">
        <v>0.97253500000000004</v>
      </c>
      <c r="C8" s="13">
        <v>0.47123500000000001</v>
      </c>
      <c r="D8" s="13"/>
      <c r="E8" s="13">
        <v>0.80357000000000001</v>
      </c>
      <c r="F8" s="13">
        <v>0.96460000000000001</v>
      </c>
      <c r="G8" s="13"/>
      <c r="H8" s="13">
        <v>0.95626500000000003</v>
      </c>
      <c r="I8" s="13">
        <v>1.20089</v>
      </c>
      <c r="J8" s="13"/>
      <c r="K8" s="13">
        <v>0.94083499999999998</v>
      </c>
      <c r="L8" s="13">
        <v>0.71617500000000001</v>
      </c>
    </row>
    <row r="9" spans="1:12">
      <c r="B9" s="13">
        <v>0.98284000000000005</v>
      </c>
      <c r="C9" s="13">
        <v>0.64272499999999999</v>
      </c>
      <c r="D9" s="13"/>
      <c r="E9" s="13">
        <v>0.97536999999999996</v>
      </c>
      <c r="F9" s="13">
        <v>2.2970250000000001</v>
      </c>
      <c r="G9" s="13"/>
      <c r="H9" s="13">
        <v>0.94647000000000003</v>
      </c>
      <c r="I9" s="13">
        <v>1.368525</v>
      </c>
      <c r="J9" s="13"/>
      <c r="K9" s="13">
        <v>1.0692900000000001</v>
      </c>
      <c r="L9" s="13">
        <v>0.74253999999999998</v>
      </c>
    </row>
    <row r="10" spans="1:12">
      <c r="B10" s="13">
        <v>0.97648500000000005</v>
      </c>
      <c r="C10" s="13">
        <v>0.38579000000000002</v>
      </c>
      <c r="D10" s="13"/>
      <c r="E10" s="13">
        <v>0.90287499999999998</v>
      </c>
      <c r="F10" s="13">
        <v>1.4089050000000001</v>
      </c>
      <c r="G10" s="13"/>
      <c r="H10" s="13">
        <v>1.0372250000000001</v>
      </c>
      <c r="I10" s="13">
        <v>1.64357</v>
      </c>
      <c r="J10" s="13"/>
      <c r="K10" s="13">
        <v>1.0591649999999999</v>
      </c>
      <c r="L10" s="13">
        <v>1.17252</v>
      </c>
    </row>
    <row r="11" spans="1:12">
      <c r="B11" s="13">
        <v>1.1116250000000001</v>
      </c>
      <c r="C11" s="13">
        <v>0.88273999999999997</v>
      </c>
      <c r="D11" s="13"/>
      <c r="E11" s="13">
        <v>1.0208299999999999</v>
      </c>
      <c r="F11" s="13">
        <v>1.8338749999999999</v>
      </c>
      <c r="G11" s="13"/>
      <c r="H11" s="13">
        <v>1.0437350000000001</v>
      </c>
      <c r="I11" s="13">
        <v>1.3561099999999999</v>
      </c>
      <c r="J11" s="13"/>
      <c r="K11" s="13">
        <v>0.93064000000000002</v>
      </c>
      <c r="L11" s="13">
        <v>1.2418549999999999</v>
      </c>
    </row>
    <row r="12" spans="1:12">
      <c r="B12" s="13">
        <v>1.0274650000000001</v>
      </c>
      <c r="C12" s="13">
        <v>0.60012500000000002</v>
      </c>
      <c r="D12" s="13"/>
      <c r="E12" s="13">
        <v>1.1964300000000001</v>
      </c>
      <c r="F12" s="13">
        <v>1.45716</v>
      </c>
      <c r="G12" s="13"/>
      <c r="H12" s="13">
        <v>1.0535300000000001</v>
      </c>
      <c r="I12" s="13">
        <v>1.478275</v>
      </c>
      <c r="J12" s="13"/>
      <c r="K12" s="13">
        <v>0.95396000000000003</v>
      </c>
      <c r="L12" s="13">
        <v>0.87244500000000003</v>
      </c>
    </row>
    <row r="13" spans="1:12">
      <c r="B13" s="13">
        <v>1.0171600000000001</v>
      </c>
      <c r="C13" s="13">
        <v>0.66589500000000001</v>
      </c>
      <c r="D13" s="13"/>
      <c r="E13" s="13">
        <v>1.0246299999999999</v>
      </c>
      <c r="F13" s="13">
        <v>2.317815</v>
      </c>
      <c r="G13" s="13"/>
      <c r="H13" s="13">
        <v>0.92555500000000002</v>
      </c>
      <c r="I13" s="13">
        <v>1.9284699999999999</v>
      </c>
      <c r="J13" s="13"/>
      <c r="K13" s="13">
        <v>1.0693600000000001</v>
      </c>
      <c r="L13" s="13">
        <v>0.77124000000000004</v>
      </c>
    </row>
    <row r="14" spans="1:12">
      <c r="B14" s="13">
        <v>1.023515</v>
      </c>
      <c r="C14" s="13">
        <v>0.41055000000000003</v>
      </c>
      <c r="D14" s="13"/>
      <c r="E14" s="13">
        <v>1.0971249999999999</v>
      </c>
      <c r="F14" s="13">
        <v>1.7138150000000001</v>
      </c>
      <c r="G14" s="13"/>
      <c r="H14" s="13">
        <v>1.0744450000000001</v>
      </c>
      <c r="I14" s="13">
        <v>1.1571050000000001</v>
      </c>
      <c r="J14" s="13"/>
      <c r="K14" s="13">
        <v>1.0460400000000001</v>
      </c>
      <c r="L14" s="13">
        <v>1.34748</v>
      </c>
    </row>
    <row r="16" spans="1:12">
      <c r="A16" s="1" t="s">
        <v>10</v>
      </c>
      <c r="B16" s="1">
        <v>8</v>
      </c>
      <c r="C16" s="1">
        <v>8</v>
      </c>
      <c r="E16" s="1">
        <v>8</v>
      </c>
      <c r="F16" s="1">
        <v>8</v>
      </c>
      <c r="H16" s="1">
        <v>8</v>
      </c>
      <c r="I16" s="1">
        <v>8</v>
      </c>
      <c r="K16" s="1">
        <v>8</v>
      </c>
      <c r="L16" s="1">
        <v>8</v>
      </c>
    </row>
    <row r="17" spans="1:12">
      <c r="A17" s="1" t="s">
        <v>4</v>
      </c>
      <c r="B17" s="1">
        <f>AVERAGE(B7:B14)</f>
        <v>1</v>
      </c>
      <c r="C17" s="1">
        <f>AVERAGE(C7:C14)</f>
        <v>0.60897000000000001</v>
      </c>
      <c r="E17" s="1">
        <f>AVERAGE(E7:E14)</f>
        <v>1</v>
      </c>
      <c r="F17" s="1">
        <f>AVERAGE(F7:F14)</f>
        <v>1.7125675</v>
      </c>
      <c r="H17" s="1">
        <f>AVERAGE(H7:H14)</f>
        <v>1</v>
      </c>
      <c r="I17" s="1">
        <f>AVERAGE(I7:I14)</f>
        <v>1.4573518750000003</v>
      </c>
      <c r="K17" s="1">
        <f>AVERAGE(K7:K14)</f>
        <v>1</v>
      </c>
      <c r="L17" s="1">
        <f>AVERAGE(L7:L14)</f>
        <v>0.98793999999999993</v>
      </c>
    </row>
    <row r="18" spans="1:12">
      <c r="A18" s="1" t="s">
        <v>111</v>
      </c>
      <c r="B18" s="1">
        <f>STDEV(B7:B14)</f>
        <v>6.3385189065405051E-2</v>
      </c>
      <c r="C18" s="1">
        <f>STDEV(C7:C14)</f>
        <v>0.18089647967039837</v>
      </c>
      <c r="E18" s="1">
        <f>STDEV(E7:E14)</f>
        <v>0.11839224917318582</v>
      </c>
      <c r="F18" s="1">
        <f>STDEV(F7:F14)</f>
        <v>0.45348786909275285</v>
      </c>
      <c r="H18" s="1">
        <f>STDEV(H7:H14)</f>
        <v>5.7832195123971787E-2</v>
      </c>
      <c r="I18" s="1">
        <f>STDEV(I7:I14)</f>
        <v>0.24952039671763165</v>
      </c>
      <c r="K18" s="1">
        <f>STDEV(K7:K14)</f>
        <v>6.5969890372156045E-2</v>
      </c>
      <c r="L18" s="1">
        <f>STDEV(L7:L14)</f>
        <v>0.24635086218643526</v>
      </c>
    </row>
  </sheetData>
  <mergeCells count="4">
    <mergeCell ref="B5:C5"/>
    <mergeCell ref="E5:F5"/>
    <mergeCell ref="H5:I5"/>
    <mergeCell ref="K5:L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7"/>
  <sheetViews>
    <sheetView workbookViewId="0"/>
  </sheetViews>
  <sheetFormatPr baseColWidth="10" defaultRowHeight="15" x14ac:dyDescent="0"/>
  <cols>
    <col min="1" max="1" width="14" style="1" customWidth="1"/>
    <col min="2" max="16384" width="10.83203125" style="1"/>
  </cols>
  <sheetData>
    <row r="3" spans="1:3">
      <c r="A3" s="20" t="s">
        <v>211</v>
      </c>
    </row>
    <row r="4" spans="1:3">
      <c r="B4" s="3"/>
      <c r="C4" s="3"/>
    </row>
    <row r="5" spans="1:3">
      <c r="B5" s="47" t="s">
        <v>28</v>
      </c>
      <c r="C5" s="47"/>
    </row>
    <row r="6" spans="1:3">
      <c r="B6" s="4" t="s">
        <v>73</v>
      </c>
      <c r="C6" s="4" t="s">
        <v>98</v>
      </c>
    </row>
    <row r="7" spans="1:3">
      <c r="B7" s="13">
        <v>2.4103880000000002</v>
      </c>
      <c r="C7" s="13">
        <v>4.9462710000000003</v>
      </c>
    </row>
    <row r="8" spans="1:3">
      <c r="B8" s="13">
        <v>0.3975998</v>
      </c>
      <c r="C8" s="13">
        <v>6.174048</v>
      </c>
    </row>
    <row r="9" spans="1:3">
      <c r="B9" s="13">
        <v>0.11351840000000001</v>
      </c>
      <c r="C9" s="13">
        <v>5.7115429999999998</v>
      </c>
    </row>
    <row r="10" spans="1:3">
      <c r="B10" s="13">
        <v>1.6518520000000001</v>
      </c>
      <c r="C10" s="13">
        <v>1.7662169999999999</v>
      </c>
    </row>
    <row r="11" spans="1:3">
      <c r="B11" s="13">
        <v>0.20029649999999999</v>
      </c>
      <c r="C11" s="13">
        <v>1.6782440000000001</v>
      </c>
    </row>
    <row r="12" spans="1:3">
      <c r="B12" s="13">
        <v>0.17183899999999999</v>
      </c>
      <c r="C12" s="13">
        <v>5.1019259999999997</v>
      </c>
    </row>
    <row r="13" spans="1:3">
      <c r="B13" s="13">
        <v>2.0545089999999999</v>
      </c>
      <c r="C13" s="13">
        <v>0.36693559999999997</v>
      </c>
    </row>
    <row r="15" spans="1:3">
      <c r="A15" s="1" t="s">
        <v>10</v>
      </c>
      <c r="B15" s="1">
        <v>7</v>
      </c>
      <c r="C15" s="1">
        <v>7</v>
      </c>
    </row>
    <row r="16" spans="1:3">
      <c r="A16" s="1" t="s">
        <v>4</v>
      </c>
      <c r="B16" s="1">
        <f>AVERAGE(B7:B13)</f>
        <v>1.0000003857142858</v>
      </c>
      <c r="C16" s="1">
        <f>AVERAGE(C7:C13)</f>
        <v>3.6778835142857145</v>
      </c>
    </row>
    <row r="17" spans="1:3">
      <c r="A17" s="1" t="s">
        <v>111</v>
      </c>
      <c r="B17" s="1">
        <f>STDEV(B7:B13)</f>
        <v>1.0000172106402143</v>
      </c>
      <c r="C17" s="1">
        <f>STDEV(C7:C13)</f>
        <v>2.3316201448299099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7"/>
  <sheetViews>
    <sheetView workbookViewId="0"/>
  </sheetViews>
  <sheetFormatPr baseColWidth="10" defaultRowHeight="15" x14ac:dyDescent="0"/>
  <cols>
    <col min="1" max="1" width="12.6640625" style="1" customWidth="1"/>
    <col min="2" max="16384" width="10.83203125" style="1"/>
  </cols>
  <sheetData>
    <row r="3" spans="1:6">
      <c r="A3" s="20" t="s">
        <v>212</v>
      </c>
    </row>
    <row r="4" spans="1:6">
      <c r="A4" s="20"/>
    </row>
    <row r="5" spans="1:6">
      <c r="B5" s="42" t="s">
        <v>100</v>
      </c>
      <c r="C5" s="42"/>
      <c r="D5" s="42"/>
      <c r="E5" s="42"/>
      <c r="F5" s="42"/>
    </row>
    <row r="6" spans="1:6">
      <c r="B6" s="46" t="s">
        <v>102</v>
      </c>
      <c r="C6" s="46"/>
      <c r="D6" s="18"/>
      <c r="E6" s="46" t="s">
        <v>99</v>
      </c>
      <c r="F6" s="46"/>
    </row>
    <row r="7" spans="1:6">
      <c r="B7" s="23" t="s">
        <v>5</v>
      </c>
      <c r="C7" s="23" t="s">
        <v>6</v>
      </c>
      <c r="D7" s="23"/>
      <c r="E7" s="23" t="s">
        <v>5</v>
      </c>
      <c r="F7" s="23" t="s">
        <v>6</v>
      </c>
    </row>
    <row r="8" spans="1:6">
      <c r="B8" s="23">
        <v>1.1120000342205125</v>
      </c>
      <c r="C8" s="23">
        <v>0.80910948083747303</v>
      </c>
      <c r="D8" s="17"/>
      <c r="E8" s="17">
        <v>1.1819730601311289</v>
      </c>
      <c r="F8" s="17">
        <v>0.7744248507670598</v>
      </c>
    </row>
    <row r="9" spans="1:6">
      <c r="B9" s="23">
        <v>1.1517014899755751</v>
      </c>
      <c r="C9" s="23">
        <v>0.83654603129538352</v>
      </c>
      <c r="D9" s="17"/>
      <c r="E9" s="17">
        <v>0.86525492516553482</v>
      </c>
      <c r="F9" s="17">
        <v>0.9082725305332906</v>
      </c>
    </row>
    <row r="10" spans="1:6">
      <c r="B10" s="17">
        <v>1.1830424426053689</v>
      </c>
      <c r="C10" s="17">
        <v>0.87494051030957665</v>
      </c>
      <c r="D10" s="17"/>
      <c r="E10" s="17">
        <v>1.0726631931378416</v>
      </c>
      <c r="F10" s="17">
        <v>0.70280538642474222</v>
      </c>
    </row>
    <row r="11" spans="1:6">
      <c r="B11" s="17">
        <v>0.8257441978490645</v>
      </c>
      <c r="C11" s="17">
        <v>0.72322518975769279</v>
      </c>
      <c r="D11" s="17"/>
      <c r="E11" s="17">
        <v>1.1652319407578702</v>
      </c>
      <c r="F11" s="17">
        <v>0.91837619608098142</v>
      </c>
    </row>
    <row r="12" spans="1:6">
      <c r="B12" s="17">
        <v>0.84821495959971793</v>
      </c>
      <c r="C12" s="17">
        <v>0.75641864634213118</v>
      </c>
      <c r="D12" s="17"/>
      <c r="E12" s="17">
        <v>0.8529997084612817</v>
      </c>
      <c r="F12" s="17">
        <v>0.71062342597877548</v>
      </c>
    </row>
    <row r="13" spans="1:6">
      <c r="B13" s="17">
        <v>0.87929662260854002</v>
      </c>
      <c r="C13" s="17">
        <v>0.77898466473193295</v>
      </c>
      <c r="D13" s="17"/>
      <c r="E13" s="17">
        <v>0.87768621500906085</v>
      </c>
      <c r="F13" s="17">
        <v>0.84395451593724402</v>
      </c>
    </row>
    <row r="15" spans="1:6">
      <c r="A15" s="1" t="s">
        <v>10</v>
      </c>
      <c r="B15" s="1">
        <v>6</v>
      </c>
      <c r="C15" s="1">
        <v>6</v>
      </c>
      <c r="E15" s="1">
        <v>6</v>
      </c>
      <c r="F15" s="1">
        <v>6</v>
      </c>
    </row>
    <row r="16" spans="1:6">
      <c r="A16" s="1" t="s">
        <v>4</v>
      </c>
      <c r="B16" s="1">
        <f>AVERAGE(B8:B13)</f>
        <v>0.99999995780979656</v>
      </c>
      <c r="C16" s="1">
        <f>AVERAGE(C8:C13)</f>
        <v>0.79653742054569843</v>
      </c>
      <c r="E16" s="1">
        <f>AVERAGE(E8:E13)</f>
        <v>1.0026348404437864</v>
      </c>
      <c r="F16" s="1">
        <f>AVERAGE(F8:F13)</f>
        <v>0.80974281762034905</v>
      </c>
    </row>
    <row r="17" spans="1:6">
      <c r="A17" s="1" t="s">
        <v>111</v>
      </c>
      <c r="B17" s="1">
        <f>STDEV(B8:B13)</f>
        <v>0.16555058073436013</v>
      </c>
      <c r="C17" s="1">
        <f>STDEV(C8:C13)</f>
        <v>5.5132728178443828E-2</v>
      </c>
      <c r="E17" s="1">
        <f>STDEV(E8:E13)</f>
        <v>0.1551644657101145</v>
      </c>
      <c r="F17" s="1">
        <f>STDEV(F8:F13)</f>
        <v>9.5065642917894669E-2</v>
      </c>
    </row>
  </sheetData>
  <mergeCells count="3">
    <mergeCell ref="E6:F6"/>
    <mergeCell ref="B6:C6"/>
    <mergeCell ref="B5:F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6"/>
  <sheetViews>
    <sheetView workbookViewId="0"/>
  </sheetViews>
  <sheetFormatPr baseColWidth="10" defaultRowHeight="15" x14ac:dyDescent="0"/>
  <cols>
    <col min="1" max="1" width="12.5" style="3" customWidth="1"/>
    <col min="2" max="16384" width="10.83203125" style="3"/>
  </cols>
  <sheetData>
    <row r="3" spans="1:11">
      <c r="A3" s="25" t="s">
        <v>213</v>
      </c>
    </row>
    <row r="4" spans="1:11">
      <c r="A4" s="25"/>
    </row>
    <row r="5" spans="1:11">
      <c r="B5" s="47" t="s">
        <v>101</v>
      </c>
      <c r="C5" s="47"/>
      <c r="D5" s="47"/>
      <c r="E5" s="47"/>
      <c r="F5" s="47"/>
    </row>
    <row r="6" spans="1:11">
      <c r="B6" s="46" t="s">
        <v>102</v>
      </c>
      <c r="C6" s="46"/>
      <c r="D6" s="18"/>
      <c r="E6" s="46" t="s">
        <v>99</v>
      </c>
      <c r="F6" s="46"/>
      <c r="H6" s="46"/>
      <c r="I6" s="46"/>
      <c r="J6" s="46"/>
      <c r="K6" s="46"/>
    </row>
    <row r="7" spans="1:11">
      <c r="B7" s="23" t="s">
        <v>5</v>
      </c>
      <c r="C7" s="23" t="s">
        <v>6</v>
      </c>
      <c r="D7" s="23"/>
      <c r="E7" s="23" t="s">
        <v>5</v>
      </c>
      <c r="F7" s="23" t="s">
        <v>6</v>
      </c>
      <c r="H7" s="23"/>
      <c r="I7" s="23"/>
      <c r="J7" s="23"/>
      <c r="K7" s="23"/>
    </row>
    <row r="8" spans="1:11">
      <c r="B8" s="17">
        <v>0.88370074243303176</v>
      </c>
      <c r="C8" s="17">
        <v>0.67848075584285961</v>
      </c>
      <c r="D8" s="17"/>
      <c r="E8" s="24">
        <v>0.98825163199999999</v>
      </c>
      <c r="F8" s="24">
        <v>0.75416407699999999</v>
      </c>
    </row>
    <row r="9" spans="1:11">
      <c r="B9" s="17">
        <v>0.90774866053383496</v>
      </c>
      <c r="C9" s="17">
        <v>0.70962060250665282</v>
      </c>
      <c r="D9" s="17"/>
      <c r="E9" s="24">
        <v>0.90309542200000004</v>
      </c>
      <c r="F9" s="24">
        <v>0.62979331000000005</v>
      </c>
    </row>
    <row r="10" spans="1:11">
      <c r="B10" s="17">
        <v>0.94101185360076489</v>
      </c>
      <c r="C10" s="17">
        <v>0.73079050840913695</v>
      </c>
      <c r="D10" s="17"/>
      <c r="E10" s="24">
        <v>1.130045089</v>
      </c>
      <c r="F10" s="24">
        <v>0.71850511699999997</v>
      </c>
    </row>
    <row r="11" spans="1:11">
      <c r="B11" s="17">
        <v>1.1185500418310383</v>
      </c>
      <c r="C11" s="17">
        <v>0.86476485779112333</v>
      </c>
      <c r="D11" s="17"/>
      <c r="E11" s="24">
        <v>0.943687002</v>
      </c>
      <c r="F11" s="24">
        <v>0.791592768</v>
      </c>
    </row>
    <row r="12" spans="1:11">
      <c r="B12" s="17">
        <v>1.1489888527383878</v>
      </c>
      <c r="C12" s="17">
        <v>0.90445448028955278</v>
      </c>
      <c r="D12" s="17"/>
      <c r="E12" s="24">
        <v>1.0349207789999999</v>
      </c>
      <c r="F12" s="24">
        <v>0.66104955799999998</v>
      </c>
    </row>
    <row r="13" spans="1:11">
      <c r="B13" s="17"/>
      <c r="C13" s="17"/>
      <c r="D13" s="17"/>
      <c r="E13" s="17"/>
      <c r="F13" s="17"/>
    </row>
    <row r="14" spans="1:11">
      <c r="A14" s="3" t="s">
        <v>10</v>
      </c>
      <c r="B14" s="3">
        <v>5</v>
      </c>
      <c r="C14" s="3">
        <v>5</v>
      </c>
      <c r="E14" s="3">
        <v>5</v>
      </c>
      <c r="F14" s="3">
        <v>5</v>
      </c>
    </row>
    <row r="15" spans="1:11">
      <c r="A15" s="3" t="s">
        <v>4</v>
      </c>
      <c r="B15" s="3">
        <f>AVERAGE(B8:B12)</f>
        <v>1.0000000302274115</v>
      </c>
      <c r="C15" s="3">
        <f>AVERAGE(C8:C12)</f>
        <v>0.77762224096786514</v>
      </c>
      <c r="E15" s="3">
        <f>AVERAGE(E8:E12)</f>
        <v>0.99999998479999996</v>
      </c>
      <c r="F15" s="3">
        <f>AVERAGE(F8:F12)</f>
        <v>0.71102096600000009</v>
      </c>
    </row>
    <row r="16" spans="1:11">
      <c r="A16" s="3" t="s">
        <v>111</v>
      </c>
      <c r="B16" s="3">
        <f>STDEV(B8:B12)</f>
        <v>0.12426505846172604</v>
      </c>
      <c r="C16" s="3">
        <f>STDEV(C8:C12)</f>
        <v>0.10040757028084536</v>
      </c>
      <c r="E16" s="3">
        <f>STDEV(E8:E12)</f>
        <v>8.7793594741804926E-2</v>
      </c>
      <c r="F16" s="3">
        <f>STDEV(F8:F12)</f>
        <v>6.6151775367772864E-2</v>
      </c>
    </row>
  </sheetData>
  <mergeCells count="5">
    <mergeCell ref="B6:C6"/>
    <mergeCell ref="E6:F6"/>
    <mergeCell ref="B5:F5"/>
    <mergeCell ref="H6:I6"/>
    <mergeCell ref="J6:K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6"/>
  <sheetViews>
    <sheetView workbookViewId="0"/>
  </sheetViews>
  <sheetFormatPr baseColWidth="10" defaultRowHeight="15" x14ac:dyDescent="0"/>
  <cols>
    <col min="1" max="16384" width="10.83203125" style="1"/>
  </cols>
  <sheetData>
    <row r="3" spans="1:15">
      <c r="A3" s="2" t="s">
        <v>160</v>
      </c>
    </row>
    <row r="4" spans="1:15">
      <c r="A4" s="2"/>
    </row>
    <row r="5" spans="1:15">
      <c r="B5" s="42" t="s">
        <v>12</v>
      </c>
      <c r="C5" s="42"/>
      <c r="E5" s="42" t="s">
        <v>13</v>
      </c>
      <c r="F5" s="42"/>
      <c r="H5" s="42" t="s">
        <v>14</v>
      </c>
      <c r="I5" s="42"/>
      <c r="K5" s="42" t="s">
        <v>15</v>
      </c>
      <c r="L5" s="42"/>
      <c r="N5" s="42" t="s">
        <v>16</v>
      </c>
      <c r="O5" s="42"/>
    </row>
    <row r="6" spans="1:15">
      <c r="B6" s="4" t="s">
        <v>5</v>
      </c>
      <c r="C6" s="4" t="s">
        <v>6</v>
      </c>
      <c r="D6" s="9"/>
      <c r="E6" s="4" t="s">
        <v>5</v>
      </c>
      <c r="F6" s="4" t="s">
        <v>6</v>
      </c>
      <c r="G6" s="9"/>
      <c r="H6" s="4" t="s">
        <v>5</v>
      </c>
      <c r="I6" s="4" t="s">
        <v>6</v>
      </c>
      <c r="J6" s="9"/>
      <c r="K6" s="4" t="s">
        <v>5</v>
      </c>
      <c r="L6" s="4" t="s">
        <v>6</v>
      </c>
      <c r="M6" s="9"/>
      <c r="N6" s="4" t="s">
        <v>5</v>
      </c>
      <c r="O6" s="4" t="s">
        <v>6</v>
      </c>
    </row>
    <row r="7" spans="1:15">
      <c r="B7" s="10">
        <v>0.97607500000000003</v>
      </c>
      <c r="C7" s="10">
        <v>1.548035</v>
      </c>
      <c r="D7" s="10"/>
      <c r="E7" s="10">
        <v>0.98102500000000004</v>
      </c>
      <c r="F7" s="10">
        <v>1.0407200000000001</v>
      </c>
      <c r="G7" s="10"/>
      <c r="H7" s="10">
        <v>0.93049999999999999</v>
      </c>
      <c r="I7" s="10">
        <v>1.1826700000000001</v>
      </c>
      <c r="J7" s="10"/>
      <c r="K7" s="10">
        <v>0.81026500000000001</v>
      </c>
      <c r="L7" s="10">
        <v>2.2141600000000001</v>
      </c>
      <c r="M7" s="10"/>
      <c r="N7" s="10">
        <v>0.94701999999999997</v>
      </c>
      <c r="O7" s="10">
        <v>0.94372</v>
      </c>
    </row>
    <row r="8" spans="1:15">
      <c r="B8" s="10">
        <v>0.99850499999999998</v>
      </c>
      <c r="C8" s="10">
        <v>1.679</v>
      </c>
      <c r="D8" s="10"/>
      <c r="E8" s="10">
        <v>0.91988000000000003</v>
      </c>
      <c r="F8" s="10">
        <v>1.0299450000000001</v>
      </c>
      <c r="G8" s="10"/>
      <c r="H8" s="10">
        <v>1.0694999999999999</v>
      </c>
      <c r="I8" s="10">
        <v>1.0039450000000001</v>
      </c>
      <c r="J8" s="10"/>
      <c r="K8" s="10">
        <v>0.81184999999999996</v>
      </c>
      <c r="L8" s="10">
        <v>3.5413800000000002</v>
      </c>
      <c r="M8" s="10"/>
      <c r="N8" s="10">
        <v>1.05298</v>
      </c>
      <c r="O8" s="10">
        <v>0.97033999999999998</v>
      </c>
    </row>
    <row r="9" spans="1:15">
      <c r="B9" s="10">
        <v>0.98801499999999998</v>
      </c>
      <c r="C9" s="10">
        <v>1.5524</v>
      </c>
      <c r="D9" s="10"/>
      <c r="E9" s="10">
        <v>0.98045000000000004</v>
      </c>
      <c r="F9" s="10">
        <v>0.93294999999999995</v>
      </c>
      <c r="G9" s="10"/>
      <c r="H9" s="10">
        <v>0.89178500000000005</v>
      </c>
      <c r="I9" s="10">
        <v>1.3340700000000001</v>
      </c>
      <c r="J9" s="10"/>
      <c r="K9" s="10">
        <v>0.81145500000000004</v>
      </c>
      <c r="L9" s="10">
        <v>2.1604399999999999</v>
      </c>
      <c r="M9" s="10"/>
      <c r="N9" s="10">
        <v>0.94250999999999996</v>
      </c>
      <c r="O9" s="10">
        <v>0.969445</v>
      </c>
    </row>
    <row r="10" spans="1:15">
      <c r="B10" s="10">
        <v>1.023925</v>
      </c>
      <c r="C10" s="10">
        <v>1.397335</v>
      </c>
      <c r="D10" s="10"/>
      <c r="E10" s="10">
        <v>1.018975</v>
      </c>
      <c r="F10" s="10">
        <v>1.12798</v>
      </c>
      <c r="G10" s="10"/>
      <c r="H10" s="10">
        <v>0.92700499999999997</v>
      </c>
      <c r="I10" s="10">
        <v>1.755755</v>
      </c>
      <c r="J10" s="10"/>
      <c r="K10" s="10">
        <v>1.189735</v>
      </c>
      <c r="L10" s="10">
        <v>2.2601200000000001</v>
      </c>
      <c r="M10" s="10"/>
      <c r="N10" s="10">
        <v>1.05749</v>
      </c>
      <c r="O10" s="10">
        <v>0.942855</v>
      </c>
    </row>
    <row r="11" spans="1:15">
      <c r="B11" s="10">
        <v>1.001495</v>
      </c>
      <c r="C11" s="10">
        <v>2.336055</v>
      </c>
      <c r="D11" s="10"/>
      <c r="E11" s="10">
        <v>1.08012</v>
      </c>
      <c r="F11" s="10">
        <v>1.102355</v>
      </c>
      <c r="G11" s="10"/>
      <c r="H11" s="10">
        <v>1.108215</v>
      </c>
      <c r="I11" s="10">
        <v>1.48647</v>
      </c>
      <c r="J11" s="10"/>
      <c r="K11" s="10">
        <v>1.18815</v>
      </c>
      <c r="L11" s="10">
        <v>3.63584</v>
      </c>
      <c r="M11" s="10"/>
      <c r="N11" s="10">
        <v>0.99354500000000001</v>
      </c>
      <c r="O11" s="10">
        <v>0.95615000000000006</v>
      </c>
    </row>
    <row r="12" spans="1:15">
      <c r="B12" s="10">
        <v>1.0119849999999999</v>
      </c>
      <c r="C12" s="10">
        <v>2.1027100000000001</v>
      </c>
      <c r="D12" s="10"/>
      <c r="E12" s="10">
        <v>1.01955</v>
      </c>
      <c r="F12" s="10">
        <v>1.0111699999999999</v>
      </c>
      <c r="G12" s="10"/>
      <c r="H12" s="10">
        <v>1.0729949999999999</v>
      </c>
      <c r="I12" s="10">
        <v>1.5363899999999999</v>
      </c>
      <c r="J12" s="10"/>
      <c r="K12" s="10">
        <v>1.188545</v>
      </c>
      <c r="L12" s="10">
        <v>2.2660200000000001</v>
      </c>
      <c r="M12" s="10"/>
      <c r="N12" s="10">
        <v>1.0064550000000001</v>
      </c>
      <c r="O12" s="10">
        <v>0.95703000000000005</v>
      </c>
    </row>
    <row r="14" spans="1:15">
      <c r="A14" s="1" t="s">
        <v>10</v>
      </c>
      <c r="B14" s="1">
        <v>6</v>
      </c>
      <c r="C14" s="1">
        <v>6</v>
      </c>
      <c r="E14" s="1">
        <v>6</v>
      </c>
      <c r="F14" s="1">
        <v>6</v>
      </c>
      <c r="H14" s="1">
        <v>6</v>
      </c>
      <c r="I14" s="1">
        <v>6</v>
      </c>
      <c r="K14" s="1">
        <v>6</v>
      </c>
      <c r="L14" s="1">
        <v>6</v>
      </c>
      <c r="N14" s="1">
        <v>6</v>
      </c>
      <c r="O14" s="1">
        <v>6</v>
      </c>
    </row>
    <row r="15" spans="1:15">
      <c r="A15" s="1" t="s">
        <v>4</v>
      </c>
      <c r="B15" s="1">
        <f>AVERAGE(B7:B12)</f>
        <v>1</v>
      </c>
      <c r="C15" s="1">
        <f>AVERAGE(C7:C12)</f>
        <v>1.7692558333333332</v>
      </c>
      <c r="E15" s="1">
        <f>AVERAGE(E7:E12)</f>
        <v>1</v>
      </c>
      <c r="F15" s="1">
        <f>AVERAGE(F7:F12)</f>
        <v>1.0408533333333334</v>
      </c>
      <c r="H15" s="1">
        <f>AVERAGE(H7:H12)</f>
        <v>0.99999999999999989</v>
      </c>
      <c r="I15" s="1">
        <f>AVERAGE(I7:I12)</f>
        <v>1.3832166666666665</v>
      </c>
      <c r="K15" s="1">
        <f>AVERAGE(K7:K12)</f>
        <v>1</v>
      </c>
      <c r="L15" s="1">
        <f>AVERAGE(L7:L12)</f>
        <v>2.6796600000000002</v>
      </c>
      <c r="N15" s="1">
        <f>AVERAGE(N7:N12)</f>
        <v>1</v>
      </c>
      <c r="O15" s="1">
        <f>AVERAGE(O7:O12)</f>
        <v>0.95658999999999994</v>
      </c>
    </row>
    <row r="16" spans="1:15">
      <c r="A16" s="1" t="s">
        <v>111</v>
      </c>
      <c r="B16" s="1">
        <f>STDEV(B7:B12)</f>
        <v>1.6950290557981574E-2</v>
      </c>
      <c r="C16" s="1">
        <f>STDEV(C7:C12)</f>
        <v>0.36739333360060711</v>
      </c>
      <c r="E16" s="1">
        <f>STDEV(E7:E12)</f>
        <v>5.352183675846707E-2</v>
      </c>
      <c r="F16" s="1">
        <f>STDEV(F7:F12)</f>
        <v>6.9306204892972373E-2</v>
      </c>
      <c r="H16" s="1">
        <f>STDEV(H7:H12)</f>
        <v>9.352861861483891E-2</v>
      </c>
      <c r="I16" s="1">
        <f>STDEV(I7:I12)</f>
        <v>0.26810053643487325</v>
      </c>
      <c r="K16" s="1">
        <f>STDEV(K7:K12)</f>
        <v>0.2068323086464009</v>
      </c>
      <c r="L16" s="1">
        <f>STDEV(L7:L12)</f>
        <v>0.70572417705502977</v>
      </c>
      <c r="N16" s="1">
        <f>STDEV(N7:N12)</f>
        <v>4.9613093130745266E-2</v>
      </c>
      <c r="O16" s="1">
        <f>STDEV(O7:O12)</f>
        <v>1.1907878484432055E-2</v>
      </c>
    </row>
  </sheetData>
  <mergeCells count="5">
    <mergeCell ref="B5:C5"/>
    <mergeCell ref="E5:F5"/>
    <mergeCell ref="H5:I5"/>
    <mergeCell ref="K5:L5"/>
    <mergeCell ref="N5:O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5"/>
  <sheetViews>
    <sheetView workbookViewId="0"/>
  </sheetViews>
  <sheetFormatPr baseColWidth="10" defaultRowHeight="15" x14ac:dyDescent="0"/>
  <cols>
    <col min="1" max="1" width="12.83203125" style="1" customWidth="1"/>
    <col min="2" max="16384" width="10.83203125" style="1"/>
  </cols>
  <sheetData>
    <row r="3" spans="1:6">
      <c r="A3" s="25" t="s">
        <v>214</v>
      </c>
      <c r="B3" s="3"/>
      <c r="C3" s="3"/>
      <c r="D3" s="3"/>
      <c r="E3" s="3"/>
      <c r="F3" s="3"/>
    </row>
    <row r="4" spans="1:6">
      <c r="A4" s="25"/>
      <c r="B4" s="3"/>
      <c r="C4" s="3"/>
      <c r="D4" s="3"/>
      <c r="E4" s="3"/>
      <c r="F4" s="3"/>
    </row>
    <row r="5" spans="1:6">
      <c r="A5" s="3"/>
      <c r="B5" s="47" t="s">
        <v>103</v>
      </c>
      <c r="C5" s="47"/>
      <c r="D5" s="47"/>
      <c r="E5" s="47"/>
      <c r="F5" s="47"/>
    </row>
    <row r="6" spans="1:6">
      <c r="A6" s="3"/>
      <c r="B6" s="46" t="s">
        <v>102</v>
      </c>
      <c r="C6" s="46"/>
      <c r="D6" s="18"/>
      <c r="E6" s="46" t="s">
        <v>99</v>
      </c>
      <c r="F6" s="46"/>
    </row>
    <row r="7" spans="1:6">
      <c r="B7" s="1" t="s">
        <v>5</v>
      </c>
      <c r="C7" s="1" t="s">
        <v>6</v>
      </c>
      <c r="E7" s="1" t="s">
        <v>5</v>
      </c>
      <c r="F7" s="1" t="s">
        <v>6</v>
      </c>
    </row>
    <row r="8" spans="1:6">
      <c r="B8" s="1">
        <v>0.95182099504103002</v>
      </c>
      <c r="C8" s="1">
        <v>0.38689451543487058</v>
      </c>
      <c r="E8" s="1">
        <v>1.1059231947290555</v>
      </c>
      <c r="F8" s="1">
        <v>6.1864311612703927E-2</v>
      </c>
    </row>
    <row r="9" spans="1:6">
      <c r="B9" s="1">
        <v>0.98580361910439196</v>
      </c>
      <c r="C9" s="1">
        <v>0.40001394011845043</v>
      </c>
      <c r="E9" s="1">
        <v>0.94950743034918705</v>
      </c>
      <c r="F9" s="1">
        <v>7.45964711972988E-2</v>
      </c>
    </row>
    <row r="10" spans="1:6">
      <c r="B10" s="1">
        <v>1.0126300361903715</v>
      </c>
      <c r="C10" s="1">
        <v>0.41837315318587759</v>
      </c>
      <c r="E10" s="1">
        <v>1.0462670950646218</v>
      </c>
      <c r="F10" s="1">
        <v>6.3603554145580471E-2</v>
      </c>
    </row>
    <row r="11" spans="1:6">
      <c r="B11" s="1">
        <v>1.0497364620807317</v>
      </c>
      <c r="C11" s="1">
        <v>0.43085435828869534</v>
      </c>
      <c r="E11" s="1">
        <v>0.89828876510461853</v>
      </c>
      <c r="F11" s="1">
        <v>5.7721443733366344E-2</v>
      </c>
    </row>
    <row r="13" spans="1:6">
      <c r="A13" s="3" t="s">
        <v>10</v>
      </c>
      <c r="B13" s="1">
        <v>4</v>
      </c>
      <c r="C13" s="1">
        <v>4</v>
      </c>
      <c r="E13" s="1">
        <v>4</v>
      </c>
      <c r="F13" s="1">
        <v>4</v>
      </c>
    </row>
    <row r="14" spans="1:6">
      <c r="A14" s="3" t="s">
        <v>4</v>
      </c>
      <c r="B14" s="1">
        <f>AVERAGE(B8:B11)</f>
        <v>0.99999777810413126</v>
      </c>
      <c r="C14" s="1">
        <f>AVERAGE(C8:C11)</f>
        <v>0.40903399175697353</v>
      </c>
      <c r="E14" s="1">
        <f>AVERAGE(E8:E11)</f>
        <v>0.99999662131187073</v>
      </c>
      <c r="F14" s="1">
        <f>AVERAGE(F8:F11)</f>
        <v>6.4446445172237382E-2</v>
      </c>
    </row>
    <row r="15" spans="1:6">
      <c r="A15" s="1" t="s">
        <v>111</v>
      </c>
      <c r="B15" s="1">
        <f>STDEV(B8:B11)</f>
        <v>4.145675338671416E-2</v>
      </c>
      <c r="C15" s="1">
        <f>STDEV(C8:C11)</f>
        <v>1.9449645028058096E-2</v>
      </c>
      <c r="E15" s="1">
        <f>STDEV(E8:E11)</f>
        <v>9.3550417985083859E-2</v>
      </c>
      <c r="F15" s="1">
        <f>STDEV(F8:F11)</f>
        <v>7.202466051391224E-3</v>
      </c>
    </row>
  </sheetData>
  <mergeCells count="3">
    <mergeCell ref="B5:F5"/>
    <mergeCell ref="B6:C6"/>
    <mergeCell ref="E6:F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6"/>
  <sheetViews>
    <sheetView workbookViewId="0"/>
  </sheetViews>
  <sheetFormatPr baseColWidth="10" defaultRowHeight="15" x14ac:dyDescent="0"/>
  <cols>
    <col min="1" max="1" width="13.1640625" style="1" customWidth="1"/>
    <col min="2" max="16384" width="10.83203125" style="1"/>
  </cols>
  <sheetData>
    <row r="3" spans="1:11">
      <c r="A3" s="25" t="s">
        <v>215</v>
      </c>
      <c r="B3" s="3"/>
      <c r="C3" s="3"/>
      <c r="D3" s="3"/>
      <c r="E3" s="3"/>
      <c r="F3" s="3"/>
    </row>
    <row r="4" spans="1:11">
      <c r="A4" s="25"/>
      <c r="B4" s="3"/>
      <c r="C4" s="3"/>
      <c r="D4" s="3"/>
      <c r="E4" s="3"/>
      <c r="F4" s="3"/>
      <c r="G4" s="3"/>
      <c r="H4" s="3"/>
      <c r="I4" s="3"/>
      <c r="J4" s="3"/>
      <c r="K4" s="3"/>
    </row>
    <row r="5" spans="1:11">
      <c r="A5" s="3"/>
      <c r="B5" s="47" t="s">
        <v>104</v>
      </c>
      <c r="C5" s="47"/>
      <c r="D5" s="47"/>
      <c r="E5" s="47"/>
      <c r="F5" s="47"/>
      <c r="G5" s="3"/>
      <c r="H5" s="3"/>
      <c r="I5" s="3"/>
      <c r="J5" s="3"/>
      <c r="K5" s="3"/>
    </row>
    <row r="6" spans="1:11">
      <c r="A6" s="3"/>
      <c r="B6" s="46" t="s">
        <v>102</v>
      </c>
      <c r="C6" s="46"/>
      <c r="D6" s="18"/>
      <c r="E6" s="46" t="s">
        <v>99</v>
      </c>
      <c r="F6" s="46"/>
      <c r="G6" s="3"/>
      <c r="H6" s="3"/>
      <c r="I6" s="3"/>
      <c r="J6" s="3"/>
      <c r="K6" s="3"/>
    </row>
    <row r="7" spans="1:11">
      <c r="A7" s="3"/>
      <c r="B7" s="3" t="s">
        <v>5</v>
      </c>
      <c r="C7" s="3" t="s">
        <v>6</v>
      </c>
      <c r="D7" s="3"/>
      <c r="E7" s="3" t="s">
        <v>5</v>
      </c>
      <c r="F7" s="3" t="s">
        <v>6</v>
      </c>
      <c r="G7" s="17"/>
      <c r="H7" s="17"/>
      <c r="I7" s="17"/>
      <c r="J7" s="17"/>
      <c r="K7" s="3"/>
    </row>
    <row r="8" spans="1:11">
      <c r="A8" s="3"/>
      <c r="B8" s="17">
        <v>0.92364409341970966</v>
      </c>
      <c r="C8" s="17">
        <v>1.0802078607398189</v>
      </c>
      <c r="D8" s="3"/>
      <c r="E8" s="17">
        <v>0.88112917589374551</v>
      </c>
      <c r="F8" s="17">
        <v>1.3922569000883858</v>
      </c>
      <c r="G8" s="23"/>
      <c r="H8" s="23"/>
      <c r="I8" s="23"/>
      <c r="J8" s="23"/>
      <c r="K8" s="3"/>
    </row>
    <row r="9" spans="1:11">
      <c r="A9" s="3"/>
      <c r="B9" s="17">
        <v>0.94877897952571688</v>
      </c>
      <c r="C9" s="17">
        <v>1.1455567671568796</v>
      </c>
      <c r="D9" s="3"/>
      <c r="E9" s="17">
        <v>1.0478450852093264</v>
      </c>
      <c r="F9" s="17">
        <v>1.37308928792371</v>
      </c>
      <c r="G9" s="3"/>
      <c r="H9" s="3"/>
      <c r="I9" s="3"/>
      <c r="J9" s="3"/>
      <c r="K9" s="3"/>
    </row>
    <row r="10" spans="1:11">
      <c r="A10" s="3"/>
      <c r="B10" s="17">
        <v>0.98354567183374952</v>
      </c>
      <c r="C10" s="17">
        <v>1.1844020987082633</v>
      </c>
      <c r="D10" s="3"/>
      <c r="E10" s="17">
        <v>1.2461048307515634</v>
      </c>
      <c r="F10" s="17">
        <v>1.6556818114967411</v>
      </c>
      <c r="G10" s="3"/>
      <c r="H10" s="3"/>
      <c r="I10" s="3"/>
      <c r="J10" s="3"/>
      <c r="K10" s="3"/>
    </row>
    <row r="11" spans="1:11">
      <c r="A11" s="3"/>
      <c r="B11" s="17">
        <v>1.0532142541717144</v>
      </c>
      <c r="C11" s="17">
        <v>1.2387619304712623</v>
      </c>
      <c r="D11" s="3"/>
      <c r="E11" s="17">
        <v>0.83359899460729958</v>
      </c>
      <c r="F11" s="17">
        <v>1.0773040202973148</v>
      </c>
      <c r="G11" s="3"/>
      <c r="H11" s="3"/>
      <c r="I11" s="3"/>
      <c r="J11" s="3"/>
      <c r="K11" s="3"/>
    </row>
    <row r="12" spans="1:11">
      <c r="A12" s="3"/>
      <c r="B12" s="17">
        <v>1.090816896101408</v>
      </c>
      <c r="C12" s="17">
        <v>1.2757175563522209</v>
      </c>
      <c r="D12" s="3"/>
      <c r="E12" s="17">
        <v>0.99132185544611517</v>
      </c>
      <c r="F12" s="17">
        <v>1.2811376059586017</v>
      </c>
      <c r="G12" s="3"/>
      <c r="H12" s="3"/>
      <c r="I12" s="3"/>
      <c r="J12" s="3"/>
      <c r="K12" s="3"/>
    </row>
    <row r="13" spans="1:11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</row>
    <row r="14" spans="1:11">
      <c r="A14" s="3" t="s">
        <v>10</v>
      </c>
      <c r="B14" s="1">
        <v>5</v>
      </c>
      <c r="C14" s="1">
        <v>5</v>
      </c>
      <c r="E14" s="1">
        <v>5</v>
      </c>
      <c r="F14" s="1">
        <v>5</v>
      </c>
    </row>
    <row r="15" spans="1:11">
      <c r="A15" s="3" t="s">
        <v>4</v>
      </c>
      <c r="B15" s="1">
        <f>AVERAGE(B8:B12)</f>
        <v>0.99999997901045956</v>
      </c>
      <c r="C15" s="1">
        <f>AVERAGE(C8:C12)</f>
        <v>1.1849292426856892</v>
      </c>
      <c r="E15" s="1">
        <f>AVERAGE(E8:E12)</f>
        <v>0.99999998838160997</v>
      </c>
      <c r="F15" s="1">
        <f>AVERAGE(F8:F12)</f>
        <v>1.3558939251529507</v>
      </c>
    </row>
    <row r="16" spans="1:11">
      <c r="A16" s="1" t="s">
        <v>111</v>
      </c>
      <c r="B16" s="1">
        <f>STDEV(B8:B12)</f>
        <v>7.0363392094311319E-2</v>
      </c>
      <c r="C16" s="1">
        <f>STDEV(C8:C12)</f>
        <v>7.6904996130492134E-2</v>
      </c>
      <c r="E16" s="1">
        <f>STDEV(E8:E12)</f>
        <v>0.16182677274654153</v>
      </c>
      <c r="F16" s="1">
        <f>STDEV(F8:F12)</f>
        <v>0.20898060053053341</v>
      </c>
    </row>
  </sheetData>
  <mergeCells count="3">
    <mergeCell ref="B5:F5"/>
    <mergeCell ref="B6:C6"/>
    <mergeCell ref="E6:F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7"/>
  <sheetViews>
    <sheetView workbookViewId="0"/>
  </sheetViews>
  <sheetFormatPr baseColWidth="10" defaultRowHeight="15" x14ac:dyDescent="0"/>
  <cols>
    <col min="1" max="1" width="12.83203125" style="1" customWidth="1"/>
    <col min="2" max="16384" width="10.83203125" style="1"/>
  </cols>
  <sheetData>
    <row r="3" spans="1:11">
      <c r="A3" s="25" t="s">
        <v>216</v>
      </c>
      <c r="B3" s="3"/>
      <c r="C3" s="3"/>
      <c r="D3" s="3"/>
      <c r="E3" s="3"/>
      <c r="F3" s="3"/>
    </row>
    <row r="4" spans="1:11">
      <c r="A4" s="25"/>
      <c r="B4" s="3"/>
      <c r="C4" s="3"/>
      <c r="D4" s="3"/>
      <c r="E4" s="3"/>
      <c r="F4" s="3"/>
    </row>
    <row r="5" spans="1:11">
      <c r="A5" s="3"/>
      <c r="B5" s="47" t="s">
        <v>100</v>
      </c>
      <c r="C5" s="47"/>
      <c r="D5" s="47"/>
      <c r="E5" s="47"/>
      <c r="F5" s="47"/>
      <c r="H5" s="6"/>
      <c r="I5" s="6"/>
      <c r="J5" s="6"/>
      <c r="K5" s="6"/>
    </row>
    <row r="6" spans="1:11">
      <c r="A6" s="3"/>
      <c r="B6" s="46" t="s">
        <v>105</v>
      </c>
      <c r="C6" s="46"/>
      <c r="D6" s="18"/>
      <c r="E6" s="46" t="s">
        <v>106</v>
      </c>
      <c r="F6" s="46"/>
      <c r="H6" s="6"/>
      <c r="I6" s="6"/>
      <c r="J6" s="6"/>
      <c r="K6" s="6"/>
    </row>
    <row r="7" spans="1:11">
      <c r="A7" s="3"/>
      <c r="B7" s="3" t="s">
        <v>5</v>
      </c>
      <c r="C7" s="3" t="s">
        <v>6</v>
      </c>
      <c r="D7" s="3"/>
      <c r="E7" s="3" t="s">
        <v>5</v>
      </c>
      <c r="F7" s="3" t="s">
        <v>6</v>
      </c>
      <c r="H7" s="6"/>
      <c r="I7" s="6"/>
      <c r="J7" s="6"/>
      <c r="K7" s="6"/>
    </row>
    <row r="8" spans="1:11">
      <c r="B8" s="1">
        <v>1.0007445999351874</v>
      </c>
      <c r="C8" s="1">
        <v>0.65115541725157577</v>
      </c>
      <c r="E8" s="1">
        <v>1.1945812464489665</v>
      </c>
      <c r="F8" s="1">
        <v>0.79361157797123749</v>
      </c>
      <c r="H8" s="6"/>
      <c r="I8" s="6"/>
      <c r="J8" s="6"/>
      <c r="K8" s="6"/>
    </row>
    <row r="9" spans="1:11">
      <c r="B9" s="1">
        <v>0.96665556505275774</v>
      </c>
      <c r="C9" s="1">
        <v>0.22084006422112112</v>
      </c>
      <c r="E9" s="1">
        <v>1.0471767552140061</v>
      </c>
      <c r="F9" s="1">
        <v>0.59729062322448345</v>
      </c>
    </row>
    <row r="10" spans="1:11">
      <c r="B10" s="1">
        <v>1.1983703471847771</v>
      </c>
      <c r="C10" s="1">
        <v>0.88336025688448538</v>
      </c>
      <c r="E10" s="1">
        <v>1.0185416517740449</v>
      </c>
      <c r="F10" s="1">
        <v>0.84469650004234487</v>
      </c>
    </row>
    <row r="11" spans="1:11">
      <c r="B11" s="1">
        <v>0.85326976365310581</v>
      </c>
      <c r="C11" s="1">
        <v>0.76900976922419551</v>
      </c>
      <c r="E11" s="1">
        <v>0.88056717959647446</v>
      </c>
      <c r="F11" s="1">
        <v>0.7202177088903744</v>
      </c>
    </row>
    <row r="12" spans="1:11">
      <c r="B12" s="1">
        <v>1.1737082420590603</v>
      </c>
      <c r="C12" s="1">
        <v>0.18699528916107358</v>
      </c>
      <c r="E12" s="1">
        <v>0.99068957674350688</v>
      </c>
      <c r="F12" s="1">
        <v>0.90532329264267086</v>
      </c>
    </row>
    <row r="13" spans="1:11">
      <c r="B13" s="1">
        <v>0.80724238462376163</v>
      </c>
      <c r="C13" s="1">
        <v>0.74798115664429443</v>
      </c>
      <c r="E13" s="1">
        <v>0.86844415102152084</v>
      </c>
      <c r="F13" s="1">
        <v>0.70052331776616605</v>
      </c>
    </row>
    <row r="15" spans="1:11">
      <c r="A15" s="3" t="s">
        <v>10</v>
      </c>
      <c r="B15" s="1">
        <v>6</v>
      </c>
      <c r="C15" s="1">
        <v>6</v>
      </c>
      <c r="E15" s="1">
        <v>6</v>
      </c>
      <c r="F15" s="1">
        <v>6</v>
      </c>
    </row>
    <row r="16" spans="1:11">
      <c r="A16" s="3" t="s">
        <v>4</v>
      </c>
      <c r="B16" s="1">
        <f>AVERAGE(B8:B13)</f>
        <v>0.99999848375144174</v>
      </c>
      <c r="C16" s="1">
        <f>AVERAGE(C8:C13)</f>
        <v>0.57655699223112433</v>
      </c>
      <c r="E16" s="1">
        <f>AVERAGE(E8:E13)</f>
        <v>1.0000000934664199</v>
      </c>
      <c r="F16" s="1">
        <f>AVERAGE(F8:F13)</f>
        <v>0.76027717008954621</v>
      </c>
    </row>
    <row r="17" spans="1:6">
      <c r="A17" s="1" t="s">
        <v>111</v>
      </c>
      <c r="B17" s="1">
        <f>STDEV(B8:B13)</f>
        <v>0.1608247582324481</v>
      </c>
      <c r="C17" s="1">
        <f>STDEV(C8:C13)</f>
        <v>0.29813095683149143</v>
      </c>
      <c r="E17" s="1">
        <f>STDEV(E8:E13)</f>
        <v>0.12007424746698851</v>
      </c>
      <c r="F17" s="1">
        <f>STDEV(F8:F13)</f>
        <v>0.11046816866794502</v>
      </c>
    </row>
  </sheetData>
  <mergeCells count="3">
    <mergeCell ref="B5:F5"/>
    <mergeCell ref="B6:C6"/>
    <mergeCell ref="E6:F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5"/>
  <sheetViews>
    <sheetView workbookViewId="0"/>
  </sheetViews>
  <sheetFormatPr baseColWidth="10" defaultRowHeight="15" x14ac:dyDescent="0"/>
  <cols>
    <col min="1" max="1" width="12.6640625" style="1" customWidth="1"/>
    <col min="2" max="16384" width="10.83203125" style="1"/>
  </cols>
  <sheetData>
    <row r="3" spans="1:6">
      <c r="A3" s="25" t="s">
        <v>217</v>
      </c>
      <c r="B3" s="3"/>
      <c r="C3" s="3"/>
      <c r="D3" s="3"/>
      <c r="E3" s="3"/>
      <c r="F3" s="3"/>
    </row>
    <row r="4" spans="1:6">
      <c r="A4" s="25"/>
      <c r="B4" s="3"/>
      <c r="C4" s="3"/>
      <c r="D4" s="3"/>
      <c r="E4" s="3"/>
      <c r="F4" s="3"/>
    </row>
    <row r="5" spans="1:6">
      <c r="A5" s="3"/>
      <c r="B5" s="47" t="s">
        <v>101</v>
      </c>
      <c r="C5" s="47"/>
      <c r="D5" s="47"/>
      <c r="E5" s="47"/>
      <c r="F5" s="47"/>
    </row>
    <row r="6" spans="1:6">
      <c r="A6" s="3"/>
      <c r="B6" s="46" t="s">
        <v>105</v>
      </c>
      <c r="C6" s="46"/>
      <c r="D6" s="18"/>
      <c r="E6" s="46" t="s">
        <v>106</v>
      </c>
      <c r="F6" s="46"/>
    </row>
    <row r="7" spans="1:6">
      <c r="A7" s="3"/>
      <c r="B7" s="3" t="s">
        <v>5</v>
      </c>
      <c r="C7" s="3" t="s">
        <v>6</v>
      </c>
      <c r="D7" s="3"/>
      <c r="E7" s="3" t="s">
        <v>5</v>
      </c>
      <c r="F7" s="3" t="s">
        <v>6</v>
      </c>
    </row>
    <row r="8" spans="1:6">
      <c r="B8" s="1">
        <v>0.9628908436964978</v>
      </c>
      <c r="C8" s="1">
        <v>0.72469415529302561</v>
      </c>
      <c r="E8" s="1">
        <v>1.008473384577925</v>
      </c>
      <c r="F8" s="1">
        <v>0.79123218069195356</v>
      </c>
    </row>
    <row r="9" spans="1:6">
      <c r="B9" s="1">
        <v>0.86181144567535484</v>
      </c>
      <c r="C9" s="1">
        <v>0.61789952266314141</v>
      </c>
      <c r="E9" s="1">
        <v>0.85985959511046406</v>
      </c>
      <c r="F9" s="1">
        <v>0.66997213999129246</v>
      </c>
    </row>
    <row r="10" spans="1:6">
      <c r="B10" s="1">
        <v>1.1450766422948477</v>
      </c>
      <c r="C10" s="1">
        <v>0.83824516637266711</v>
      </c>
      <c r="E10" s="1">
        <v>1.1504298455455209</v>
      </c>
      <c r="F10" s="1">
        <v>0.92798475447247641</v>
      </c>
    </row>
    <row r="11" spans="1:6">
      <c r="B11" s="1">
        <v>1.0248723029879134</v>
      </c>
      <c r="C11" s="1">
        <v>0.71471707670517315</v>
      </c>
      <c r="E11" s="1">
        <v>0.98089662684333179</v>
      </c>
      <c r="F11" s="1">
        <v>0.78576674079346098</v>
      </c>
    </row>
    <row r="13" spans="1:6">
      <c r="A13" s="3" t="s">
        <v>10</v>
      </c>
      <c r="B13" s="1">
        <v>4</v>
      </c>
      <c r="C13" s="1">
        <v>4</v>
      </c>
      <c r="E13" s="1">
        <v>4</v>
      </c>
      <c r="F13" s="1">
        <v>4</v>
      </c>
    </row>
    <row r="14" spans="1:6">
      <c r="A14" s="3" t="s">
        <v>4</v>
      </c>
      <c r="B14" s="1">
        <f>AVERAGE(B8:B11)</f>
        <v>0.99866280866365331</v>
      </c>
      <c r="C14" s="1">
        <f>AVERAGE(C8:C11)</f>
        <v>0.72388898025850179</v>
      </c>
      <c r="E14" s="1">
        <f>AVERAGE(E8:E11)</f>
        <v>0.99991486301931054</v>
      </c>
      <c r="F14" s="1">
        <f>AVERAGE(F8:F11)</f>
        <v>0.79373895398729588</v>
      </c>
    </row>
    <row r="15" spans="1:6">
      <c r="A15" s="1" t="s">
        <v>111</v>
      </c>
      <c r="B15" s="1">
        <f>STDEV(B8:B11)</f>
        <v>0.11850721117395349</v>
      </c>
      <c r="C15" s="1">
        <f>STDEV(C8:C11)</f>
        <v>9.0177370674990917E-2</v>
      </c>
      <c r="E15" s="1">
        <f>STDEV(E8:E11)</f>
        <v>0.11931077016542083</v>
      </c>
      <c r="F15" s="1">
        <f>STDEV(F8:F11)</f>
        <v>0.10553040523973937</v>
      </c>
    </row>
  </sheetData>
  <mergeCells count="3">
    <mergeCell ref="B5:F5"/>
    <mergeCell ref="B6:C6"/>
    <mergeCell ref="E6:F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8"/>
  <sheetViews>
    <sheetView workbookViewId="0"/>
  </sheetViews>
  <sheetFormatPr baseColWidth="10" defaultRowHeight="15" x14ac:dyDescent="0"/>
  <cols>
    <col min="1" max="1" width="13" style="1" customWidth="1"/>
    <col min="2" max="16384" width="10.83203125" style="1"/>
  </cols>
  <sheetData>
    <row r="3" spans="1:6">
      <c r="A3" s="25" t="s">
        <v>218</v>
      </c>
      <c r="B3" s="3"/>
      <c r="C3" s="3"/>
      <c r="D3" s="3"/>
      <c r="E3" s="3"/>
      <c r="F3" s="3"/>
    </row>
    <row r="4" spans="1:6">
      <c r="A4" s="25"/>
      <c r="B4" s="3"/>
      <c r="C4" s="3"/>
      <c r="D4" s="3"/>
      <c r="E4" s="3"/>
      <c r="F4" s="3"/>
    </row>
    <row r="5" spans="1:6">
      <c r="A5" s="3"/>
      <c r="B5" s="47" t="s">
        <v>103</v>
      </c>
      <c r="C5" s="47"/>
      <c r="D5" s="47"/>
      <c r="E5" s="47"/>
      <c r="F5" s="47"/>
    </row>
    <row r="6" spans="1:6">
      <c r="A6" s="3"/>
      <c r="B6" s="46" t="s">
        <v>105</v>
      </c>
      <c r="C6" s="46"/>
      <c r="D6" s="18"/>
      <c r="E6" s="46" t="s">
        <v>106</v>
      </c>
      <c r="F6" s="46"/>
    </row>
    <row r="7" spans="1:6">
      <c r="A7" s="3"/>
      <c r="B7" s="3" t="s">
        <v>5</v>
      </c>
      <c r="C7" s="3" t="s">
        <v>6</v>
      </c>
      <c r="D7" s="3"/>
      <c r="E7" s="3" t="s">
        <v>5</v>
      </c>
      <c r="F7" s="3" t="s">
        <v>6</v>
      </c>
    </row>
    <row r="8" spans="1:6">
      <c r="B8" s="24">
        <v>0.91468103700000003</v>
      </c>
      <c r="C8" s="24">
        <v>0.69319860099999997</v>
      </c>
      <c r="D8" s="3"/>
      <c r="E8" s="24">
        <v>0.92605176700000003</v>
      </c>
      <c r="F8" s="24">
        <v>0.74183217599999995</v>
      </c>
    </row>
    <row r="9" spans="1:6">
      <c r="B9" s="24">
        <v>0.94039622199999995</v>
      </c>
      <c r="C9" s="24">
        <v>0.49016543099999998</v>
      </c>
      <c r="D9" s="3"/>
      <c r="E9" s="24">
        <v>0.840409717</v>
      </c>
      <c r="F9" s="24">
        <v>0.53187707100000003</v>
      </c>
    </row>
    <row r="10" spans="1:6">
      <c r="B10" s="24">
        <v>1.2069288650000001</v>
      </c>
      <c r="C10" s="24">
        <v>0.71764419700000004</v>
      </c>
      <c r="D10" s="3"/>
      <c r="E10" s="24">
        <v>0.95208662600000005</v>
      </c>
      <c r="F10" s="24">
        <v>0.73670796599999999</v>
      </c>
    </row>
    <row r="11" spans="1:6">
      <c r="B11" s="24">
        <v>0.79627609200000005</v>
      </c>
      <c r="C11" s="24">
        <v>0.90836287400000004</v>
      </c>
      <c r="D11" s="3"/>
      <c r="E11" s="24">
        <v>1.1721561300000001</v>
      </c>
      <c r="F11" s="24">
        <v>0.76799283100000004</v>
      </c>
    </row>
    <row r="12" spans="1:6">
      <c r="B12" s="24">
        <v>1.240860254</v>
      </c>
      <c r="C12" s="24">
        <v>0.64230954799999995</v>
      </c>
      <c r="D12" s="3"/>
      <c r="E12" s="24">
        <v>0.840409717</v>
      </c>
      <c r="F12" s="24">
        <v>0.99942121500000003</v>
      </c>
    </row>
    <row r="13" spans="1:6">
      <c r="B13" s="24">
        <v>0.81951419599999997</v>
      </c>
      <c r="C13" s="24">
        <v>0.47068730399999997</v>
      </c>
      <c r="D13" s="3"/>
      <c r="E13" s="24">
        <v>1.063754141</v>
      </c>
      <c r="F13" s="24">
        <v>0.71656264800000002</v>
      </c>
    </row>
    <row r="14" spans="1:6">
      <c r="B14" s="24">
        <v>1.081355464</v>
      </c>
      <c r="C14" s="24">
        <v>0.61678553899999999</v>
      </c>
      <c r="D14" s="3"/>
      <c r="E14" s="24">
        <v>1.2051099249999999</v>
      </c>
      <c r="F14" s="24">
        <v>0.99251770900000003</v>
      </c>
    </row>
    <row r="15" spans="1:6">
      <c r="B15" s="3"/>
      <c r="C15" s="3"/>
      <c r="D15" s="3"/>
      <c r="E15" s="3"/>
      <c r="F15" s="3"/>
    </row>
    <row r="16" spans="1:6">
      <c r="A16" s="3" t="s">
        <v>10</v>
      </c>
      <c r="B16" s="26">
        <v>7</v>
      </c>
      <c r="C16" s="27">
        <v>7</v>
      </c>
      <c r="E16" s="26">
        <v>7</v>
      </c>
      <c r="F16" s="27">
        <v>7</v>
      </c>
    </row>
    <row r="17" spans="1:6">
      <c r="A17" s="3" t="s">
        <v>4</v>
      </c>
      <c r="B17" s="1">
        <f>AVERAGE(B8:B14)</f>
        <v>1.0000017328571429</v>
      </c>
      <c r="C17" s="1">
        <f>AVERAGE(C8:C14)</f>
        <v>0.64845049914285724</v>
      </c>
      <c r="E17" s="1">
        <f>AVERAGE(E8:E14)</f>
        <v>0.9999968604285715</v>
      </c>
      <c r="F17" s="1">
        <f>AVERAGE(F8:F14)</f>
        <v>0.78384451657142862</v>
      </c>
    </row>
    <row r="18" spans="1:6">
      <c r="A18" s="1" t="s">
        <v>111</v>
      </c>
      <c r="B18" s="1">
        <f>STDEV(B8:B14)</f>
        <v>0.17905419131478828</v>
      </c>
      <c r="C18" s="1">
        <f>STDEV(C8:C14)</f>
        <v>0.14834582365372712</v>
      </c>
      <c r="E18" s="1">
        <f>STDEV(E8:E14)</f>
        <v>0.14970780111250953</v>
      </c>
      <c r="F18" s="1">
        <f>STDEV(F8:F14)</f>
        <v>0.16445385609417706</v>
      </c>
    </row>
  </sheetData>
  <mergeCells count="3">
    <mergeCell ref="B5:F5"/>
    <mergeCell ref="B6:C6"/>
    <mergeCell ref="E6:F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5"/>
  <sheetViews>
    <sheetView workbookViewId="0"/>
  </sheetViews>
  <sheetFormatPr baseColWidth="10" defaultRowHeight="15" x14ac:dyDescent="0"/>
  <cols>
    <col min="1" max="1" width="14" style="1" customWidth="1"/>
    <col min="2" max="16384" width="10.83203125" style="1"/>
  </cols>
  <sheetData>
    <row r="3" spans="1:11">
      <c r="A3" s="25" t="s">
        <v>219</v>
      </c>
      <c r="B3" s="3"/>
      <c r="C3" s="3"/>
      <c r="D3" s="3"/>
      <c r="E3" s="3"/>
      <c r="F3" s="3"/>
    </row>
    <row r="4" spans="1:11">
      <c r="A4" s="25"/>
      <c r="B4" s="3"/>
      <c r="C4" s="3"/>
      <c r="D4" s="3"/>
      <c r="E4" s="3"/>
      <c r="F4" s="3"/>
    </row>
    <row r="5" spans="1:11">
      <c r="A5" s="3"/>
      <c r="B5" s="47" t="s">
        <v>104</v>
      </c>
      <c r="C5" s="47"/>
      <c r="D5" s="47"/>
      <c r="E5" s="47"/>
      <c r="F5" s="47"/>
    </row>
    <row r="6" spans="1:11">
      <c r="A6" s="3"/>
      <c r="B6" s="46" t="s">
        <v>105</v>
      </c>
      <c r="C6" s="46"/>
      <c r="D6" s="18"/>
      <c r="E6" s="46" t="s">
        <v>106</v>
      </c>
      <c r="F6" s="46"/>
      <c r="G6" s="3"/>
      <c r="H6" s="3"/>
      <c r="I6" s="3"/>
      <c r="J6" s="3"/>
      <c r="K6" s="3"/>
    </row>
    <row r="7" spans="1:11">
      <c r="A7" s="3"/>
      <c r="B7" s="3" t="s">
        <v>5</v>
      </c>
      <c r="C7" s="3" t="s">
        <v>6</v>
      </c>
      <c r="D7" s="3"/>
      <c r="E7" s="3" t="s">
        <v>5</v>
      </c>
      <c r="F7" s="3" t="s">
        <v>6</v>
      </c>
      <c r="G7" s="3"/>
      <c r="H7" s="3"/>
      <c r="I7" s="3"/>
      <c r="J7" s="3"/>
      <c r="K7" s="3"/>
    </row>
    <row r="8" spans="1:11">
      <c r="A8" s="3"/>
      <c r="B8" s="17">
        <v>1.0068429070119302</v>
      </c>
      <c r="C8" s="17">
        <v>1.3102468167494514</v>
      </c>
      <c r="D8" s="3"/>
      <c r="E8" s="17">
        <v>0.8364774698674895</v>
      </c>
      <c r="F8" s="17">
        <v>1.3308966902371884</v>
      </c>
      <c r="G8" s="3"/>
      <c r="H8" s="3"/>
      <c r="I8" s="3"/>
      <c r="J8" s="3"/>
      <c r="K8" s="3"/>
    </row>
    <row r="9" spans="1:11">
      <c r="A9" s="3"/>
      <c r="B9" s="17">
        <v>0.96582827449368669</v>
      </c>
      <c r="C9" s="17">
        <v>1.3564525709555284</v>
      </c>
      <c r="D9" s="3"/>
      <c r="E9" s="17">
        <v>1.0086310808531807</v>
      </c>
      <c r="F9" s="17">
        <v>1.4067818117041411</v>
      </c>
      <c r="G9" s="3"/>
      <c r="H9" s="3"/>
      <c r="I9" s="3"/>
      <c r="J9" s="3"/>
      <c r="K9" s="3"/>
    </row>
    <row r="10" spans="1:11">
      <c r="A10" s="3"/>
      <c r="B10" s="17">
        <v>1.035149113969553</v>
      </c>
      <c r="C10" s="17">
        <v>1.0415076297654788</v>
      </c>
      <c r="D10" s="3"/>
      <c r="E10" s="17">
        <v>1.0587768731923508</v>
      </c>
      <c r="F10" s="17">
        <v>1.3401538087864524</v>
      </c>
      <c r="G10" s="3"/>
      <c r="H10" s="3"/>
      <c r="I10" s="3"/>
      <c r="J10" s="3"/>
      <c r="K10" s="3"/>
    </row>
    <row r="11" spans="1:11">
      <c r="A11" s="3"/>
      <c r="B11" s="17">
        <v>0.99217974336727155</v>
      </c>
      <c r="C11" s="17">
        <v>1.2046995687969326</v>
      </c>
      <c r="D11" s="3"/>
      <c r="E11" s="17">
        <v>1.0961145589904913</v>
      </c>
      <c r="F11" s="17">
        <v>1.4165667530143293</v>
      </c>
      <c r="G11" s="3"/>
      <c r="H11" s="3"/>
      <c r="I11" s="3"/>
      <c r="J11" s="3"/>
      <c r="K11" s="3"/>
    </row>
    <row r="12" spans="1:11">
      <c r="A12" s="3"/>
      <c r="B12" s="24"/>
      <c r="C12" s="24"/>
      <c r="D12" s="3"/>
      <c r="E12" s="24"/>
      <c r="F12" s="24"/>
      <c r="G12" s="3"/>
      <c r="H12" s="3"/>
      <c r="I12" s="3"/>
      <c r="J12" s="3"/>
      <c r="K12" s="3"/>
    </row>
    <row r="13" spans="1:11">
      <c r="A13" s="3" t="s">
        <v>10</v>
      </c>
      <c r="B13" s="26">
        <v>4</v>
      </c>
      <c r="C13" s="27">
        <v>4</v>
      </c>
      <c r="E13" s="26">
        <v>4</v>
      </c>
      <c r="F13" s="27">
        <v>4</v>
      </c>
    </row>
    <row r="14" spans="1:11">
      <c r="A14" s="3" t="s">
        <v>4</v>
      </c>
      <c r="B14" s="1">
        <f>AVERAGE(B8:B11)</f>
        <v>1.0000000097106103</v>
      </c>
      <c r="C14" s="1">
        <f>AVERAGE(C8:C11)</f>
        <v>1.2282266465668479</v>
      </c>
      <c r="E14" s="1">
        <f>AVERAGE(E8:E11)</f>
        <v>0.99999999572587805</v>
      </c>
      <c r="F14" s="1">
        <f>AVERAGE(F8:F11)</f>
        <v>1.3735997659355279</v>
      </c>
    </row>
    <row r="15" spans="1:11">
      <c r="A15" s="1" t="s">
        <v>111</v>
      </c>
      <c r="B15" s="1">
        <f>STDEV(B8:B11)</f>
        <v>2.8931809639787656E-2</v>
      </c>
      <c r="C15" s="1">
        <f>STDEV(C8:C11)</f>
        <v>0.13974585339796483</v>
      </c>
      <c r="E15" s="1">
        <f>STDEV(E8:E11)</f>
        <v>0.11475603497541816</v>
      </c>
      <c r="F15" s="1">
        <f>STDEV(F8:F11)</f>
        <v>4.4307241182964432E-2</v>
      </c>
    </row>
  </sheetData>
  <mergeCells count="3">
    <mergeCell ref="B5:F5"/>
    <mergeCell ref="B6:C6"/>
    <mergeCell ref="E6:F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"/>
  <sheetViews>
    <sheetView workbookViewId="0"/>
  </sheetViews>
  <sheetFormatPr baseColWidth="10" defaultRowHeight="15" x14ac:dyDescent="0"/>
  <cols>
    <col min="1" max="1" width="12.83203125" style="1" customWidth="1"/>
    <col min="2" max="16384" width="10.83203125" style="1"/>
  </cols>
  <sheetData>
    <row r="3" spans="1:4">
      <c r="A3" s="25" t="s">
        <v>220</v>
      </c>
    </row>
    <row r="5" spans="1:4">
      <c r="B5" s="42" t="s">
        <v>61</v>
      </c>
      <c r="C5" s="42"/>
      <c r="D5" s="42"/>
    </row>
    <row r="6" spans="1:4">
      <c r="B6" s="11" t="s">
        <v>53</v>
      </c>
      <c r="C6" s="11" t="s">
        <v>54</v>
      </c>
      <c r="D6" s="11" t="s">
        <v>107</v>
      </c>
    </row>
    <row r="7" spans="1:4">
      <c r="B7" s="13">
        <v>0.98900999999999994</v>
      </c>
      <c r="C7" s="13">
        <v>1.3690249999999999</v>
      </c>
      <c r="D7" s="13">
        <v>1.3481399999999999</v>
      </c>
    </row>
    <row r="8" spans="1:4">
      <c r="B8" s="13">
        <v>0.97529500000000002</v>
      </c>
      <c r="C8" s="13">
        <v>1.524095</v>
      </c>
      <c r="D8" s="13">
        <v>0.88800000000000001</v>
      </c>
    </row>
    <row r="9" spans="1:4">
      <c r="B9" s="13">
        <v>0.958175</v>
      </c>
      <c r="C9" s="13">
        <v>1.3038650000000001</v>
      </c>
      <c r="D9" s="13">
        <v>0.75321499999999997</v>
      </c>
    </row>
    <row r="10" spans="1:4">
      <c r="B10" s="13">
        <v>1.0109900000000001</v>
      </c>
      <c r="C10" s="13">
        <v>1.4526950000000001</v>
      </c>
      <c r="D10" s="13">
        <v>1.5291399999999999</v>
      </c>
    </row>
    <row r="11" spans="1:4">
      <c r="B11" s="13">
        <v>1.024705</v>
      </c>
      <c r="C11" s="13">
        <v>1.6641049999999999</v>
      </c>
      <c r="D11" s="13">
        <v>0.95620000000000005</v>
      </c>
    </row>
    <row r="12" spans="1:4">
      <c r="B12" s="13">
        <v>1.041825</v>
      </c>
      <c r="C12" s="13">
        <v>1.3417349999999999</v>
      </c>
      <c r="D12" s="13">
        <v>0.80960500000000002</v>
      </c>
    </row>
    <row r="14" spans="1:4">
      <c r="A14" s="3" t="s">
        <v>10</v>
      </c>
      <c r="B14" s="1">
        <v>6</v>
      </c>
      <c r="C14" s="1">
        <v>6</v>
      </c>
      <c r="D14" s="1">
        <v>6</v>
      </c>
    </row>
    <row r="15" spans="1:4">
      <c r="A15" s="3" t="s">
        <v>4</v>
      </c>
      <c r="B15" s="1">
        <f>AVERAGE(B7:B12)</f>
        <v>1.0000000000000002</v>
      </c>
      <c r="C15" s="1">
        <f>AVERAGE(C7:C12)</f>
        <v>1.4425866666666665</v>
      </c>
      <c r="D15" s="1">
        <f>AVERAGE(D7:D12)</f>
        <v>1.0473833333333333</v>
      </c>
    </row>
    <row r="16" spans="1:4">
      <c r="A16" s="1" t="s">
        <v>111</v>
      </c>
      <c r="B16" s="1">
        <f>STDEV(B7:B12)</f>
        <v>3.1498874583070428E-2</v>
      </c>
      <c r="C16" s="1">
        <f>STDEV(C7:C12)</f>
        <v>0.13464192295368729</v>
      </c>
      <c r="D16" s="1">
        <f>STDEV(D7:D12)</f>
        <v>0.31601742033733943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6"/>
  <sheetViews>
    <sheetView workbookViewId="0"/>
  </sheetViews>
  <sheetFormatPr baseColWidth="10" defaultRowHeight="15" x14ac:dyDescent="0"/>
  <cols>
    <col min="1" max="1" width="13" style="1" customWidth="1"/>
    <col min="2" max="16384" width="10.83203125" style="1"/>
  </cols>
  <sheetData>
    <row r="3" spans="1:8">
      <c r="A3" s="25" t="s">
        <v>221</v>
      </c>
    </row>
    <row r="5" spans="1:8">
      <c r="B5" s="42" t="s">
        <v>89</v>
      </c>
      <c r="C5" s="42"/>
      <c r="D5" s="42"/>
    </row>
    <row r="6" spans="1:8">
      <c r="B6" s="11" t="s">
        <v>53</v>
      </c>
      <c r="C6" s="11" t="s">
        <v>54</v>
      </c>
      <c r="D6" s="11" t="s">
        <v>107</v>
      </c>
      <c r="F6" s="11"/>
      <c r="G6" s="11"/>
      <c r="H6" s="11"/>
    </row>
    <row r="7" spans="1:8">
      <c r="B7" s="13">
        <v>0.97294499999999995</v>
      </c>
      <c r="C7" s="13">
        <v>0.46283000000000002</v>
      </c>
      <c r="D7" s="13">
        <v>0.95119500000000001</v>
      </c>
    </row>
    <row r="8" spans="1:8">
      <c r="B8" s="13">
        <v>0.98279000000000005</v>
      </c>
      <c r="C8" s="13">
        <v>0.55894500000000003</v>
      </c>
      <c r="D8" s="13">
        <v>1.14036</v>
      </c>
    </row>
    <row r="9" spans="1:8">
      <c r="B9" s="13">
        <v>0.97824500000000003</v>
      </c>
      <c r="C9" s="13">
        <v>0.72724500000000003</v>
      </c>
      <c r="D9" s="13">
        <v>1.348355</v>
      </c>
    </row>
    <row r="10" spans="1:8">
      <c r="B10" s="13">
        <v>1.0270550000000001</v>
      </c>
      <c r="C10" s="13">
        <v>0.47582999999999998</v>
      </c>
      <c r="D10" s="13">
        <v>1.021245</v>
      </c>
    </row>
    <row r="11" spans="1:8">
      <c r="B11" s="13">
        <v>1.0172099999999999</v>
      </c>
      <c r="C11" s="13">
        <v>0.69149499999999997</v>
      </c>
      <c r="D11" s="13">
        <v>1.23776</v>
      </c>
    </row>
    <row r="12" spans="1:8">
      <c r="B12" s="13">
        <v>1.021755</v>
      </c>
      <c r="C12" s="13">
        <v>0.77451499999999995</v>
      </c>
      <c r="D12" s="13">
        <v>1.463525</v>
      </c>
    </row>
    <row r="14" spans="1:8">
      <c r="A14" s="3" t="s">
        <v>10</v>
      </c>
      <c r="B14" s="1">
        <v>6</v>
      </c>
      <c r="C14" s="1">
        <v>6</v>
      </c>
      <c r="D14" s="1">
        <v>6</v>
      </c>
    </row>
    <row r="15" spans="1:8">
      <c r="A15" s="3" t="s">
        <v>4</v>
      </c>
      <c r="B15" s="1">
        <f>AVERAGE(B7:B12)</f>
        <v>0.99999999999999989</v>
      </c>
      <c r="C15" s="1">
        <f>AVERAGE(C7:C12)</f>
        <v>0.61514333333333326</v>
      </c>
      <c r="D15" s="1">
        <f>AVERAGE(D7:D12)</f>
        <v>1.1937399999999998</v>
      </c>
    </row>
    <row r="16" spans="1:8">
      <c r="A16" s="1" t="s">
        <v>111</v>
      </c>
      <c r="B16" s="1">
        <f>STDEV(B7:B12)</f>
        <v>2.4506628899136653E-2</v>
      </c>
      <c r="C16" s="1">
        <f>STDEV(C7:C12)</f>
        <v>0.13383683934801652</v>
      </c>
      <c r="D16" s="1">
        <f>STDEV(D7:D12)</f>
        <v>0.19496642341695808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"/>
  <sheetViews>
    <sheetView workbookViewId="0"/>
  </sheetViews>
  <sheetFormatPr baseColWidth="10" defaultRowHeight="15" x14ac:dyDescent="0"/>
  <cols>
    <col min="1" max="1" width="13.5" style="1" customWidth="1"/>
    <col min="2" max="16384" width="10.83203125" style="1"/>
  </cols>
  <sheetData>
    <row r="3" spans="1:4">
      <c r="A3" s="25" t="s">
        <v>222</v>
      </c>
    </row>
    <row r="5" spans="1:4">
      <c r="B5" s="42" t="s">
        <v>89</v>
      </c>
      <c r="C5" s="42"/>
      <c r="D5" s="42"/>
    </row>
    <row r="6" spans="1:4">
      <c r="B6" s="11" t="s">
        <v>53</v>
      </c>
      <c r="C6" s="11" t="s">
        <v>108</v>
      </c>
      <c r="D6" s="11" t="s">
        <v>109</v>
      </c>
    </row>
    <row r="7" spans="1:4">
      <c r="B7" s="13">
        <v>0.99260000000000004</v>
      </c>
      <c r="C7" s="13">
        <v>1.3151999999999999</v>
      </c>
      <c r="D7" s="13">
        <v>3.9415849999999999</v>
      </c>
    </row>
    <row r="8" spans="1:4">
      <c r="B8" s="13">
        <v>0.95411999999999997</v>
      </c>
      <c r="C8" s="13">
        <v>1.2201649999999999</v>
      </c>
      <c r="D8" s="13">
        <v>4.3603199999999998</v>
      </c>
    </row>
    <row r="9" spans="1:4">
      <c r="B9" s="13">
        <v>0.96798499999999998</v>
      </c>
      <c r="C9" s="13">
        <v>1.348225</v>
      </c>
      <c r="D9" s="13">
        <v>3.8594750000000002</v>
      </c>
    </row>
    <row r="10" spans="1:4">
      <c r="B10" s="13">
        <v>1.0074000000000001</v>
      </c>
      <c r="C10" s="13">
        <v>1.4692149999999999</v>
      </c>
      <c r="D10" s="13">
        <v>3.9615749999999998</v>
      </c>
    </row>
    <row r="11" spans="1:4">
      <c r="B11" s="13">
        <v>1.0458799999999999</v>
      </c>
      <c r="C11" s="13">
        <v>4.5695949999999996</v>
      </c>
      <c r="D11" s="13">
        <v>5.3631799999999998</v>
      </c>
    </row>
    <row r="12" spans="1:4">
      <c r="B12" s="13">
        <v>1.0320149999999999</v>
      </c>
      <c r="C12" s="13">
        <v>5.0613049999999999</v>
      </c>
      <c r="D12" s="13">
        <v>3.9747249999999998</v>
      </c>
    </row>
    <row r="14" spans="1:4">
      <c r="A14" s="3" t="s">
        <v>10</v>
      </c>
      <c r="B14" s="1">
        <v>6</v>
      </c>
      <c r="C14" s="1">
        <v>6</v>
      </c>
      <c r="D14" s="1">
        <v>6</v>
      </c>
    </row>
    <row r="15" spans="1:4">
      <c r="A15" s="3" t="s">
        <v>4</v>
      </c>
      <c r="B15" s="1">
        <f>AVERAGE(B7:B12)</f>
        <v>1</v>
      </c>
      <c r="C15" s="1">
        <f>AVERAGE(C7:C12)</f>
        <v>2.4972841666666667</v>
      </c>
      <c r="D15" s="1">
        <f>AVERAGE(D7:D12)</f>
        <v>4.2434766666666661</v>
      </c>
    </row>
    <row r="16" spans="1:4">
      <c r="A16" s="1" t="s">
        <v>111</v>
      </c>
      <c r="B16" s="1">
        <f>STDEV(B7:B12)</f>
        <v>3.5691425440853415E-2</v>
      </c>
      <c r="C16" s="1">
        <f>STDEV(C7:C12)</f>
        <v>1.8041227533968318</v>
      </c>
      <c r="D16" s="1">
        <f>STDEV(D7:D12)</f>
        <v>0.5757915917471117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"/>
  <sheetViews>
    <sheetView workbookViewId="0"/>
  </sheetViews>
  <sheetFormatPr baseColWidth="10" defaultRowHeight="15" x14ac:dyDescent="0"/>
  <cols>
    <col min="1" max="1" width="12.83203125" style="1" customWidth="1"/>
    <col min="2" max="16384" width="10.83203125" style="1"/>
  </cols>
  <sheetData>
    <row r="3" spans="1:4">
      <c r="A3" s="25" t="s">
        <v>223</v>
      </c>
    </row>
    <row r="5" spans="1:4">
      <c r="B5" s="42" t="s">
        <v>12</v>
      </c>
      <c r="C5" s="42"/>
      <c r="D5" s="42"/>
    </row>
    <row r="6" spans="1:4">
      <c r="B6" s="11" t="s">
        <v>53</v>
      </c>
      <c r="C6" s="11" t="s">
        <v>54</v>
      </c>
      <c r="D6" s="11" t="s">
        <v>107</v>
      </c>
    </row>
    <row r="7" spans="1:4">
      <c r="B7" s="13">
        <v>0.717005</v>
      </c>
      <c r="C7" s="13">
        <v>1.747924</v>
      </c>
      <c r="D7" s="13">
        <v>1.1465339999999999</v>
      </c>
    </row>
    <row r="8" spans="1:4">
      <c r="B8" s="13">
        <v>1.2829950000000001</v>
      </c>
      <c r="C8" s="13">
        <v>1.2411650000000001</v>
      </c>
      <c r="D8" s="13">
        <v>1.3957660000000001</v>
      </c>
    </row>
    <row r="9" spans="1:4">
      <c r="B9" s="13">
        <v>0.79976999999999998</v>
      </c>
      <c r="C9" s="13">
        <v>1.735635</v>
      </c>
      <c r="D9" s="13">
        <v>1.060875</v>
      </c>
    </row>
    <row r="10" spans="1:4">
      <c r="B10" s="13">
        <v>1.2002299999999999</v>
      </c>
      <c r="C10" s="13">
        <v>1.9359139999999999</v>
      </c>
      <c r="D10" s="13">
        <v>1.114115</v>
      </c>
    </row>
    <row r="11" spans="1:4">
      <c r="B11" s="13">
        <v>0.86163999999999996</v>
      </c>
      <c r="C11" s="13">
        <v>1.451735</v>
      </c>
      <c r="D11" s="13">
        <v>1.2415039999999999</v>
      </c>
    </row>
    <row r="12" spans="1:4">
      <c r="B12" s="13">
        <v>1.13836</v>
      </c>
      <c r="C12" s="13">
        <v>1.8080849999999999</v>
      </c>
      <c r="D12" s="13">
        <v>1.5823959999999999</v>
      </c>
    </row>
    <row r="14" spans="1:4">
      <c r="A14" s="3" t="s">
        <v>10</v>
      </c>
      <c r="B14" s="1">
        <v>6</v>
      </c>
      <c r="C14" s="1">
        <v>6</v>
      </c>
      <c r="D14" s="1">
        <v>6</v>
      </c>
    </row>
    <row r="15" spans="1:4">
      <c r="A15" s="3" t="s">
        <v>4</v>
      </c>
      <c r="B15" s="1">
        <f>AVERAGE(B7:B12)</f>
        <v>1</v>
      </c>
      <c r="C15" s="1">
        <f>AVERAGE(C7:C12)</f>
        <v>1.6534096666666667</v>
      </c>
      <c r="D15" s="1">
        <f>AVERAGE(D7:D12)</f>
        <v>1.2568650000000001</v>
      </c>
    </row>
    <row r="16" spans="1:4">
      <c r="A16" s="1" t="s">
        <v>111</v>
      </c>
      <c r="B16" s="1">
        <f>STDEV(B7:B12)</f>
        <v>0.23606923774604746</v>
      </c>
      <c r="C16" s="1">
        <f>STDEV(C7:C12)</f>
        <v>0.25692234550981824</v>
      </c>
      <c r="D16" s="1">
        <f>STDEV(D7:D12)</f>
        <v>0.19822333477368351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6"/>
  <sheetViews>
    <sheetView workbookViewId="0"/>
  </sheetViews>
  <sheetFormatPr baseColWidth="10" defaultRowHeight="15" x14ac:dyDescent="0"/>
  <cols>
    <col min="1" max="1" width="12.6640625" style="1" customWidth="1"/>
    <col min="2" max="16384" width="10.83203125" style="1"/>
  </cols>
  <sheetData>
    <row r="3" spans="1:5">
      <c r="A3" s="2" t="s">
        <v>161</v>
      </c>
    </row>
    <row r="5" spans="1:5">
      <c r="B5" s="42" t="s">
        <v>12</v>
      </c>
      <c r="C5" s="42"/>
      <c r="D5" s="42"/>
      <c r="E5" s="42"/>
    </row>
    <row r="6" spans="1:5">
      <c r="B6" s="10" t="s">
        <v>5</v>
      </c>
      <c r="C6" s="10" t="s">
        <v>18</v>
      </c>
      <c r="D6" s="10" t="s">
        <v>19</v>
      </c>
      <c r="E6" s="10" t="s">
        <v>6</v>
      </c>
    </row>
    <row r="7" spans="1:5">
      <c r="B7" s="10">
        <v>0.94</v>
      </c>
      <c r="C7" s="10">
        <v>0.86694499999999997</v>
      </c>
      <c r="D7" s="10">
        <v>1.394085</v>
      </c>
      <c r="E7" s="10">
        <v>1.8435250000000001</v>
      </c>
    </row>
    <row r="8" spans="1:5">
      <c r="B8" s="10">
        <v>1.06</v>
      </c>
      <c r="C8" s="10">
        <v>1.44662</v>
      </c>
      <c r="D8" s="10">
        <v>1.8988100000000001</v>
      </c>
      <c r="E8" s="10">
        <v>1.893305</v>
      </c>
    </row>
    <row r="9" spans="1:5">
      <c r="B9" s="10">
        <v>0.91059000000000001</v>
      </c>
      <c r="C9" s="10">
        <v>0.89036999999999999</v>
      </c>
      <c r="D9" s="10">
        <v>1.431765</v>
      </c>
      <c r="E9" s="10">
        <v>1.8713</v>
      </c>
    </row>
    <row r="10" spans="1:5">
      <c r="B10" s="10">
        <v>1.08941</v>
      </c>
      <c r="C10" s="10">
        <v>1.485725</v>
      </c>
      <c r="D10" s="10">
        <v>1.950135</v>
      </c>
      <c r="E10" s="10">
        <v>1.8669549999999999</v>
      </c>
    </row>
    <row r="11" spans="1:5">
      <c r="B11" s="10">
        <v>0.95311999999999997</v>
      </c>
      <c r="C11" s="10">
        <v>1.108255</v>
      </c>
      <c r="D11" s="10">
        <v>1.852095</v>
      </c>
      <c r="E11" s="10">
        <v>1.9180950000000001</v>
      </c>
    </row>
    <row r="12" spans="1:5">
      <c r="B12" s="10">
        <v>1.04688</v>
      </c>
      <c r="C12" s="10">
        <v>1.5610200000000001</v>
      </c>
      <c r="D12" s="10">
        <v>1.902155</v>
      </c>
      <c r="E12" s="10">
        <v>1.8893</v>
      </c>
    </row>
    <row r="14" spans="1:5">
      <c r="A14" s="1" t="s">
        <v>10</v>
      </c>
      <c r="B14" s="1">
        <v>6</v>
      </c>
      <c r="C14" s="1">
        <v>6</v>
      </c>
      <c r="D14" s="1">
        <v>6</v>
      </c>
      <c r="E14" s="1">
        <v>6</v>
      </c>
    </row>
    <row r="15" spans="1:5">
      <c r="A15" s="1" t="s">
        <v>4</v>
      </c>
      <c r="B15" s="1">
        <f>AVERAGE(B7:B12)</f>
        <v>1</v>
      </c>
      <c r="C15" s="1">
        <f>AVERAGE(C7:C12)</f>
        <v>1.2264891666666666</v>
      </c>
      <c r="D15" s="1">
        <f>AVERAGE(D7:D12)</f>
        <v>1.7381741666666668</v>
      </c>
      <c r="E15" s="1">
        <f>AVERAGE(E7:E12)</f>
        <v>1.8804133333333335</v>
      </c>
    </row>
    <row r="16" spans="1:5">
      <c r="A16" s="1" t="s">
        <v>111</v>
      </c>
      <c r="B16" s="1">
        <f>STDEV(B7:B12)</f>
        <v>7.4274847694222851E-2</v>
      </c>
      <c r="C16" s="1">
        <f>STDEV(C7:C12)</f>
        <v>0.31106240520861173</v>
      </c>
      <c r="D16" s="1">
        <f>STDEV(D7:D12)</f>
        <v>0.25411921132446236</v>
      </c>
      <c r="E16" s="1">
        <f>STDEV(E7:E12)</f>
        <v>2.5651528739368878E-2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5"/>
  <sheetViews>
    <sheetView workbookViewId="0"/>
  </sheetViews>
  <sheetFormatPr baseColWidth="10" defaultRowHeight="15" x14ac:dyDescent="0"/>
  <cols>
    <col min="1" max="1" width="12.83203125" style="1" customWidth="1"/>
    <col min="2" max="16384" width="10.83203125" style="1"/>
  </cols>
  <sheetData>
    <row r="3" spans="1:4">
      <c r="A3" s="25" t="s">
        <v>224</v>
      </c>
    </row>
    <row r="5" spans="1:4">
      <c r="B5" s="42" t="s">
        <v>28</v>
      </c>
      <c r="C5" s="42"/>
      <c r="D5" s="42"/>
    </row>
    <row r="6" spans="1:4">
      <c r="B6" s="4" t="s">
        <v>53</v>
      </c>
      <c r="C6" s="4" t="s">
        <v>54</v>
      </c>
      <c r="D6" s="4" t="s">
        <v>107</v>
      </c>
    </row>
    <row r="7" spans="1:4">
      <c r="B7" s="13">
        <v>0.97621999999999998</v>
      </c>
      <c r="C7" s="13">
        <v>0.84265829999999997</v>
      </c>
      <c r="D7" s="13">
        <v>1.2180949999999999</v>
      </c>
    </row>
    <row r="8" spans="1:4">
      <c r="B8" s="13">
        <v>0.97241549999999999</v>
      </c>
      <c r="C8" s="13">
        <v>1.416571</v>
      </c>
      <c r="D8" s="13">
        <v>1.155394</v>
      </c>
    </row>
    <row r="9" spans="1:4">
      <c r="B9" s="13">
        <v>0.80875070000000004</v>
      </c>
      <c r="C9" s="13">
        <v>1.8350420000000001</v>
      </c>
      <c r="D9" s="13">
        <v>1.2613160000000001</v>
      </c>
    </row>
    <row r="10" spans="1:4">
      <c r="B10" s="13">
        <v>1.125135</v>
      </c>
      <c r="C10" s="13">
        <v>1.8975869999999999</v>
      </c>
      <c r="D10" s="13">
        <v>1.0673109999999999</v>
      </c>
    </row>
    <row r="11" spans="1:4">
      <c r="B11" s="13">
        <v>0.93263490000000004</v>
      </c>
      <c r="C11" s="13">
        <v>1.558886</v>
      </c>
      <c r="D11" s="13">
        <v>0.75810759999999999</v>
      </c>
    </row>
    <row r="13" spans="1:4">
      <c r="A13" s="3" t="s">
        <v>10</v>
      </c>
      <c r="B13" s="1">
        <v>5</v>
      </c>
      <c r="C13" s="1">
        <v>5</v>
      </c>
      <c r="D13" s="1">
        <v>5</v>
      </c>
    </row>
    <row r="14" spans="1:4">
      <c r="A14" s="3" t="s">
        <v>4</v>
      </c>
      <c r="B14" s="1">
        <f>AVERAGE(B7:B11)</f>
        <v>0.96303122000000008</v>
      </c>
      <c r="C14" s="1">
        <f>AVERAGE(C7:C11)</f>
        <v>1.5101488599999999</v>
      </c>
      <c r="D14" s="1">
        <f>AVERAGE(D7:D11)</f>
        <v>1.0920447200000001</v>
      </c>
    </row>
    <row r="15" spans="1:4">
      <c r="A15" s="1" t="s">
        <v>111</v>
      </c>
      <c r="B15" s="1">
        <f>STDEV(B7:B11)</f>
        <v>0.11321004730180413</v>
      </c>
      <c r="C15" s="1">
        <f>STDEV(C7:C11)</f>
        <v>0.42200107734826675</v>
      </c>
      <c r="D15" s="1">
        <f>STDEV(D7:D11)</f>
        <v>0.20042475372092139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"/>
  <sheetViews>
    <sheetView workbookViewId="0"/>
  </sheetViews>
  <sheetFormatPr baseColWidth="10" defaultRowHeight="15" x14ac:dyDescent="0"/>
  <cols>
    <col min="1" max="1" width="12.5" style="1" customWidth="1"/>
    <col min="2" max="16384" width="10.83203125" style="1"/>
  </cols>
  <sheetData>
    <row r="3" spans="1:4">
      <c r="A3" s="25" t="s">
        <v>225</v>
      </c>
    </row>
    <row r="5" spans="1:4">
      <c r="B5" s="42" t="s">
        <v>61</v>
      </c>
      <c r="C5" s="42"/>
      <c r="D5" s="42"/>
    </row>
    <row r="6" spans="1:4">
      <c r="B6" s="11" t="s">
        <v>2</v>
      </c>
      <c r="C6" s="11" t="s">
        <v>36</v>
      </c>
      <c r="D6" s="11" t="s">
        <v>110</v>
      </c>
    </row>
    <row r="7" spans="1:4">
      <c r="B7" s="13">
        <v>0.95926500000000003</v>
      </c>
      <c r="C7" s="13">
        <v>1.0627949999999999</v>
      </c>
      <c r="D7" s="13">
        <v>1.0176750000000001</v>
      </c>
    </row>
    <row r="8" spans="1:4">
      <c r="B8" s="13">
        <v>0.95860500000000004</v>
      </c>
      <c r="C8" s="13">
        <v>1.08474</v>
      </c>
      <c r="D8" s="13">
        <v>1.07134</v>
      </c>
    </row>
    <row r="9" spans="1:4">
      <c r="B9" s="13">
        <v>0.97414500000000004</v>
      </c>
      <c r="C9" s="13">
        <v>1.4305000000000001</v>
      </c>
      <c r="D9" s="13">
        <v>0.73450000000000004</v>
      </c>
    </row>
    <row r="10" spans="1:4">
      <c r="B10" s="13">
        <v>1.040735</v>
      </c>
      <c r="C10" s="13">
        <v>1.0639350000000001</v>
      </c>
      <c r="D10" s="13">
        <v>1.0822050000000001</v>
      </c>
    </row>
    <row r="11" spans="1:4">
      <c r="B11" s="13">
        <v>1.0413950000000001</v>
      </c>
      <c r="C11" s="13">
        <v>1.09972</v>
      </c>
      <c r="D11" s="13">
        <v>1.08836</v>
      </c>
    </row>
    <row r="12" spans="1:4">
      <c r="B12" s="13">
        <v>1.025855</v>
      </c>
      <c r="C12" s="13">
        <v>1.5666599999999999</v>
      </c>
      <c r="D12" s="13">
        <v>0.77798</v>
      </c>
    </row>
    <row r="13" spans="1:4">
      <c r="B13" s="22"/>
      <c r="C13" s="22"/>
      <c r="D13" s="22"/>
    </row>
    <row r="14" spans="1:4">
      <c r="A14" s="3" t="s">
        <v>10</v>
      </c>
      <c r="B14" s="1">
        <v>6</v>
      </c>
      <c r="C14" s="1">
        <v>6</v>
      </c>
      <c r="D14" s="1">
        <v>6</v>
      </c>
    </row>
    <row r="15" spans="1:4">
      <c r="A15" s="3" t="s">
        <v>4</v>
      </c>
      <c r="B15" s="1">
        <f>AVERAGE(B7:B12)</f>
        <v>1</v>
      </c>
      <c r="C15" s="1">
        <f>AVERAGE(C7:C12)</f>
        <v>1.2180583333333332</v>
      </c>
      <c r="D15" s="1">
        <f>AVERAGE(D7:D12)</f>
        <v>0.96201000000000014</v>
      </c>
    </row>
    <row r="16" spans="1:4">
      <c r="A16" s="1" t="s">
        <v>111</v>
      </c>
      <c r="B16" s="1">
        <f>STDEV(B7:B12)</f>
        <v>4.0206304356406583E-2</v>
      </c>
      <c r="C16" s="1">
        <f>STDEV(C7:C12)</f>
        <v>0.22194279778056936</v>
      </c>
      <c r="D16" s="1">
        <f>STDEV(D7:D12)</f>
        <v>0.16192013009505604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"/>
  <sheetViews>
    <sheetView workbookViewId="0"/>
  </sheetViews>
  <sheetFormatPr baseColWidth="10" defaultRowHeight="15" x14ac:dyDescent="0"/>
  <cols>
    <col min="1" max="1" width="12.83203125" style="1" customWidth="1"/>
    <col min="2" max="16384" width="10.83203125" style="1"/>
  </cols>
  <sheetData>
    <row r="3" spans="1:4">
      <c r="A3" s="25" t="s">
        <v>226</v>
      </c>
    </row>
    <row r="5" spans="1:4">
      <c r="B5" s="42" t="s">
        <v>61</v>
      </c>
      <c r="C5" s="42"/>
      <c r="D5" s="42"/>
    </row>
    <row r="6" spans="1:4">
      <c r="B6" s="11" t="s">
        <v>2</v>
      </c>
      <c r="C6" s="11" t="s">
        <v>36</v>
      </c>
      <c r="D6" s="11" t="s">
        <v>110</v>
      </c>
    </row>
    <row r="7" spans="1:4">
      <c r="B7" s="13">
        <v>0.99332500000000001</v>
      </c>
      <c r="C7" s="13">
        <v>0.66326499999999999</v>
      </c>
      <c r="D7" s="13">
        <v>0.76990499999999995</v>
      </c>
    </row>
    <row r="8" spans="1:4">
      <c r="B8" s="13">
        <v>1.006675</v>
      </c>
      <c r="C8" s="13">
        <v>0.71894499999999995</v>
      </c>
      <c r="D8" s="13">
        <v>0.77857500000000002</v>
      </c>
    </row>
    <row r="9" spans="1:4">
      <c r="B9" s="13">
        <v>0.88944500000000004</v>
      </c>
      <c r="C9" s="13">
        <v>0.66269999999999996</v>
      </c>
      <c r="D9" s="13">
        <v>1.05579</v>
      </c>
    </row>
    <row r="10" spans="1:4">
      <c r="B10" s="13">
        <v>0.92223999999999995</v>
      </c>
      <c r="C10" s="13">
        <v>0.71833000000000002</v>
      </c>
      <c r="D10" s="13">
        <v>1.0548949999999999</v>
      </c>
    </row>
    <row r="11" spans="1:4">
      <c r="B11" s="13">
        <v>1.110555</v>
      </c>
      <c r="C11" s="13">
        <v>0.51415500000000003</v>
      </c>
      <c r="D11" s="13">
        <v>0.81843999999999995</v>
      </c>
    </row>
    <row r="12" spans="1:4">
      <c r="B12" s="13">
        <v>1.0777600000000001</v>
      </c>
      <c r="C12" s="13">
        <v>0.55732499999999996</v>
      </c>
      <c r="D12" s="13">
        <v>1.1616899999999999</v>
      </c>
    </row>
    <row r="14" spans="1:4">
      <c r="A14" s="3" t="s">
        <v>10</v>
      </c>
      <c r="B14" s="1">
        <v>6</v>
      </c>
      <c r="C14" s="1">
        <v>6</v>
      </c>
      <c r="D14" s="1">
        <v>6</v>
      </c>
    </row>
    <row r="15" spans="1:4">
      <c r="A15" s="3" t="s">
        <v>4</v>
      </c>
      <c r="B15" s="1">
        <f>AVERAGE(B7:B12)</f>
        <v>1</v>
      </c>
      <c r="C15" s="1">
        <f>AVERAGE(C7:C12)</f>
        <v>0.63912000000000002</v>
      </c>
      <c r="D15" s="1">
        <f>AVERAGE(D7:D12)</f>
        <v>0.93988249999999995</v>
      </c>
    </row>
    <row r="16" spans="1:4">
      <c r="A16" s="1" t="s">
        <v>111</v>
      </c>
      <c r="B16" s="1">
        <f>STDEV(B7:B12)</f>
        <v>8.5588740497801449E-2</v>
      </c>
      <c r="C16" s="1">
        <f>STDEV(C7:C12)</f>
        <v>8.4961079795398672E-2</v>
      </c>
      <c r="D16" s="1">
        <f>STDEV(D7:D12)</f>
        <v>0.1705999599281896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"/>
  <sheetViews>
    <sheetView workbookViewId="0"/>
  </sheetViews>
  <sheetFormatPr baseColWidth="10" defaultRowHeight="15" x14ac:dyDescent="0"/>
  <cols>
    <col min="1" max="1" width="13.33203125" style="1" customWidth="1"/>
    <col min="2" max="16384" width="10.83203125" style="1"/>
  </cols>
  <sheetData>
    <row r="3" spans="1:4">
      <c r="A3" s="25" t="s">
        <v>227</v>
      </c>
    </row>
    <row r="5" spans="1:4">
      <c r="B5" s="42" t="s">
        <v>12</v>
      </c>
      <c r="C5" s="42"/>
      <c r="D5" s="42"/>
    </row>
    <row r="6" spans="1:4">
      <c r="B6" s="11" t="s">
        <v>2</v>
      </c>
      <c r="C6" s="11" t="s">
        <v>36</v>
      </c>
      <c r="D6" s="11" t="s">
        <v>110</v>
      </c>
    </row>
    <row r="7" spans="1:4">
      <c r="B7" s="13">
        <v>0.99541000000000002</v>
      </c>
      <c r="C7" s="13">
        <v>2.0089950000000001</v>
      </c>
      <c r="D7" s="13">
        <v>1.0398050000000001</v>
      </c>
    </row>
    <row r="8" spans="1:4">
      <c r="B8" s="13">
        <v>0.99607000000000001</v>
      </c>
      <c r="C8" s="13">
        <v>1.29894</v>
      </c>
      <c r="D8" s="13">
        <v>0.93139499999999997</v>
      </c>
    </row>
    <row r="9" spans="1:4">
      <c r="B9" s="13">
        <v>0.99695999999999996</v>
      </c>
      <c r="C9" s="13">
        <v>1.3254250000000001</v>
      </c>
      <c r="D9" s="13">
        <v>0.98475500000000005</v>
      </c>
    </row>
    <row r="10" spans="1:4">
      <c r="B10" s="13">
        <v>1.0045900000000001</v>
      </c>
      <c r="C10" s="13">
        <v>2.3482249999999998</v>
      </c>
      <c r="D10" s="13">
        <v>1.087315</v>
      </c>
    </row>
    <row r="11" spans="1:4">
      <c r="B11" s="13">
        <v>1.00393</v>
      </c>
      <c r="C11" s="13">
        <v>1.5606800000000001</v>
      </c>
      <c r="D11" s="13">
        <v>0.97028499999999995</v>
      </c>
    </row>
    <row r="12" spans="1:4">
      <c r="B12" s="13">
        <v>1.0030399999999999</v>
      </c>
      <c r="C12" s="13">
        <v>1.5492349999999999</v>
      </c>
      <c r="D12" s="13">
        <v>1.0264850000000001</v>
      </c>
    </row>
    <row r="14" spans="1:4">
      <c r="A14" s="3" t="s">
        <v>10</v>
      </c>
      <c r="B14" s="1">
        <v>6</v>
      </c>
      <c r="C14" s="1">
        <v>6</v>
      </c>
      <c r="D14" s="1">
        <v>6</v>
      </c>
    </row>
    <row r="15" spans="1:4">
      <c r="A15" s="3" t="s">
        <v>4</v>
      </c>
      <c r="B15" s="1">
        <f>AVERAGE(B7:B12)</f>
        <v>1</v>
      </c>
      <c r="C15" s="1">
        <f>AVERAGE(C7:C12)</f>
        <v>1.6819166666666663</v>
      </c>
      <c r="D15" s="1">
        <f>AVERAGE(D7:D12)</f>
        <v>1.0066733333333333</v>
      </c>
    </row>
    <row r="16" spans="1:4">
      <c r="A16" s="1" t="s">
        <v>111</v>
      </c>
      <c r="B16" s="1">
        <f>STDEV(B7:B12)</f>
        <v>4.2780649831436731E-3</v>
      </c>
      <c r="C16" s="1">
        <f>STDEV(C7:C12)</f>
        <v>0.41400657502830523</v>
      </c>
      <c r="D16" s="1">
        <f>STDEV(D7:D12)</f>
        <v>5.5614098002814638E-2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6"/>
  <sheetViews>
    <sheetView workbookViewId="0"/>
  </sheetViews>
  <sheetFormatPr baseColWidth="10" defaultRowHeight="15" x14ac:dyDescent="0"/>
  <cols>
    <col min="1" max="1" width="12.83203125" style="1" customWidth="1"/>
    <col min="2" max="16384" width="10.83203125" style="1"/>
  </cols>
  <sheetData>
    <row r="3" spans="1:4">
      <c r="A3" s="25" t="s">
        <v>228</v>
      </c>
    </row>
    <row r="5" spans="1:4">
      <c r="B5" s="42" t="s">
        <v>15</v>
      </c>
      <c r="C5" s="42"/>
      <c r="D5" s="42"/>
    </row>
    <row r="6" spans="1:4">
      <c r="B6" s="11" t="s">
        <v>2</v>
      </c>
      <c r="C6" s="11" t="s">
        <v>36</v>
      </c>
      <c r="D6" s="11" t="s">
        <v>110</v>
      </c>
    </row>
    <row r="7" spans="1:4">
      <c r="B7" s="13">
        <v>0.98530499999999999</v>
      </c>
      <c r="C7" s="13">
        <v>1.7736700000000001</v>
      </c>
      <c r="D7" s="13">
        <v>0.74222500000000002</v>
      </c>
    </row>
    <row r="8" spans="1:4">
      <c r="B8" s="13">
        <v>0.97243500000000005</v>
      </c>
      <c r="C8" s="13">
        <v>1.10704</v>
      </c>
      <c r="D8" s="13">
        <v>0.76497999999999999</v>
      </c>
    </row>
    <row r="9" spans="1:4">
      <c r="B9" s="13">
        <v>0.98438000000000003</v>
      </c>
      <c r="C9" s="13">
        <v>1.4059999999999999</v>
      </c>
      <c r="D9" s="13">
        <v>0.95411500000000005</v>
      </c>
    </row>
    <row r="10" spans="1:4">
      <c r="B10" s="13">
        <v>1.0146949999999999</v>
      </c>
      <c r="C10" s="13">
        <v>2.28125</v>
      </c>
      <c r="D10" s="13">
        <v>1.4958149999999999</v>
      </c>
    </row>
    <row r="11" spans="1:4">
      <c r="B11" s="13">
        <v>1.0275650000000001</v>
      </c>
      <c r="C11" s="13">
        <v>1.11252</v>
      </c>
      <c r="D11" s="13">
        <v>1.5410200000000001</v>
      </c>
    </row>
    <row r="12" spans="1:4">
      <c r="B12" s="13">
        <v>1.01562</v>
      </c>
      <c r="C12" s="13">
        <v>1.41296</v>
      </c>
      <c r="D12" s="13">
        <v>0.97814500000000004</v>
      </c>
    </row>
    <row r="14" spans="1:4">
      <c r="A14" s="3" t="s">
        <v>10</v>
      </c>
      <c r="B14" s="1">
        <v>6</v>
      </c>
      <c r="C14" s="1">
        <v>6</v>
      </c>
      <c r="D14" s="1">
        <v>6</v>
      </c>
    </row>
    <row r="15" spans="1:4">
      <c r="A15" s="3" t="s">
        <v>4</v>
      </c>
      <c r="B15" s="1">
        <f>AVERAGE(B7:B12)</f>
        <v>1</v>
      </c>
      <c r="C15" s="1">
        <f>AVERAGE(C7:C12)</f>
        <v>1.5155733333333334</v>
      </c>
      <c r="D15" s="1">
        <f>AVERAGE(D7:D12)</f>
        <v>1.0793833333333334</v>
      </c>
    </row>
    <row r="16" spans="1:4">
      <c r="A16" s="1" t="s">
        <v>111</v>
      </c>
      <c r="B16" s="1">
        <f>STDEV(B7:B12)</f>
        <v>2.2088518737117688E-2</v>
      </c>
      <c r="C16" s="1">
        <f>STDEV(C7:C12)</f>
        <v>0.44827713141165942</v>
      </c>
      <c r="D16" s="1">
        <f>STDEV(D7:D12)</f>
        <v>0.353550646508625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8"/>
  <sheetViews>
    <sheetView workbookViewId="0"/>
  </sheetViews>
  <sheetFormatPr baseColWidth="10" defaultRowHeight="15" x14ac:dyDescent="0"/>
  <cols>
    <col min="1" max="16384" width="10.83203125" style="1"/>
  </cols>
  <sheetData>
    <row r="3" spans="1:8">
      <c r="A3" s="25" t="s">
        <v>229</v>
      </c>
    </row>
    <row r="4" spans="1:8">
      <c r="A4" s="25"/>
    </row>
    <row r="5" spans="1:8">
      <c r="B5" s="42" t="s">
        <v>153</v>
      </c>
      <c r="C5" s="42"/>
      <c r="D5" s="42"/>
      <c r="E5" s="42"/>
      <c r="F5" s="42"/>
      <c r="G5" s="42"/>
      <c r="H5" s="42"/>
    </row>
    <row r="6" spans="1:8">
      <c r="B6" s="42" t="s">
        <v>149</v>
      </c>
      <c r="C6" s="42"/>
      <c r="D6" s="42"/>
      <c r="F6" s="42" t="s">
        <v>151</v>
      </c>
      <c r="G6" s="42"/>
      <c r="H6" s="42"/>
    </row>
    <row r="7" spans="1:8">
      <c r="B7" s="40" t="s">
        <v>2</v>
      </c>
      <c r="C7" s="40" t="s">
        <v>36</v>
      </c>
      <c r="D7" s="40" t="s">
        <v>110</v>
      </c>
      <c r="E7" s="40"/>
      <c r="F7" s="40" t="s">
        <v>2</v>
      </c>
      <c r="G7" s="40" t="s">
        <v>36</v>
      </c>
      <c r="H7" s="40" t="s">
        <v>110</v>
      </c>
    </row>
    <row r="8" spans="1:8">
      <c r="B8" s="12">
        <v>59.03</v>
      </c>
      <c r="C8" s="12">
        <v>56.4</v>
      </c>
      <c r="D8" s="12">
        <v>60.62</v>
      </c>
      <c r="E8" s="12"/>
      <c r="F8" s="12">
        <v>40.64</v>
      </c>
      <c r="G8" s="12">
        <v>43.2</v>
      </c>
      <c r="H8" s="12">
        <v>39.39</v>
      </c>
    </row>
    <row r="9" spans="1:8">
      <c r="B9" s="12">
        <v>61.17</v>
      </c>
      <c r="C9" s="12">
        <v>54.04</v>
      </c>
      <c r="D9" s="12">
        <v>53.3</v>
      </c>
      <c r="E9" s="12"/>
      <c r="F9" s="12">
        <v>38.700000000000003</v>
      </c>
      <c r="G9" s="12">
        <v>45.9</v>
      </c>
      <c r="H9" s="12">
        <v>46.7</v>
      </c>
    </row>
    <row r="10" spans="1:8">
      <c r="B10" s="12">
        <v>57.52</v>
      </c>
      <c r="C10" s="12">
        <v>50.77</v>
      </c>
      <c r="D10" s="12">
        <v>63.35</v>
      </c>
      <c r="E10" s="12"/>
      <c r="F10" s="12">
        <v>42.31</v>
      </c>
      <c r="G10" s="12">
        <v>49.23</v>
      </c>
      <c r="H10" s="12">
        <v>36.590000000000003</v>
      </c>
    </row>
    <row r="11" spans="1:8">
      <c r="B11" s="12">
        <v>68.650000000000006</v>
      </c>
      <c r="C11" s="12">
        <v>51.96</v>
      </c>
      <c r="D11" s="12">
        <v>64.069999999999993</v>
      </c>
      <c r="E11" s="12"/>
      <c r="F11" s="12">
        <v>31.35</v>
      </c>
      <c r="G11" s="12">
        <v>47.96</v>
      </c>
      <c r="H11" s="12">
        <v>35.630000000000003</v>
      </c>
    </row>
    <row r="12" spans="1:8">
      <c r="B12" s="12">
        <v>69.209999999999994</v>
      </c>
      <c r="C12" s="12">
        <v>53.45</v>
      </c>
      <c r="D12" s="12">
        <v>62.86</v>
      </c>
      <c r="E12" s="12"/>
      <c r="F12" s="12">
        <v>30.58</v>
      </c>
      <c r="G12" s="12">
        <v>46.25</v>
      </c>
      <c r="H12" s="12">
        <v>36.93</v>
      </c>
    </row>
    <row r="13" spans="1:8">
      <c r="B13" s="12">
        <v>59.27</v>
      </c>
      <c r="C13" s="12">
        <v>49.7</v>
      </c>
      <c r="D13" s="12">
        <v>52.05</v>
      </c>
      <c r="E13" s="12"/>
      <c r="F13" s="12">
        <v>40.6</v>
      </c>
      <c r="G13" s="12">
        <v>50.3</v>
      </c>
      <c r="H13" s="12">
        <v>47.65</v>
      </c>
    </row>
    <row r="14" spans="1:8">
      <c r="B14" s="12">
        <v>54.5</v>
      </c>
      <c r="C14" s="12">
        <v>49.05</v>
      </c>
      <c r="D14" s="12">
        <v>61.39</v>
      </c>
      <c r="E14" s="12"/>
      <c r="F14" s="12">
        <v>45.34</v>
      </c>
      <c r="G14" s="12">
        <v>50.65</v>
      </c>
      <c r="H14" s="12">
        <v>38.619999999999997</v>
      </c>
    </row>
    <row r="16" spans="1:8">
      <c r="A16" s="1" t="s">
        <v>20</v>
      </c>
      <c r="B16" s="1">
        <v>7</v>
      </c>
      <c r="C16" s="1">
        <v>7</v>
      </c>
      <c r="D16" s="1">
        <v>7</v>
      </c>
      <c r="F16" s="1">
        <v>7</v>
      </c>
      <c r="G16" s="1">
        <v>7</v>
      </c>
      <c r="H16" s="1">
        <v>7</v>
      </c>
    </row>
    <row r="17" spans="1:8">
      <c r="A17" s="1" t="s">
        <v>4</v>
      </c>
      <c r="B17" s="1">
        <f>AVERAGE(B8:B14)</f>
        <v>61.335714285714282</v>
      </c>
      <c r="C17" s="1">
        <f>AVERAGE(C8:C14)</f>
        <v>52.195714285714288</v>
      </c>
      <c r="D17" s="1">
        <f>AVERAGE(D8:D14)</f>
        <v>59.662857142857142</v>
      </c>
      <c r="F17" s="1">
        <f>AVERAGE(F8:F14)</f>
        <v>38.502857142857138</v>
      </c>
      <c r="G17" s="1">
        <f>AVERAGE(G8:G14)</f>
        <v>47.641428571428563</v>
      </c>
      <c r="H17" s="1">
        <f>AVERAGE(H8:H14)</f>
        <v>40.215714285714284</v>
      </c>
    </row>
    <row r="18" spans="1:8">
      <c r="A18" s="1" t="s">
        <v>111</v>
      </c>
      <c r="B18" s="1">
        <f>STDEV(B8:B14)</f>
        <v>5.573759524602333</v>
      </c>
      <c r="C18" s="1">
        <f>STDEV(C8:C14)</f>
        <v>2.6096925562401476</v>
      </c>
      <c r="D18" s="1">
        <f>STDEV(D8:D14)</f>
        <v>4.9257883101276771</v>
      </c>
      <c r="F18" s="1">
        <f>STDEV(F8:F14)</f>
        <v>5.540459410210544</v>
      </c>
      <c r="G18" s="1">
        <f>STDEV(G8:G14)</f>
        <v>2.6907088816358926</v>
      </c>
      <c r="H18" s="1">
        <f>STDEV(H8:H14)</f>
        <v>4.9246517885121008</v>
      </c>
    </row>
  </sheetData>
  <mergeCells count="3">
    <mergeCell ref="B6:D6"/>
    <mergeCell ref="F6:H6"/>
    <mergeCell ref="B5:H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7"/>
  <sheetViews>
    <sheetView workbookViewId="0"/>
  </sheetViews>
  <sheetFormatPr baseColWidth="10" defaultRowHeight="15" x14ac:dyDescent="0"/>
  <cols>
    <col min="1" max="16384" width="10.83203125" style="1"/>
  </cols>
  <sheetData>
    <row r="3" spans="1:4">
      <c r="A3" s="25" t="s">
        <v>230</v>
      </c>
    </row>
    <row r="5" spans="1:4">
      <c r="B5" s="42" t="s">
        <v>150</v>
      </c>
      <c r="C5" s="42"/>
      <c r="D5" s="42"/>
    </row>
    <row r="6" spans="1:4">
      <c r="B6" s="11" t="s">
        <v>2</v>
      </c>
      <c r="C6" s="11" t="s">
        <v>36</v>
      </c>
      <c r="D6" s="11" t="s">
        <v>110</v>
      </c>
    </row>
    <row r="7" spans="1:4">
      <c r="B7" s="12">
        <v>0.1845089</v>
      </c>
      <c r="C7" s="12">
        <v>0.13253010000000001</v>
      </c>
      <c r="D7" s="12">
        <v>0.21227879999999999</v>
      </c>
    </row>
    <row r="8" spans="1:4">
      <c r="B8" s="12">
        <v>0.22499250000000001</v>
      </c>
      <c r="C8" s="12">
        <v>8.1448870000000007E-2</v>
      </c>
      <c r="D8" s="12">
        <v>6.6000000000000003E-2</v>
      </c>
    </row>
    <row r="9" spans="1:4">
      <c r="B9" s="12">
        <v>0.15235899999999999</v>
      </c>
      <c r="C9" s="12">
        <v>1.54E-2</v>
      </c>
      <c r="D9" s="12">
        <v>0.26776070000000002</v>
      </c>
    </row>
    <row r="10" spans="1:4">
      <c r="B10" s="12">
        <v>0.373</v>
      </c>
      <c r="C10" s="12">
        <v>4.0032030000000003E-2</v>
      </c>
      <c r="D10" s="12">
        <v>0.2852558</v>
      </c>
    </row>
    <row r="11" spans="1:4">
      <c r="B11" s="12">
        <v>0.38711289999999998</v>
      </c>
      <c r="C11" s="12">
        <v>7.2216649999999993E-2</v>
      </c>
      <c r="D11" s="12">
        <v>0.25984570000000001</v>
      </c>
    </row>
    <row r="12" spans="1:4">
      <c r="B12" s="12">
        <v>0.186943</v>
      </c>
      <c r="C12" s="12">
        <v>-6.0000000000000001E-3</v>
      </c>
      <c r="D12" s="12">
        <v>4.4132400000000002E-2</v>
      </c>
    </row>
    <row r="13" spans="1:4">
      <c r="B13" s="12">
        <v>9.1746789999999995E-2</v>
      </c>
      <c r="C13" s="12">
        <v>-1.6048139999999999E-2</v>
      </c>
      <c r="D13" s="12">
        <v>0.2276772</v>
      </c>
    </row>
    <row r="15" spans="1:4">
      <c r="A15" s="1" t="s">
        <v>20</v>
      </c>
      <c r="B15" s="12">
        <v>7</v>
      </c>
      <c r="C15" s="12">
        <v>7</v>
      </c>
      <c r="D15" s="12">
        <v>7</v>
      </c>
    </row>
    <row r="16" spans="1:4">
      <c r="A16" s="1" t="s">
        <v>4</v>
      </c>
      <c r="B16" s="1">
        <f>AVERAGE(B7:B13)</f>
        <v>0.22866615571428572</v>
      </c>
      <c r="C16" s="1">
        <f>AVERAGE(C7:C13)</f>
        <v>4.5654215714285719E-2</v>
      </c>
      <c r="D16" s="1">
        <f>AVERAGE(D7:D13)</f>
        <v>0.19470722857142861</v>
      </c>
    </row>
    <row r="17" spans="1:4">
      <c r="A17" s="1" t="s">
        <v>111</v>
      </c>
      <c r="B17" s="1">
        <f>STDEV(B7:B13)</f>
        <v>0.11121413639395873</v>
      </c>
      <c r="C17" s="1">
        <f>STDEV(C7:C13)</f>
        <v>5.3160926602603173E-2</v>
      </c>
      <c r="D17" s="1">
        <f>STDEV(D7:D13)</f>
        <v>9.8668622807096207E-2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7"/>
  <sheetViews>
    <sheetView workbookViewId="0"/>
  </sheetViews>
  <sheetFormatPr baseColWidth="10" defaultRowHeight="15" x14ac:dyDescent="0"/>
  <cols>
    <col min="1" max="16384" width="10.83203125" style="1"/>
  </cols>
  <sheetData>
    <row r="3" spans="1:4">
      <c r="A3" s="25" t="s">
        <v>231</v>
      </c>
    </row>
    <row r="5" spans="1:4">
      <c r="B5" s="42" t="s">
        <v>38</v>
      </c>
      <c r="C5" s="42"/>
      <c r="D5" s="42"/>
    </row>
    <row r="6" spans="1:4">
      <c r="B6" s="11" t="s">
        <v>2</v>
      </c>
      <c r="C6" s="11" t="s">
        <v>36</v>
      </c>
      <c r="D6" s="11" t="s">
        <v>110</v>
      </c>
    </row>
    <row r="7" spans="1:4">
      <c r="B7" s="13">
        <v>126.48</v>
      </c>
      <c r="C7" s="13">
        <v>161.28</v>
      </c>
      <c r="D7" s="13">
        <v>150.52000000000001</v>
      </c>
    </row>
    <row r="8" spans="1:4">
      <c r="B8" s="13">
        <v>150.66</v>
      </c>
      <c r="C8" s="13">
        <v>185.54</v>
      </c>
      <c r="D8" s="13">
        <v>160.4</v>
      </c>
    </row>
    <row r="9" spans="1:4">
      <c r="B9" s="13">
        <v>160.44</v>
      </c>
      <c r="C9" s="13">
        <v>193.46</v>
      </c>
      <c r="D9" s="13">
        <v>165.8</v>
      </c>
    </row>
    <row r="10" spans="1:4">
      <c r="B10" s="13">
        <v>135.63</v>
      </c>
      <c r="C10" s="13">
        <v>197.92</v>
      </c>
      <c r="D10" s="13">
        <v>127.26</v>
      </c>
    </row>
    <row r="11" spans="1:4">
      <c r="B11" s="13">
        <v>162.15</v>
      </c>
      <c r="C11" s="13">
        <v>190.84</v>
      </c>
      <c r="D11" s="13">
        <v>149.55000000000001</v>
      </c>
    </row>
    <row r="12" spans="1:4">
      <c r="B12" s="13">
        <v>159.1</v>
      </c>
      <c r="C12" s="13">
        <v>219.71</v>
      </c>
      <c r="D12" s="13">
        <v>165.7</v>
      </c>
    </row>
    <row r="13" spans="1:4">
      <c r="B13" s="13">
        <v>131.26</v>
      </c>
      <c r="C13" s="13">
        <v>167.28</v>
      </c>
      <c r="D13" s="13">
        <v>136.47</v>
      </c>
    </row>
    <row r="15" spans="1:4">
      <c r="A15" s="1" t="s">
        <v>20</v>
      </c>
      <c r="B15" s="12">
        <v>7</v>
      </c>
      <c r="C15" s="12">
        <v>7</v>
      </c>
      <c r="D15" s="12">
        <v>7</v>
      </c>
    </row>
    <row r="16" spans="1:4">
      <c r="A16" s="1" t="s">
        <v>4</v>
      </c>
      <c r="B16" s="1">
        <f>AVERAGE(B7:B13)</f>
        <v>146.53142857142856</v>
      </c>
      <c r="C16" s="1">
        <f>AVERAGE(C7:C13)</f>
        <v>188.00428571428571</v>
      </c>
      <c r="D16" s="1">
        <f>AVERAGE(D7:D13)</f>
        <v>150.81428571428572</v>
      </c>
    </row>
    <row r="17" spans="1:4">
      <c r="A17" s="1" t="s">
        <v>111</v>
      </c>
      <c r="B17" s="1">
        <f>STDEV(B7:B13)</f>
        <v>15.091496975197025</v>
      </c>
      <c r="C17" s="1">
        <f>STDEV(C7:C13)</f>
        <v>19.54113597614262</v>
      </c>
      <c r="D17" s="1">
        <f>STDEV(D7:D13)</f>
        <v>14.721242992291623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41"/>
  <sheetViews>
    <sheetView workbookViewId="0"/>
  </sheetViews>
  <sheetFormatPr baseColWidth="10" defaultRowHeight="15" x14ac:dyDescent="0"/>
  <cols>
    <col min="1" max="1" width="12.1640625" style="1" customWidth="1"/>
    <col min="2" max="2" width="11.1640625" style="1" customWidth="1"/>
    <col min="3" max="16384" width="10.83203125" style="1"/>
  </cols>
  <sheetData>
    <row r="3" spans="1:9">
      <c r="A3" s="25" t="s">
        <v>232</v>
      </c>
    </row>
    <row r="5" spans="1:9">
      <c r="B5" s="47" t="s">
        <v>152</v>
      </c>
      <c r="C5" s="47"/>
      <c r="D5" s="47"/>
      <c r="E5" s="47"/>
      <c r="F5" s="47"/>
      <c r="G5" s="47"/>
      <c r="H5" s="47"/>
      <c r="I5" s="47"/>
    </row>
    <row r="6" spans="1:9">
      <c r="B6" s="3" t="s">
        <v>39</v>
      </c>
      <c r="C6" s="3" t="s">
        <v>150</v>
      </c>
      <c r="D6" s="3"/>
      <c r="E6" s="3" t="s">
        <v>39</v>
      </c>
      <c r="F6" s="3" t="s">
        <v>150</v>
      </c>
      <c r="G6" s="3"/>
      <c r="H6" s="3" t="s">
        <v>39</v>
      </c>
      <c r="I6" s="3" t="s">
        <v>150</v>
      </c>
    </row>
    <row r="7" spans="1:9">
      <c r="B7" s="43" t="s">
        <v>2</v>
      </c>
      <c r="C7" s="43"/>
      <c r="D7" s="3"/>
      <c r="E7" s="43" t="s">
        <v>36</v>
      </c>
      <c r="F7" s="43"/>
      <c r="G7" s="3"/>
      <c r="H7" s="43" t="s">
        <v>110</v>
      </c>
      <c r="I7" s="43"/>
    </row>
    <row r="8" spans="1:9">
      <c r="A8" s="1" t="s">
        <v>112</v>
      </c>
      <c r="B8" s="17">
        <v>-1.32865738899196</v>
      </c>
      <c r="C8" s="17">
        <v>-0.39704736014956737</v>
      </c>
      <c r="D8" s="3"/>
      <c r="E8" s="17">
        <v>0.97727687319554835</v>
      </c>
      <c r="F8" s="17">
        <v>-0.86442281096695384</v>
      </c>
      <c r="G8" s="3"/>
      <c r="H8" s="17">
        <v>0.26429260132377902</v>
      </c>
      <c r="I8" s="17">
        <v>-0.14734985926440924</v>
      </c>
    </row>
    <row r="9" spans="1:9">
      <c r="B9" s="17">
        <v>0.27356934835556695</v>
      </c>
      <c r="C9" s="17">
        <v>-3.3032398242629393E-2</v>
      </c>
      <c r="D9" s="3"/>
      <c r="E9" s="17">
        <v>2.5848046088469547</v>
      </c>
      <c r="F9" s="17">
        <v>-1.3237281759172623</v>
      </c>
      <c r="G9" s="3"/>
      <c r="H9" s="17">
        <v>0.91896589185287603</v>
      </c>
      <c r="I9" s="17">
        <v>-1.4626391931817309</v>
      </c>
    </row>
    <row r="10" spans="1:9">
      <c r="B10" s="17">
        <v>0.92161639100481518</v>
      </c>
      <c r="C10" s="17">
        <v>-0.68612812797419631</v>
      </c>
      <c r="D10" s="3"/>
      <c r="E10" s="17">
        <v>3.1096034409310094</v>
      </c>
      <c r="F10" s="17">
        <v>-1.9176173101729685</v>
      </c>
      <c r="G10" s="3"/>
      <c r="H10" s="17">
        <v>1.2767832773647312</v>
      </c>
      <c r="I10" s="17">
        <v>0.35152451292467196</v>
      </c>
    </row>
    <row r="11" spans="1:9">
      <c r="B11" s="17">
        <v>-0.72235570798576221</v>
      </c>
      <c r="C11" s="17">
        <v>1.2978011608955484</v>
      </c>
      <c r="D11" s="3"/>
      <c r="E11" s="17">
        <v>3.4051340963722807</v>
      </c>
      <c r="F11" s="17">
        <v>-1.6961344517837713</v>
      </c>
      <c r="G11" s="3"/>
      <c r="H11" s="17">
        <v>-1.2769726555291365</v>
      </c>
      <c r="I11" s="17">
        <v>0.50883464370542852</v>
      </c>
    </row>
    <row r="12" spans="1:9">
      <c r="B12" s="17">
        <v>1.0349252297502363</v>
      </c>
      <c r="C12" s="17">
        <v>1.4246999272579268</v>
      </c>
      <c r="D12" s="3"/>
      <c r="E12" s="17">
        <v>2.935995746478961</v>
      </c>
      <c r="F12" s="17">
        <v>-1.4067411756288402</v>
      </c>
      <c r="G12" s="3"/>
      <c r="H12" s="17">
        <v>0.20001799688924224</v>
      </c>
      <c r="I12" s="17">
        <v>0.28035568066642247</v>
      </c>
    </row>
    <row r="13" spans="1:9">
      <c r="B13" s="17">
        <v>0.83282466941483613</v>
      </c>
      <c r="C13" s="17">
        <v>-0.37516033542395028</v>
      </c>
      <c r="D13" s="3"/>
      <c r="E13" s="17">
        <v>4.8489935093914145</v>
      </c>
      <c r="F13" s="17">
        <v>-2.1100388853431764</v>
      </c>
      <c r="G13" s="3"/>
      <c r="H13" s="17">
        <v>1.2701570294848805</v>
      </c>
      <c r="I13" s="17">
        <v>-1.659265294938443</v>
      </c>
    </row>
    <row r="14" spans="1:9">
      <c r="B14" s="17">
        <v>-1.0119227403351709</v>
      </c>
      <c r="C14" s="17">
        <v>-1.2311327060408432</v>
      </c>
      <c r="D14" s="3"/>
      <c r="E14" s="17">
        <v>1.3748517459864982</v>
      </c>
      <c r="F14" s="17">
        <v>-2.2003884077447338</v>
      </c>
      <c r="G14" s="3"/>
      <c r="H14" s="17">
        <v>-0.66669522579502905</v>
      </c>
      <c r="I14" s="17">
        <v>-8.8921042164930193E-3</v>
      </c>
    </row>
    <row r="15" spans="1:9">
      <c r="C15" s="13"/>
      <c r="E15" s="13"/>
    </row>
    <row r="16" spans="1:9">
      <c r="A16" s="1" t="s">
        <v>20</v>
      </c>
      <c r="B16" s="23">
        <v>7</v>
      </c>
      <c r="C16" s="13">
        <v>7</v>
      </c>
      <c r="E16" s="23">
        <v>7</v>
      </c>
      <c r="F16" s="13">
        <v>7</v>
      </c>
      <c r="H16" s="23">
        <v>7</v>
      </c>
      <c r="I16" s="13">
        <v>7</v>
      </c>
    </row>
    <row r="17" spans="1:15">
      <c r="A17" s="1" t="s">
        <v>4</v>
      </c>
      <c r="B17" s="1">
        <f>AVERAGE(B8:B14)</f>
        <v>-2.8398205501442168E-8</v>
      </c>
      <c r="C17" s="1">
        <f>AVERAGE(C8:C14)</f>
        <v>2.2903184079428992E-8</v>
      </c>
      <c r="E17" s="1">
        <f>AVERAGE(E8:E14)</f>
        <v>2.7480942887432382</v>
      </c>
      <c r="F17" s="1">
        <f>AVERAGE(F8:F14)</f>
        <v>-1.6455816025082439</v>
      </c>
      <c r="H17" s="1">
        <f>AVERAGE(H8:H14)</f>
        <v>0.28379270222733471</v>
      </c>
      <c r="I17" s="1">
        <f>AVERAGE(I8:I14)</f>
        <v>-0.30534737347207896</v>
      </c>
    </row>
    <row r="18" spans="1:15">
      <c r="A18" s="1" t="s">
        <v>111</v>
      </c>
      <c r="B18" s="1">
        <f>STDEV(B8:B14)</f>
        <v>0.99999999835649345</v>
      </c>
      <c r="C18" s="1">
        <f>STDEV(C8:C14)</f>
        <v>1.0000000255535169</v>
      </c>
      <c r="E18" s="1">
        <f>STDEV(E8:E14)</f>
        <v>1.2948441083175923</v>
      </c>
      <c r="F18" s="1">
        <f>STDEV(F8:F14)</f>
        <v>0.47800516225458467</v>
      </c>
      <c r="H18" s="1">
        <f>STDEV(H8:H14)</f>
        <v>0.97546605166416711</v>
      </c>
      <c r="I18" s="1">
        <f>STDEV(I8:I14)</f>
        <v>0.88719484284839323</v>
      </c>
    </row>
    <row r="19" spans="1:15">
      <c r="C19" s="13"/>
      <c r="E19" s="13"/>
    </row>
    <row r="20" spans="1:15">
      <c r="C20" s="13"/>
      <c r="E20" s="13"/>
    </row>
    <row r="21" spans="1:15">
      <c r="C21" s="13"/>
      <c r="E21" s="13"/>
    </row>
    <row r="22" spans="1:15">
      <c r="B22" s="22"/>
      <c r="C22" s="22"/>
      <c r="D22" s="22"/>
      <c r="E22" s="13"/>
    </row>
    <row r="23" spans="1:15">
      <c r="C23" s="13"/>
      <c r="D23" s="13"/>
    </row>
    <row r="24" spans="1:15">
      <c r="C24" s="13"/>
      <c r="D24" s="13"/>
    </row>
    <row r="25" spans="1:15">
      <c r="C25" s="13"/>
      <c r="D25" s="13"/>
    </row>
    <row r="26" spans="1:15">
      <c r="C26" s="13"/>
      <c r="D26" s="13"/>
    </row>
    <row r="27" spans="1:15">
      <c r="C27" s="13"/>
      <c r="D27" s="13"/>
    </row>
    <row r="28" spans="1:15">
      <c r="B28" s="3"/>
      <c r="C28" s="29"/>
      <c r="D28" s="29"/>
      <c r="E28" s="3"/>
      <c r="F28" s="3"/>
      <c r="G28" s="3"/>
      <c r="H28" s="3"/>
      <c r="I28" s="3"/>
      <c r="J28" s="3"/>
    </row>
    <row r="29" spans="1:15">
      <c r="B29" s="3"/>
      <c r="C29" s="29"/>
      <c r="D29" s="29"/>
      <c r="E29" s="3"/>
      <c r="F29" s="3"/>
      <c r="G29" s="3"/>
      <c r="H29" s="3"/>
      <c r="I29" s="3"/>
      <c r="J29" s="3"/>
    </row>
    <row r="30" spans="1:15">
      <c r="B30" s="3"/>
      <c r="C30" s="3"/>
      <c r="D30" s="3"/>
      <c r="E30" s="3"/>
      <c r="F30" s="3"/>
      <c r="G30" s="3"/>
      <c r="H30" s="3"/>
      <c r="I30" s="3"/>
      <c r="J30" s="3"/>
    </row>
    <row r="31" spans="1:15">
      <c r="J31" s="28"/>
      <c r="K31" s="6"/>
      <c r="L31" s="6"/>
      <c r="M31" s="6"/>
      <c r="N31" s="6"/>
      <c r="O31" s="6"/>
    </row>
    <row r="32" spans="1:15">
      <c r="J32" s="3"/>
      <c r="K32" s="6"/>
      <c r="L32" s="6"/>
      <c r="M32" s="6"/>
      <c r="N32" s="6"/>
      <c r="O32" s="6"/>
    </row>
    <row r="33" spans="2:15">
      <c r="J33" s="3"/>
      <c r="K33" s="6"/>
      <c r="L33" s="6"/>
      <c r="M33" s="6"/>
      <c r="N33" s="6"/>
      <c r="O33" s="6"/>
    </row>
    <row r="34" spans="2:15">
      <c r="J34" s="3"/>
    </row>
    <row r="35" spans="2:15">
      <c r="J35" s="3"/>
    </row>
    <row r="36" spans="2:15">
      <c r="J36" s="3"/>
    </row>
    <row r="37" spans="2:15">
      <c r="J37" s="3"/>
    </row>
    <row r="38" spans="2:15">
      <c r="J38" s="3"/>
    </row>
    <row r="39" spans="2:15">
      <c r="J39" s="3"/>
    </row>
    <row r="40" spans="2:15">
      <c r="J40" s="3"/>
    </row>
    <row r="41" spans="2:15">
      <c r="B41" s="3"/>
      <c r="C41" s="3"/>
      <c r="D41" s="3"/>
      <c r="E41" s="3"/>
      <c r="F41" s="3"/>
      <c r="G41" s="3"/>
      <c r="H41" s="3"/>
      <c r="I41" s="3"/>
      <c r="J41" s="3"/>
    </row>
  </sheetData>
  <mergeCells count="4">
    <mergeCell ref="B7:C7"/>
    <mergeCell ref="E7:F7"/>
    <mergeCell ref="H7:I7"/>
    <mergeCell ref="B5:I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4"/>
  <sheetViews>
    <sheetView workbookViewId="0"/>
  </sheetViews>
  <sheetFormatPr baseColWidth="10" defaultRowHeight="15" x14ac:dyDescent="0"/>
  <cols>
    <col min="1" max="1" width="10.83203125" style="1"/>
    <col min="2" max="2" width="16.83203125" style="1" customWidth="1"/>
    <col min="3" max="16384" width="10.83203125" style="1"/>
  </cols>
  <sheetData>
    <row r="3" spans="1:7">
      <c r="A3" s="25" t="s">
        <v>233</v>
      </c>
    </row>
    <row r="5" spans="1:7">
      <c r="B5" s="11"/>
      <c r="C5" s="11" t="s">
        <v>41</v>
      </c>
      <c r="D5" s="11" t="s">
        <v>40</v>
      </c>
      <c r="F5" s="11" t="s">
        <v>43</v>
      </c>
      <c r="G5" s="11" t="s">
        <v>42</v>
      </c>
    </row>
    <row r="6" spans="1:7">
      <c r="B6" s="15"/>
      <c r="C6" s="12"/>
      <c r="D6" s="12"/>
      <c r="F6" s="12"/>
      <c r="G6" s="12"/>
    </row>
    <row r="7" spans="1:7">
      <c r="B7" s="15" t="s">
        <v>2</v>
      </c>
      <c r="C7" s="12">
        <v>7</v>
      </c>
      <c r="D7" s="12">
        <v>0</v>
      </c>
      <c r="F7" s="12">
        <v>100</v>
      </c>
      <c r="G7" s="12">
        <v>0</v>
      </c>
    </row>
    <row r="8" spans="1:7">
      <c r="B8" s="15" t="s">
        <v>36</v>
      </c>
      <c r="C8" s="12">
        <v>1</v>
      </c>
      <c r="D8" s="12">
        <v>6</v>
      </c>
      <c r="F8" s="12">
        <v>14.3</v>
      </c>
      <c r="G8" s="12">
        <v>85.7</v>
      </c>
    </row>
    <row r="9" spans="1:7">
      <c r="B9" s="15" t="s">
        <v>110</v>
      </c>
      <c r="C9" s="12">
        <v>6</v>
      </c>
      <c r="D9" s="12">
        <v>1</v>
      </c>
      <c r="F9" s="12">
        <v>85.7</v>
      </c>
      <c r="G9" s="12">
        <v>14.3</v>
      </c>
    </row>
    <row r="10" spans="1:7">
      <c r="F10" s="22"/>
    </row>
    <row r="21" spans="2:7">
      <c r="B21" s="15"/>
      <c r="C21" s="12"/>
      <c r="D21" s="12"/>
      <c r="F21" s="12"/>
      <c r="G21" s="12"/>
    </row>
    <row r="22" spans="2:7">
      <c r="B22" s="15"/>
      <c r="C22" s="12"/>
      <c r="D22" s="12"/>
      <c r="F22" s="12"/>
      <c r="G22" s="12"/>
    </row>
    <row r="23" spans="2:7">
      <c r="B23" s="15"/>
      <c r="C23" s="12"/>
      <c r="D23" s="12"/>
      <c r="F23" s="12"/>
      <c r="G23" s="12"/>
    </row>
    <row r="24" spans="2:7">
      <c r="B24" s="16"/>
      <c r="C24" s="5"/>
      <c r="D24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8"/>
  <sheetViews>
    <sheetView workbookViewId="0"/>
  </sheetViews>
  <sheetFormatPr baseColWidth="10" defaultRowHeight="15" x14ac:dyDescent="0"/>
  <cols>
    <col min="1" max="16384" width="10.83203125" style="1"/>
  </cols>
  <sheetData>
    <row r="3" spans="1:5">
      <c r="A3" s="2" t="s">
        <v>162</v>
      </c>
    </row>
    <row r="5" spans="1:5">
      <c r="B5" s="42" t="s">
        <v>28</v>
      </c>
      <c r="C5" s="42"/>
      <c r="D5" s="42"/>
      <c r="E5" s="42"/>
    </row>
    <row r="6" spans="1:5">
      <c r="B6" s="9" t="s">
        <v>5</v>
      </c>
      <c r="C6" s="9" t="s">
        <v>18</v>
      </c>
      <c r="D6" s="9" t="s">
        <v>19</v>
      </c>
      <c r="E6" s="9" t="s">
        <v>6</v>
      </c>
    </row>
    <row r="7" spans="1:5">
      <c r="B7" s="10">
        <v>0.75796140000000001</v>
      </c>
      <c r="C7" s="10">
        <v>0.75527650000000002</v>
      </c>
      <c r="D7" s="10">
        <v>2.4284279999999998</v>
      </c>
      <c r="E7" s="10">
        <v>4.1918629999999997</v>
      </c>
    </row>
    <row r="8" spans="1:5">
      <c r="B8" s="10">
        <v>0.60801079999999996</v>
      </c>
      <c r="C8" s="10">
        <v>1.6058520000000001</v>
      </c>
      <c r="D8" s="10">
        <v>1.9709429999999999</v>
      </c>
      <c r="E8" s="10">
        <v>4.0985889999999996</v>
      </c>
    </row>
    <row r="9" spans="1:5">
      <c r="B9" s="10">
        <v>0.76895009999999997</v>
      </c>
      <c r="C9" s="10">
        <v>1.2195800000000001</v>
      </c>
      <c r="D9" s="10">
        <v>1.461913</v>
      </c>
      <c r="E9" s="10">
        <v>4.4869750000000002</v>
      </c>
    </row>
    <row r="10" spans="1:5">
      <c r="B10" s="10">
        <v>1.347097</v>
      </c>
      <c r="C10" s="10">
        <v>0.84251549999999997</v>
      </c>
      <c r="D10" s="10">
        <v>1.4849289999999999</v>
      </c>
      <c r="E10" s="10">
        <v>3.846565</v>
      </c>
    </row>
    <row r="11" spans="1:5">
      <c r="B11" s="10">
        <v>0.94782750000000004</v>
      </c>
      <c r="C11" s="10">
        <v>1.457028</v>
      </c>
      <c r="D11" s="10">
        <v>1.0701369999999999</v>
      </c>
      <c r="E11" s="10">
        <v>4.5467829999999996</v>
      </c>
    </row>
    <row r="12" spans="1:5">
      <c r="B12" s="10">
        <v>0.77713909999999997</v>
      </c>
      <c r="C12" s="10">
        <v>1.2219420000000001</v>
      </c>
      <c r="D12" s="10">
        <v>1.9167320000000001</v>
      </c>
      <c r="E12" s="10">
        <v>3.2173539999999998</v>
      </c>
    </row>
    <row r="13" spans="1:5">
      <c r="B13" s="10">
        <v>0.96512370000000003</v>
      </c>
      <c r="C13" s="10">
        <v>1.0105390000000001</v>
      </c>
      <c r="D13" s="10">
        <v>1.6671229999999999</v>
      </c>
      <c r="E13" s="10">
        <v>2.7863030000000002</v>
      </c>
    </row>
    <row r="14" spans="1:5">
      <c r="B14" s="10">
        <v>1.8005389999999999</v>
      </c>
      <c r="C14" s="10">
        <v>0.96363399999999999</v>
      </c>
      <c r="D14" s="10">
        <v>1.836857</v>
      </c>
      <c r="E14" s="10">
        <v>1.9989539999999999</v>
      </c>
    </row>
    <row r="16" spans="1:5">
      <c r="A16" s="1" t="s">
        <v>20</v>
      </c>
      <c r="B16" s="10">
        <v>8</v>
      </c>
      <c r="C16" s="10">
        <v>8</v>
      </c>
      <c r="D16" s="10">
        <v>8</v>
      </c>
      <c r="E16" s="10">
        <v>8</v>
      </c>
    </row>
    <row r="17" spans="1:5">
      <c r="A17" s="1" t="s">
        <v>4</v>
      </c>
      <c r="B17" s="1">
        <f>AVERAGE(B7:B14)</f>
        <v>0.99658107500000004</v>
      </c>
      <c r="C17" s="1">
        <f>AVERAGE(C7:C14)</f>
        <v>1.1345458750000001</v>
      </c>
      <c r="D17" s="1">
        <f>AVERAGE(D7:D14)</f>
        <v>1.7296327499999999</v>
      </c>
      <c r="E17" s="1">
        <f>AVERAGE(E7:E14)</f>
        <v>3.6466732500000001</v>
      </c>
    </row>
    <row r="18" spans="1:5">
      <c r="A18" s="1" t="s">
        <v>111</v>
      </c>
      <c r="B18" s="1">
        <f>STDEV(B7:B14)</f>
        <v>0.39287822276267631</v>
      </c>
      <c r="C18" s="1">
        <f>STDEV(C7:C14)</f>
        <v>0.29633683592574506</v>
      </c>
      <c r="D18" s="1">
        <f>STDEV(D7:D14)</f>
        <v>0.40768414073248571</v>
      </c>
      <c r="E18" s="1">
        <f>STDEV(E7:E14)</f>
        <v>0.90216024279388796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6"/>
  <sheetViews>
    <sheetView workbookViewId="0"/>
  </sheetViews>
  <sheetFormatPr baseColWidth="10" defaultRowHeight="15" x14ac:dyDescent="0"/>
  <cols>
    <col min="1" max="1" width="13.5" style="1" customWidth="1"/>
    <col min="2" max="16384" width="10.83203125" style="1"/>
  </cols>
  <sheetData>
    <row r="3" spans="1:6">
      <c r="A3" s="25" t="s">
        <v>234</v>
      </c>
    </row>
    <row r="5" spans="1:6">
      <c r="B5" s="42" t="s">
        <v>28</v>
      </c>
      <c r="C5" s="42"/>
      <c r="D5" s="42"/>
      <c r="E5" s="42"/>
      <c r="F5" s="42"/>
    </row>
    <row r="6" spans="1:6">
      <c r="B6" s="14" t="s">
        <v>53</v>
      </c>
      <c r="C6" s="14" t="s">
        <v>55</v>
      </c>
      <c r="D6" s="14" t="s">
        <v>113</v>
      </c>
      <c r="E6" s="14" t="s">
        <v>114</v>
      </c>
      <c r="F6" s="14" t="s">
        <v>115</v>
      </c>
    </row>
    <row r="7" spans="1:6">
      <c r="B7" s="13">
        <v>0.68737420000000005</v>
      </c>
      <c r="C7" s="13">
        <v>1.557248</v>
      </c>
      <c r="D7" s="13">
        <v>1.204472</v>
      </c>
      <c r="E7" s="13">
        <v>0.5976998</v>
      </c>
      <c r="F7" s="13">
        <v>0.71846129999999997</v>
      </c>
    </row>
    <row r="8" spans="1:6">
      <c r="B8" s="13">
        <v>0.99362419999999996</v>
      </c>
      <c r="C8" s="13">
        <v>1.3183260000000001</v>
      </c>
      <c r="D8" s="13">
        <v>1.717902</v>
      </c>
      <c r="E8" s="13">
        <v>1.2596499999999999</v>
      </c>
      <c r="F8" s="13">
        <v>1.284573</v>
      </c>
    </row>
    <row r="9" spans="1:6">
      <c r="B9" s="13">
        <v>0.91908140000000005</v>
      </c>
      <c r="C9" s="13">
        <v>1.5222180000000001</v>
      </c>
      <c r="D9" s="13">
        <v>1.420288</v>
      </c>
      <c r="E9" s="13">
        <v>0.8385764</v>
      </c>
      <c r="F9" s="13">
        <v>0.52295499999999995</v>
      </c>
    </row>
    <row r="10" spans="1:6">
      <c r="B10" s="13">
        <v>0.869502</v>
      </c>
      <c r="C10" s="13">
        <v>1.26213</v>
      </c>
      <c r="D10" s="13">
        <v>1.7418560000000001</v>
      </c>
      <c r="E10" s="13">
        <v>1.2497860000000001</v>
      </c>
      <c r="F10" s="13">
        <v>0.89091880000000001</v>
      </c>
    </row>
    <row r="11" spans="1:6">
      <c r="B11" s="13">
        <v>1.1476379999999999</v>
      </c>
      <c r="C11" s="13">
        <v>1.3891039999999999</v>
      </c>
      <c r="D11" s="13">
        <v>1.4540010000000001</v>
      </c>
      <c r="E11" s="13">
        <v>1.0827819999999999</v>
      </c>
      <c r="F11" s="13">
        <v>0.86926769999999998</v>
      </c>
    </row>
    <row r="12" spans="1:6">
      <c r="B12" s="13">
        <v>1.382779</v>
      </c>
      <c r="C12" s="13">
        <v>1.416571</v>
      </c>
      <c r="D12" s="13">
        <v>2.0229240000000002</v>
      </c>
      <c r="E12" s="13">
        <v>0.7114085</v>
      </c>
      <c r="F12" s="13">
        <v>0.77319499999999997</v>
      </c>
    </row>
    <row r="14" spans="1:6">
      <c r="A14" s="3" t="s">
        <v>10</v>
      </c>
      <c r="B14" s="1">
        <v>6</v>
      </c>
      <c r="C14" s="1">
        <v>6</v>
      </c>
      <c r="D14" s="1">
        <v>6</v>
      </c>
      <c r="E14" s="1">
        <v>6</v>
      </c>
      <c r="F14" s="1">
        <v>6</v>
      </c>
    </row>
    <row r="15" spans="1:6">
      <c r="A15" s="3" t="s">
        <v>4</v>
      </c>
      <c r="B15" s="1">
        <f>AVERAGE(B7:B12)</f>
        <v>0.99999979999999999</v>
      </c>
      <c r="C15" s="1">
        <f>AVERAGE(C7:C12)</f>
        <v>1.4109328333333335</v>
      </c>
      <c r="D15" s="1">
        <f>AVERAGE(D7:D12)</f>
        <v>1.5935738333333334</v>
      </c>
      <c r="E15" s="1">
        <f>AVERAGE(E7:E12)</f>
        <v>0.95665045000000004</v>
      </c>
      <c r="F15" s="1">
        <f>AVERAGE(F7:F12)</f>
        <v>0.84322846666666684</v>
      </c>
    </row>
    <row r="16" spans="1:6">
      <c r="A16" s="1" t="s">
        <v>111</v>
      </c>
      <c r="B16" s="1">
        <f>STDEV(B7:B12)</f>
        <v>0.24069475746928892</v>
      </c>
      <c r="C16" s="1">
        <f>STDEV(C7:C12)</f>
        <v>0.11403430360451484</v>
      </c>
      <c r="D16" s="1">
        <f>STDEV(D7:D12)</f>
        <v>0.29075606687972438</v>
      </c>
      <c r="E16" s="1">
        <f>STDEV(E7:E12)</f>
        <v>0.28162990265170146</v>
      </c>
      <c r="F16" s="1">
        <f>STDEV(F7:F12)</f>
        <v>0.25329193925244109</v>
      </c>
    </row>
  </sheetData>
  <mergeCells count="1">
    <mergeCell ref="B5:F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8"/>
  <sheetViews>
    <sheetView workbookViewId="0"/>
  </sheetViews>
  <sheetFormatPr baseColWidth="10" defaultRowHeight="15" x14ac:dyDescent="0"/>
  <cols>
    <col min="1" max="1" width="13.33203125" style="1" customWidth="1"/>
    <col min="2" max="16384" width="10.83203125" style="1"/>
  </cols>
  <sheetData>
    <row r="3" spans="1:4">
      <c r="A3" s="25" t="s">
        <v>235</v>
      </c>
    </row>
    <row r="5" spans="1:4">
      <c r="B5" s="42" t="s">
        <v>12</v>
      </c>
      <c r="C5" s="42"/>
      <c r="D5" s="42"/>
    </row>
    <row r="6" spans="1:4">
      <c r="B6" s="14" t="s">
        <v>116</v>
      </c>
      <c r="C6" s="14" t="s">
        <v>55</v>
      </c>
      <c r="D6" s="14" t="s">
        <v>113</v>
      </c>
    </row>
    <row r="7" spans="1:4">
      <c r="B7" s="13">
        <v>0.96508000000000005</v>
      </c>
      <c r="C7" s="13">
        <v>1.310225</v>
      </c>
      <c r="D7" s="13">
        <v>1.6895</v>
      </c>
    </row>
    <row r="8" spans="1:4">
      <c r="B8" s="13">
        <v>0.98690999999999995</v>
      </c>
      <c r="C8" s="13">
        <v>1.580308</v>
      </c>
      <c r="D8" s="13">
        <v>2.1093199999999999</v>
      </c>
    </row>
    <row r="9" spans="1:4">
      <c r="B9" s="13">
        <v>0.946295</v>
      </c>
      <c r="C9" s="13">
        <v>1.419745</v>
      </c>
      <c r="D9" s="13">
        <v>1.80348</v>
      </c>
    </row>
    <row r="10" spans="1:4">
      <c r="B10" s="13">
        <v>0.94911000000000001</v>
      </c>
      <c r="C10" s="13">
        <v>1.537585</v>
      </c>
      <c r="D10" s="13">
        <v>1.6022749999999999</v>
      </c>
    </row>
    <row r="11" spans="1:4">
      <c r="B11" s="13">
        <v>1.0349200000000001</v>
      </c>
      <c r="C11" s="13">
        <v>1.388055</v>
      </c>
      <c r="D11" s="13">
        <v>3.0886200000000001</v>
      </c>
    </row>
    <row r="12" spans="1:4">
      <c r="B12" s="13">
        <v>1.01309</v>
      </c>
      <c r="C12" s="13">
        <v>1.9067780000000001</v>
      </c>
      <c r="D12" s="13">
        <v>2.30402</v>
      </c>
    </row>
    <row r="13" spans="1:4">
      <c r="B13" s="13">
        <v>1.0537049999999999</v>
      </c>
      <c r="C13" s="13">
        <v>1.445395</v>
      </c>
      <c r="D13" s="13">
        <v>2.1602800000000002</v>
      </c>
    </row>
    <row r="14" spans="1:4">
      <c r="B14" s="13">
        <v>1.0508900000000001</v>
      </c>
      <c r="C14" s="13">
        <v>1.835175</v>
      </c>
      <c r="D14" s="13">
        <v>1.685265</v>
      </c>
    </row>
    <row r="16" spans="1:4">
      <c r="A16" s="3" t="s">
        <v>10</v>
      </c>
      <c r="B16" s="1">
        <v>8</v>
      </c>
      <c r="C16" s="1">
        <v>8</v>
      </c>
      <c r="D16" s="1">
        <v>8</v>
      </c>
    </row>
    <row r="17" spans="1:4">
      <c r="A17" s="3" t="s">
        <v>4</v>
      </c>
      <c r="B17" s="1">
        <f>AVERAGE(B7:B14)</f>
        <v>1</v>
      </c>
      <c r="C17" s="1">
        <f>AVERAGE(C7:C14)</f>
        <v>1.55290825</v>
      </c>
      <c r="D17" s="1">
        <f>AVERAGE(D7:D14)</f>
        <v>2.055345</v>
      </c>
    </row>
    <row r="18" spans="1:4">
      <c r="A18" s="1" t="s">
        <v>111</v>
      </c>
      <c r="B18" s="1">
        <f>STDEV(B7:B14)</f>
        <v>4.4287288163277087E-2</v>
      </c>
      <c r="C18" s="1">
        <f>STDEV(C7:C14)</f>
        <v>0.21422523872700569</v>
      </c>
      <c r="D18" s="1">
        <f>STDEV(D7:D14)</f>
        <v>0.49032515591332737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6"/>
  <sheetViews>
    <sheetView workbookViewId="0"/>
  </sheetViews>
  <sheetFormatPr baseColWidth="10" defaultRowHeight="15" x14ac:dyDescent="0"/>
  <cols>
    <col min="1" max="1" width="12.83203125" style="1" customWidth="1"/>
    <col min="2" max="16384" width="10.83203125" style="1"/>
  </cols>
  <sheetData>
    <row r="3" spans="1:5">
      <c r="A3" s="25" t="s">
        <v>236</v>
      </c>
    </row>
    <row r="5" spans="1:5">
      <c r="B5" s="42" t="s">
        <v>12</v>
      </c>
      <c r="C5" s="42"/>
      <c r="D5" s="42"/>
      <c r="E5" s="42"/>
    </row>
    <row r="6" spans="1:5">
      <c r="B6" s="14" t="s">
        <v>53</v>
      </c>
      <c r="C6" s="14" t="s">
        <v>117</v>
      </c>
      <c r="D6" s="14" t="s">
        <v>118</v>
      </c>
      <c r="E6" s="14" t="s">
        <v>119</v>
      </c>
    </row>
    <row r="7" spans="1:5">
      <c r="B7" s="13">
        <v>0.9446</v>
      </c>
      <c r="C7" s="13">
        <v>1.336085</v>
      </c>
      <c r="D7" s="13">
        <v>1.4143250000000001</v>
      </c>
      <c r="E7" s="13">
        <v>1.23865</v>
      </c>
    </row>
    <row r="8" spans="1:5">
      <c r="B8" s="13">
        <v>0.921705</v>
      </c>
      <c r="C8" s="13">
        <v>1.15629</v>
      </c>
      <c r="D8" s="13">
        <v>1.6339999999999999</v>
      </c>
      <c r="E8" s="13">
        <v>1.2558400000000001</v>
      </c>
    </row>
    <row r="9" spans="1:5">
      <c r="B9" s="13">
        <v>0.92545999999999995</v>
      </c>
      <c r="C9" s="13">
        <v>1.34697</v>
      </c>
      <c r="D9" s="13">
        <v>1.5455350000000001</v>
      </c>
      <c r="E9" s="13">
        <v>1.36324</v>
      </c>
    </row>
    <row r="10" spans="1:5">
      <c r="B10" s="13">
        <v>1.0553999999999999</v>
      </c>
      <c r="C10" s="13">
        <v>1.1281399999999999</v>
      </c>
      <c r="D10" s="13">
        <v>1.4007099999999999</v>
      </c>
      <c r="E10" s="13">
        <v>1.15578</v>
      </c>
    </row>
    <row r="11" spans="1:5">
      <c r="B11" s="13">
        <v>1.078295</v>
      </c>
      <c r="C11" s="13">
        <v>1.36433</v>
      </c>
      <c r="D11" s="13">
        <v>1.4155899999999999</v>
      </c>
      <c r="E11" s="13">
        <v>1.3880399999999999</v>
      </c>
    </row>
    <row r="12" spans="1:5">
      <c r="B12" s="13">
        <v>1.0745400000000001</v>
      </c>
      <c r="C12" s="13">
        <v>1.3742799999999999</v>
      </c>
      <c r="D12" s="13">
        <v>2.1960999999999999</v>
      </c>
      <c r="E12" s="13">
        <v>1.2998099999999999</v>
      </c>
    </row>
    <row r="14" spans="1:5">
      <c r="A14" s="3" t="s">
        <v>10</v>
      </c>
      <c r="B14" s="1">
        <v>6</v>
      </c>
      <c r="C14" s="1">
        <v>6</v>
      </c>
      <c r="D14" s="1">
        <v>6</v>
      </c>
      <c r="E14" s="1">
        <v>6</v>
      </c>
    </row>
    <row r="15" spans="1:5">
      <c r="A15" s="3" t="s">
        <v>4</v>
      </c>
      <c r="B15" s="1">
        <f>AVERAGE(B7:B12)</f>
        <v>0.99999999999999989</v>
      </c>
      <c r="C15" s="1">
        <f>AVERAGE(C7:C12)</f>
        <v>1.2843491666666667</v>
      </c>
      <c r="D15" s="1">
        <f>AVERAGE(D7:D12)</f>
        <v>1.6010433333333334</v>
      </c>
      <c r="E15" s="1">
        <f>AVERAGE(E7:E12)</f>
        <v>1.28356</v>
      </c>
    </row>
    <row r="16" spans="1:5">
      <c r="A16" s="1" t="s">
        <v>111</v>
      </c>
      <c r="B16" s="1">
        <f>STDEV(B7:B12)</f>
        <v>7.6825721278748829E-2</v>
      </c>
      <c r="C16" s="1">
        <f>STDEV(C7:C12)</f>
        <v>0.11125008550183982</v>
      </c>
      <c r="D16" s="1">
        <f>STDEV(D7:D12)</f>
        <v>0.30582670674201362</v>
      </c>
      <c r="E16" s="1">
        <f>STDEV(E7:E12)</f>
        <v>8.5606156554303939E-2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8"/>
  <sheetViews>
    <sheetView workbookViewId="0"/>
  </sheetViews>
  <sheetFormatPr baseColWidth="10" defaultRowHeight="15" x14ac:dyDescent="0"/>
  <cols>
    <col min="1" max="16384" width="10.83203125" style="1"/>
  </cols>
  <sheetData>
    <row r="3" spans="1:10">
      <c r="A3" s="25" t="s">
        <v>237</v>
      </c>
    </row>
    <row r="4" spans="1:10">
      <c r="A4" s="25"/>
    </row>
    <row r="5" spans="1:10">
      <c r="B5" s="42" t="s">
        <v>154</v>
      </c>
      <c r="C5" s="42"/>
      <c r="D5" s="42"/>
      <c r="E5" s="42"/>
      <c r="F5" s="42"/>
      <c r="G5" s="42"/>
      <c r="H5" s="42"/>
      <c r="I5" s="42"/>
      <c r="J5" s="42"/>
    </row>
    <row r="6" spans="1:10">
      <c r="B6" s="42" t="s">
        <v>149</v>
      </c>
      <c r="C6" s="42"/>
      <c r="D6" s="42"/>
      <c r="E6" s="42"/>
      <c r="G6" s="42" t="s">
        <v>151</v>
      </c>
      <c r="H6" s="42"/>
      <c r="I6" s="42"/>
      <c r="J6" s="42"/>
    </row>
    <row r="7" spans="1:10">
      <c r="B7" s="14" t="s">
        <v>31</v>
      </c>
      <c r="C7" s="14" t="s">
        <v>32</v>
      </c>
      <c r="D7" s="14" t="s">
        <v>120</v>
      </c>
      <c r="E7" s="14" t="s">
        <v>143</v>
      </c>
      <c r="F7" s="14"/>
      <c r="G7" s="31" t="s">
        <v>31</v>
      </c>
      <c r="H7" s="31" t="s">
        <v>32</v>
      </c>
      <c r="I7" s="31" t="s">
        <v>120</v>
      </c>
      <c r="J7" s="31" t="s">
        <v>143</v>
      </c>
    </row>
    <row r="8" spans="1:10">
      <c r="B8" s="13">
        <v>58.76</v>
      </c>
      <c r="C8" s="13">
        <v>42.67</v>
      </c>
      <c r="D8" s="13">
        <v>60.68</v>
      </c>
      <c r="E8" s="13">
        <v>48.83</v>
      </c>
      <c r="F8" s="13"/>
      <c r="G8" s="13">
        <v>41.2</v>
      </c>
      <c r="H8" s="13">
        <v>57.33</v>
      </c>
      <c r="I8" s="13">
        <v>39.32</v>
      </c>
      <c r="J8" s="13">
        <v>51.17</v>
      </c>
    </row>
    <row r="9" spans="1:10">
      <c r="B9" s="13">
        <v>55.03</v>
      </c>
      <c r="C9" s="13">
        <v>33.450000000000003</v>
      </c>
      <c r="D9" s="13">
        <v>66.680000000000007</v>
      </c>
      <c r="E9" s="13">
        <v>56.93</v>
      </c>
      <c r="F9" s="13"/>
      <c r="G9" s="13">
        <v>44.93</v>
      </c>
      <c r="H9" s="13">
        <v>66.55</v>
      </c>
      <c r="I9" s="13">
        <v>33.31</v>
      </c>
      <c r="J9" s="13">
        <v>43</v>
      </c>
    </row>
    <row r="10" spans="1:10">
      <c r="B10" s="13">
        <v>54.51</v>
      </c>
      <c r="C10" s="13">
        <v>46.083329999999997</v>
      </c>
      <c r="D10" s="13">
        <v>57</v>
      </c>
      <c r="E10" s="13">
        <v>53.09</v>
      </c>
      <c r="F10" s="13"/>
      <c r="G10" s="13">
        <v>45.49</v>
      </c>
      <c r="H10" s="13">
        <v>53.916670000000003</v>
      </c>
      <c r="I10" s="13">
        <v>42.83</v>
      </c>
      <c r="J10" s="13">
        <v>46.92</v>
      </c>
    </row>
    <row r="11" spans="1:10">
      <c r="B11" s="13">
        <v>65.5</v>
      </c>
      <c r="C11" s="13">
        <v>59.203069999999997</v>
      </c>
      <c r="D11" s="13">
        <v>59.24</v>
      </c>
      <c r="E11" s="13">
        <v>66.27</v>
      </c>
      <c r="F11" s="13"/>
      <c r="G11" s="13">
        <v>34.5</v>
      </c>
      <c r="H11" s="13">
        <v>40.796930000000003</v>
      </c>
      <c r="I11" s="13">
        <v>40.659999999999997</v>
      </c>
      <c r="J11" s="13">
        <v>33.74</v>
      </c>
    </row>
    <row r="12" spans="1:10">
      <c r="B12" s="13">
        <v>63</v>
      </c>
      <c r="C12" s="13">
        <v>60.151519999999998</v>
      </c>
      <c r="D12" s="13">
        <v>49.35</v>
      </c>
      <c r="E12" s="13">
        <v>66.38</v>
      </c>
      <c r="F12" s="13"/>
      <c r="G12" s="13">
        <v>36.840000000000003</v>
      </c>
      <c r="H12" s="13">
        <v>39.848480000000002</v>
      </c>
      <c r="I12" s="13">
        <v>50.55</v>
      </c>
      <c r="J12" s="13">
        <v>33.56</v>
      </c>
    </row>
    <row r="13" spans="1:10">
      <c r="B13" s="13">
        <v>67.3</v>
      </c>
      <c r="C13" s="13">
        <v>53.95</v>
      </c>
      <c r="D13" s="13">
        <v>62.1</v>
      </c>
      <c r="E13" s="13">
        <v>75.34</v>
      </c>
      <c r="F13" s="13"/>
      <c r="G13" s="13">
        <v>32.700000000000003</v>
      </c>
      <c r="H13" s="13">
        <v>46.05</v>
      </c>
      <c r="I13" s="13">
        <v>37.9</v>
      </c>
      <c r="J13" s="13">
        <v>24.67</v>
      </c>
    </row>
    <row r="14" spans="1:10">
      <c r="B14" s="13">
        <v>65.47</v>
      </c>
      <c r="C14" s="13">
        <v>37.049999999999997</v>
      </c>
      <c r="D14" s="13">
        <v>70.97</v>
      </c>
      <c r="E14" s="13">
        <v>66.2</v>
      </c>
      <c r="F14" s="13"/>
      <c r="G14" s="13">
        <v>34.54</v>
      </c>
      <c r="H14" s="13">
        <v>62.95</v>
      </c>
      <c r="I14" s="13">
        <v>29.03</v>
      </c>
      <c r="J14" s="13">
        <v>33.799999999999997</v>
      </c>
    </row>
    <row r="16" spans="1:10">
      <c r="A16" s="1" t="s">
        <v>20</v>
      </c>
      <c r="B16" s="13">
        <v>7</v>
      </c>
      <c r="C16" s="13">
        <v>7</v>
      </c>
      <c r="D16" s="13">
        <v>7</v>
      </c>
      <c r="E16" s="13">
        <v>7</v>
      </c>
      <c r="G16" s="13">
        <v>7</v>
      </c>
      <c r="H16" s="13">
        <v>7</v>
      </c>
      <c r="I16" s="13">
        <v>7</v>
      </c>
      <c r="J16" s="13">
        <v>7</v>
      </c>
    </row>
    <row r="17" spans="1:10">
      <c r="A17" s="1" t="s">
        <v>4</v>
      </c>
      <c r="B17" s="1">
        <f>AVERAGE(B8:B14)</f>
        <v>61.367142857142845</v>
      </c>
      <c r="C17" s="1">
        <f>AVERAGE(C8:C14)</f>
        <v>47.508274285714286</v>
      </c>
      <c r="D17" s="1">
        <f>AVERAGE(D8:D14)</f>
        <v>60.860000000000014</v>
      </c>
      <c r="E17" s="1">
        <f>AVERAGE(E8:E14)</f>
        <v>61.862857142857145</v>
      </c>
      <c r="G17" s="1">
        <f>AVERAGE(G8:G14)</f>
        <v>38.600000000000009</v>
      </c>
      <c r="H17" s="1">
        <f>AVERAGE(H8:H14)</f>
        <v>52.491725714285721</v>
      </c>
      <c r="I17" s="1">
        <f>AVERAGE(I8:I14)</f>
        <v>39.085714285714289</v>
      </c>
      <c r="J17" s="1">
        <f>AVERAGE(J8:J14)</f>
        <v>38.122857142857143</v>
      </c>
    </row>
    <row r="18" spans="1:10">
      <c r="A18" s="1" t="s">
        <v>111</v>
      </c>
      <c r="B18" s="1">
        <f>STDEV(B8:B14)</f>
        <v>5.2560432338585725</v>
      </c>
      <c r="C18" s="1">
        <f>STDEV(C8:C14)</f>
        <v>10.571705005797071</v>
      </c>
      <c r="D18" s="1">
        <f>STDEV(D8:D14)</f>
        <v>6.9240956088140919</v>
      </c>
      <c r="E18" s="1">
        <f>STDEV(E8:E14)</f>
        <v>9.2323989556447046</v>
      </c>
      <c r="G18" s="1">
        <f>STDEV(G8:G14)</f>
        <v>5.2520186595251008</v>
      </c>
      <c r="H18" s="1">
        <f>STDEV(H8:H14)</f>
        <v>10.571705005797057</v>
      </c>
      <c r="I18" s="1">
        <f>STDEV(I8:I14)</f>
        <v>6.8782867468162827</v>
      </c>
      <c r="J18" s="1">
        <f>STDEV(J8:J14)</f>
        <v>9.2294794260668063</v>
      </c>
    </row>
  </sheetData>
  <mergeCells count="3">
    <mergeCell ref="B6:E6"/>
    <mergeCell ref="G6:J6"/>
    <mergeCell ref="B5:J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7"/>
  <sheetViews>
    <sheetView workbookViewId="0"/>
  </sheetViews>
  <sheetFormatPr baseColWidth="10" defaultRowHeight="15" x14ac:dyDescent="0"/>
  <cols>
    <col min="1" max="16384" width="10.83203125" style="1"/>
  </cols>
  <sheetData>
    <row r="3" spans="1:6">
      <c r="A3" s="25" t="s">
        <v>238</v>
      </c>
    </row>
    <row r="5" spans="1:6">
      <c r="B5" s="47" t="s">
        <v>76</v>
      </c>
      <c r="C5" s="47"/>
      <c r="D5" s="47"/>
      <c r="E5" s="47"/>
      <c r="F5" s="3"/>
    </row>
    <row r="6" spans="1:6">
      <c r="B6" s="31" t="s">
        <v>31</v>
      </c>
      <c r="C6" s="31" t="s">
        <v>32</v>
      </c>
      <c r="D6" s="31" t="s">
        <v>120</v>
      </c>
      <c r="E6" s="31" t="s">
        <v>143</v>
      </c>
      <c r="F6" s="3"/>
    </row>
    <row r="7" spans="1:6">
      <c r="B7" s="29">
        <v>134.08000000000001</v>
      </c>
      <c r="C7" s="29">
        <v>188.01</v>
      </c>
      <c r="D7" s="29">
        <v>174.17</v>
      </c>
      <c r="E7" s="29">
        <v>152.41</v>
      </c>
      <c r="F7" s="3"/>
    </row>
    <row r="8" spans="1:6">
      <c r="B8" s="29">
        <v>148.05000000000001</v>
      </c>
      <c r="C8" s="29">
        <v>182.46</v>
      </c>
      <c r="D8" s="29">
        <v>173.76</v>
      </c>
      <c r="E8" s="29">
        <v>133.59</v>
      </c>
      <c r="F8" s="3"/>
    </row>
    <row r="9" spans="1:6">
      <c r="B9" s="29">
        <v>136.02000000000001</v>
      </c>
      <c r="C9" s="29">
        <v>158.19</v>
      </c>
      <c r="D9" s="29">
        <v>142.47</v>
      </c>
      <c r="E9" s="29">
        <v>189.44</v>
      </c>
      <c r="F9" s="3"/>
    </row>
    <row r="10" spans="1:6">
      <c r="B10" s="13">
        <v>165.69</v>
      </c>
      <c r="C10" s="13">
        <v>199.9</v>
      </c>
      <c r="D10" s="13">
        <v>161.05000000000001</v>
      </c>
      <c r="E10" s="13">
        <v>164.56</v>
      </c>
    </row>
    <row r="11" spans="1:6">
      <c r="B11" s="13">
        <v>135.09</v>
      </c>
      <c r="C11" s="13">
        <v>199.9</v>
      </c>
      <c r="D11" s="13">
        <v>124.15</v>
      </c>
      <c r="E11" s="13">
        <v>158.88</v>
      </c>
    </row>
    <row r="12" spans="1:6">
      <c r="B12" s="13">
        <v>166.54</v>
      </c>
      <c r="C12" s="13">
        <v>187.61</v>
      </c>
      <c r="D12" s="13">
        <v>144.69999999999999</v>
      </c>
      <c r="E12" s="13">
        <v>173.5</v>
      </c>
    </row>
    <row r="13" spans="1:6">
      <c r="B13" s="13">
        <v>177.86</v>
      </c>
      <c r="C13" s="13">
        <v>195.32</v>
      </c>
      <c r="D13" s="13">
        <v>159.30000000000001</v>
      </c>
      <c r="E13" s="13">
        <v>130.66999999999999</v>
      </c>
    </row>
    <row r="15" spans="1:6">
      <c r="A15" s="1" t="s">
        <v>20</v>
      </c>
      <c r="B15" s="1">
        <v>7</v>
      </c>
      <c r="C15" s="1">
        <v>7</v>
      </c>
      <c r="D15" s="1">
        <v>7</v>
      </c>
      <c r="E15" s="1">
        <v>7</v>
      </c>
    </row>
    <row r="16" spans="1:6">
      <c r="A16" s="1" t="s">
        <v>4</v>
      </c>
      <c r="B16" s="1">
        <f>AVERAGE(B7:B13)</f>
        <v>151.90428571428569</v>
      </c>
      <c r="C16" s="1">
        <f>AVERAGE(C7:C13)</f>
        <v>187.34142857142859</v>
      </c>
      <c r="D16" s="1">
        <f>AVERAGE(D7:D13)</f>
        <v>154.22857142857143</v>
      </c>
      <c r="E16" s="1">
        <f>AVERAGE(E7:E13)</f>
        <v>157.57857142857142</v>
      </c>
    </row>
    <row r="17" spans="1:5">
      <c r="A17" s="1" t="s">
        <v>111</v>
      </c>
      <c r="B17" s="1">
        <f>STDEV(B7:B13)</f>
        <v>18.007130862654446</v>
      </c>
      <c r="C17" s="1">
        <f>STDEV(C7:C13)</f>
        <v>14.452487016163722</v>
      </c>
      <c r="D17" s="1">
        <f>STDEV(D7:D13)</f>
        <v>18.189588073557811</v>
      </c>
      <c r="E17" s="1">
        <f>STDEV(E7:E13)</f>
        <v>20.99727556023355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7"/>
  <sheetViews>
    <sheetView workbookViewId="0"/>
  </sheetViews>
  <sheetFormatPr baseColWidth="10" defaultRowHeight="15" x14ac:dyDescent="0"/>
  <cols>
    <col min="1" max="16384" width="10.83203125" style="1"/>
  </cols>
  <sheetData>
    <row r="3" spans="1:5">
      <c r="A3" s="25" t="s">
        <v>239</v>
      </c>
    </row>
    <row r="5" spans="1:5">
      <c r="B5" s="47" t="s">
        <v>38</v>
      </c>
      <c r="C5" s="47"/>
      <c r="D5" s="47"/>
      <c r="E5" s="47"/>
    </row>
    <row r="6" spans="1:5">
      <c r="B6" s="31" t="s">
        <v>31</v>
      </c>
      <c r="C6" s="31" t="s">
        <v>32</v>
      </c>
      <c r="D6" s="31" t="s">
        <v>120</v>
      </c>
      <c r="E6" s="31" t="s">
        <v>143</v>
      </c>
    </row>
    <row r="7" spans="1:5">
      <c r="B7" s="13">
        <v>145.72999999999999</v>
      </c>
      <c r="C7" s="13">
        <v>180</v>
      </c>
      <c r="D7" s="13">
        <v>164.18</v>
      </c>
      <c r="E7" s="13">
        <v>186.84</v>
      </c>
    </row>
    <row r="8" spans="1:5">
      <c r="B8" s="13">
        <v>171.5</v>
      </c>
      <c r="C8" s="13">
        <v>181.36</v>
      </c>
      <c r="D8" s="13">
        <v>174.01</v>
      </c>
      <c r="E8" s="13">
        <v>171.75</v>
      </c>
    </row>
    <row r="9" spans="1:5">
      <c r="B9" s="13">
        <v>147.33000000000001</v>
      </c>
      <c r="C9" s="13">
        <v>197.84</v>
      </c>
      <c r="D9" s="13">
        <v>178.95</v>
      </c>
      <c r="E9" s="13">
        <v>196.75</v>
      </c>
    </row>
    <row r="10" spans="1:5">
      <c r="B10" s="13">
        <v>131.30000000000001</v>
      </c>
      <c r="C10" s="13">
        <v>175.82</v>
      </c>
      <c r="D10" s="13">
        <v>166.89</v>
      </c>
      <c r="E10" s="13">
        <v>183.68</v>
      </c>
    </row>
    <row r="11" spans="1:5">
      <c r="B11" s="13">
        <v>129.59</v>
      </c>
      <c r="C11" s="13">
        <v>183.8</v>
      </c>
      <c r="D11" s="13">
        <v>158.96</v>
      </c>
      <c r="E11" s="13">
        <v>155.41999999999999</v>
      </c>
    </row>
    <row r="12" spans="1:5">
      <c r="B12" s="13">
        <v>174.15</v>
      </c>
      <c r="C12" s="13">
        <v>205.25</v>
      </c>
      <c r="D12" s="13">
        <v>150.1</v>
      </c>
      <c r="E12" s="13">
        <v>150.32</v>
      </c>
    </row>
    <row r="13" spans="1:5">
      <c r="B13" s="13">
        <v>148</v>
      </c>
      <c r="C13" s="13">
        <v>197.04</v>
      </c>
      <c r="D13" s="13">
        <v>140.36000000000001</v>
      </c>
      <c r="E13" s="13">
        <v>120.8</v>
      </c>
    </row>
    <row r="15" spans="1:5">
      <c r="A15" s="1" t="s">
        <v>20</v>
      </c>
      <c r="B15" s="1">
        <v>7</v>
      </c>
      <c r="C15" s="1">
        <v>7</v>
      </c>
      <c r="D15" s="1">
        <v>7</v>
      </c>
      <c r="E15" s="1">
        <v>7</v>
      </c>
    </row>
    <row r="16" spans="1:5">
      <c r="A16" s="1" t="s">
        <v>4</v>
      </c>
      <c r="B16" s="1">
        <f>AVERAGE(B7:B13)</f>
        <v>149.65714285714287</v>
      </c>
      <c r="C16" s="1">
        <f>AVERAGE(C7:C13)</f>
        <v>188.73</v>
      </c>
      <c r="D16" s="1">
        <f>AVERAGE(D7:D13)</f>
        <v>161.92142857142858</v>
      </c>
      <c r="E16" s="1">
        <f>AVERAGE(E7:E13)</f>
        <v>166.50857142857143</v>
      </c>
    </row>
    <row r="17" spans="1:5">
      <c r="A17" s="1" t="s">
        <v>111</v>
      </c>
      <c r="B17" s="1">
        <f>STDEV(B7:B13)</f>
        <v>17.513183333597251</v>
      </c>
      <c r="C17" s="1">
        <f>STDEV(C7:C13)</f>
        <v>11.1539335363509</v>
      </c>
      <c r="D17" s="1">
        <f>STDEV(D7:D13)</f>
        <v>13.412090849393348</v>
      </c>
      <c r="E17" s="1">
        <f>STDEV(E7:E13)</f>
        <v>26.218763274019075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58"/>
  <sheetViews>
    <sheetView workbookViewId="0"/>
  </sheetViews>
  <sheetFormatPr baseColWidth="10" defaultRowHeight="15" x14ac:dyDescent="0"/>
  <cols>
    <col min="1" max="1" width="10.83203125" style="1"/>
    <col min="2" max="2" width="11.5" style="1" bestFit="1" customWidth="1"/>
    <col min="3" max="16384" width="10.83203125" style="1"/>
  </cols>
  <sheetData>
    <row r="3" spans="1:15">
      <c r="A3" s="25" t="s">
        <v>240</v>
      </c>
    </row>
    <row r="5" spans="1:15">
      <c r="B5" s="47" t="s">
        <v>152</v>
      </c>
      <c r="C5" s="47"/>
      <c r="D5" s="47"/>
      <c r="E5" s="47"/>
      <c r="F5" s="47"/>
      <c r="G5" s="47"/>
      <c r="H5" s="47"/>
      <c r="I5" s="47"/>
      <c r="J5" s="47"/>
      <c r="K5" s="47"/>
      <c r="L5" s="47"/>
      <c r="M5" s="47"/>
      <c r="N5" s="47"/>
      <c r="O5" s="47"/>
    </row>
    <row r="6" spans="1:15">
      <c r="B6" s="3" t="s">
        <v>39</v>
      </c>
      <c r="C6" s="3" t="s">
        <v>150</v>
      </c>
      <c r="D6" s="3"/>
      <c r="E6" s="3" t="s">
        <v>39</v>
      </c>
      <c r="F6" s="3" t="s">
        <v>150</v>
      </c>
      <c r="G6" s="3"/>
      <c r="H6" s="3" t="s">
        <v>39</v>
      </c>
      <c r="I6" s="3" t="s">
        <v>150</v>
      </c>
      <c r="K6" s="3" t="s">
        <v>39</v>
      </c>
      <c r="L6" s="3" t="s">
        <v>150</v>
      </c>
      <c r="M6" s="3"/>
      <c r="N6" s="3" t="s">
        <v>39</v>
      </c>
      <c r="O6" s="3" t="s">
        <v>150</v>
      </c>
    </row>
    <row r="7" spans="1:15">
      <c r="B7" s="42" t="s">
        <v>0</v>
      </c>
      <c r="C7" s="42"/>
      <c r="E7" s="42" t="s">
        <v>34</v>
      </c>
      <c r="F7" s="42"/>
      <c r="H7" s="42" t="s">
        <v>35</v>
      </c>
      <c r="I7" s="42"/>
      <c r="K7" s="42" t="s">
        <v>2</v>
      </c>
      <c r="L7" s="42"/>
      <c r="N7" s="42" t="s">
        <v>36</v>
      </c>
      <c r="O7" s="42"/>
    </row>
    <row r="8" spans="1:15">
      <c r="A8" s="1" t="s">
        <v>112</v>
      </c>
      <c r="B8" s="12">
        <v>1.1856390000000001</v>
      </c>
      <c r="C8" s="12">
        <v>1.8344769999999999</v>
      </c>
      <c r="E8" s="12">
        <v>-1.3338200000000001E-3</v>
      </c>
      <c r="F8" s="12">
        <v>-0.38096180000000002</v>
      </c>
      <c r="H8" s="12">
        <v>3.8639489999999999</v>
      </c>
      <c r="I8" s="12">
        <v>-2.6872799999999999</v>
      </c>
      <c r="K8" s="12">
        <v>-1.8575029999999999</v>
      </c>
      <c r="L8" s="12">
        <v>1.2389319999999999</v>
      </c>
      <c r="M8" s="12"/>
      <c r="N8" s="12">
        <v>3.125648</v>
      </c>
      <c r="O8" s="12">
        <v>-2.0908340000000001</v>
      </c>
    </row>
    <row r="9" spans="1:15">
      <c r="B9" s="12">
        <v>1.1185670000000001</v>
      </c>
      <c r="C9" s="12">
        <v>0.76944080000000004</v>
      </c>
      <c r="E9" s="12">
        <v>0.61349359999999997</v>
      </c>
      <c r="F9" s="12">
        <v>-1.992996</v>
      </c>
      <c r="H9" s="12">
        <v>8.8095629999999994E-2</v>
      </c>
      <c r="I9" s="12">
        <v>-1.3723650000000001</v>
      </c>
      <c r="K9" s="12">
        <v>-1.8127880000000001</v>
      </c>
      <c r="L9" s="5">
        <v>-0.44536550000000003</v>
      </c>
      <c r="M9" s="5"/>
      <c r="N9" s="5">
        <v>2.8665060000000002</v>
      </c>
      <c r="O9" s="5">
        <v>-1.3643289999999999</v>
      </c>
    </row>
    <row r="10" spans="1:15">
      <c r="B10" s="12">
        <v>-0.33872669999999999</v>
      </c>
      <c r="C10" s="12">
        <v>-1.3968609999999999</v>
      </c>
      <c r="E10" s="12">
        <v>-0.60955570000000003</v>
      </c>
      <c r="F10" s="12">
        <v>0.72398119999999999</v>
      </c>
      <c r="H10" s="12">
        <v>2.149546</v>
      </c>
      <c r="I10" s="12">
        <v>-1.605499</v>
      </c>
      <c r="K10" s="12">
        <v>-0.48608210000000002</v>
      </c>
      <c r="L10" s="5">
        <v>-2.6342409999999998</v>
      </c>
      <c r="M10" s="5"/>
      <c r="N10" s="5">
        <v>1.897518</v>
      </c>
      <c r="O10" s="5">
        <v>-2.1963879999999998</v>
      </c>
    </row>
    <row r="11" spans="1:15">
      <c r="B11" s="12">
        <v>-0.86158409999999996</v>
      </c>
      <c r="C11" s="12">
        <v>0.15357799999999999</v>
      </c>
      <c r="E11" s="12">
        <v>-0.88292519999999997</v>
      </c>
      <c r="F11" s="12">
        <v>1.6342680000000001</v>
      </c>
      <c r="H11" s="12">
        <v>1.4661219999999999</v>
      </c>
      <c r="I11" s="12">
        <v>-1.8976010000000001</v>
      </c>
      <c r="K11" s="12">
        <v>1.5011829999999999</v>
      </c>
      <c r="L11" s="5">
        <v>0.72264119999999998</v>
      </c>
      <c r="M11" s="5"/>
      <c r="N11" s="5">
        <v>2.1973090000000002</v>
      </c>
      <c r="O11" s="5">
        <v>-4.6370940000000003</v>
      </c>
    </row>
    <row r="12" spans="1:15">
      <c r="B12" s="12">
        <v>1.2633810000000001</v>
      </c>
      <c r="C12" s="12">
        <v>-0.98868230000000001</v>
      </c>
      <c r="E12" s="12">
        <v>1.0906199999999999</v>
      </c>
      <c r="F12" s="12">
        <v>0.51647960000000004</v>
      </c>
      <c r="H12" s="12">
        <v>2.1602169999999998</v>
      </c>
      <c r="I12" s="12">
        <v>-1.7406269999999999</v>
      </c>
      <c r="K12" s="12">
        <v>0.73290230000000001</v>
      </c>
      <c r="L12" s="5">
        <v>-1.0101059999999999</v>
      </c>
      <c r="M12" s="5"/>
      <c r="N12" s="5">
        <v>2.3695629999999999</v>
      </c>
      <c r="O12" s="5">
        <v>-0.1240807</v>
      </c>
    </row>
    <row r="13" spans="1:15">
      <c r="B13" s="12">
        <v>-0.81991820000000004</v>
      </c>
      <c r="C13" s="12">
        <v>-0.2149375</v>
      </c>
      <c r="E13" s="12">
        <v>-0.73506179999999999</v>
      </c>
      <c r="F13" s="12">
        <v>-2.1205780000000001</v>
      </c>
      <c r="H13" s="12">
        <v>2.2013750000000001</v>
      </c>
      <c r="I13" s="12">
        <v>-2.445017</v>
      </c>
      <c r="J13" s="12"/>
      <c r="K13" s="12">
        <v>0.36298950000000002</v>
      </c>
      <c r="L13" s="5">
        <v>2.216885</v>
      </c>
      <c r="M13" s="5"/>
      <c r="N13" s="5">
        <v>3.8741120000000002</v>
      </c>
      <c r="O13" s="5">
        <v>-4.5760769999999997</v>
      </c>
    </row>
    <row r="14" spans="1:15">
      <c r="B14" s="12">
        <v>-0.67256280000000002</v>
      </c>
      <c r="C14" s="12">
        <v>-0.20466429999999999</v>
      </c>
      <c r="E14" s="12">
        <v>-0.72286680000000003</v>
      </c>
      <c r="F14" s="12">
        <v>0.63631139999999997</v>
      </c>
      <c r="H14" s="12">
        <v>2.1856230000000001</v>
      </c>
      <c r="I14" s="12">
        <v>-1.378199</v>
      </c>
      <c r="J14" s="12"/>
      <c r="K14" s="12">
        <v>-0.4642328</v>
      </c>
      <c r="L14" s="5">
        <v>-1.218807</v>
      </c>
      <c r="M14" s="5"/>
      <c r="N14" s="5">
        <v>1.077917</v>
      </c>
      <c r="O14" s="5">
        <v>-3.9837310000000001</v>
      </c>
    </row>
    <row r="15" spans="1:15">
      <c r="B15" s="12">
        <v>-0.87479530000000005</v>
      </c>
      <c r="C15" s="12">
        <v>4.7649650000000002E-2</v>
      </c>
      <c r="E15" s="12">
        <v>0.2288454</v>
      </c>
      <c r="F15" s="12">
        <v>2.1326230000000002</v>
      </c>
      <c r="H15" s="12">
        <v>1.9208909999999999</v>
      </c>
      <c r="I15" s="12">
        <v>-1.2917479999999999</v>
      </c>
      <c r="J15" s="12"/>
      <c r="K15" s="12">
        <v>1.163281</v>
      </c>
      <c r="L15" s="5">
        <v>0.43540269999999998</v>
      </c>
      <c r="M15" s="5"/>
      <c r="N15" s="5">
        <v>2.0469050000000002</v>
      </c>
      <c r="O15" s="5">
        <v>-2.2203270000000002</v>
      </c>
    </row>
    <row r="16" spans="1:15">
      <c r="I16" s="12"/>
      <c r="J16" s="12"/>
      <c r="K16" s="12"/>
      <c r="L16" s="12"/>
    </row>
    <row r="17" spans="1:15">
      <c r="A17" s="1" t="s">
        <v>20</v>
      </c>
      <c r="B17" s="1">
        <v>8</v>
      </c>
      <c r="C17" s="1">
        <v>8</v>
      </c>
      <c r="E17" s="1">
        <v>8</v>
      </c>
      <c r="F17" s="1">
        <v>8</v>
      </c>
      <c r="H17" s="1">
        <v>8</v>
      </c>
      <c r="I17" s="1">
        <v>8</v>
      </c>
      <c r="J17" s="12"/>
      <c r="K17" s="1">
        <v>8</v>
      </c>
      <c r="L17" s="1">
        <v>8</v>
      </c>
      <c r="N17" s="1">
        <v>8</v>
      </c>
      <c r="O17" s="1">
        <v>8</v>
      </c>
    </row>
    <row r="18" spans="1:15">
      <c r="A18" s="1" t="s">
        <v>4</v>
      </c>
      <c r="B18" s="1">
        <f>AVERAGE(B8:B15)</f>
        <v>-1.250000000729834E-8</v>
      </c>
      <c r="C18" s="1">
        <f>AVERAGE(C8:C15)</f>
        <v>4.3750000016870572E-8</v>
      </c>
      <c r="E18" s="1">
        <f>AVERAGE(E8:E15)</f>
        <v>-0.12734804000000002</v>
      </c>
      <c r="F18" s="1">
        <f>AVERAGE(F8:F15)</f>
        <v>0.14364092500000003</v>
      </c>
      <c r="H18" s="1">
        <f>AVERAGE(H8:H15)</f>
        <v>2.0044773287500002</v>
      </c>
      <c r="I18" s="1">
        <f>AVERAGE(I8:I15)</f>
        <v>-1.802292</v>
      </c>
      <c r="J18" s="12"/>
      <c r="K18" s="1">
        <f>AVERAGE(K8:K15)</f>
        <v>-0.10753126249999995</v>
      </c>
      <c r="L18" s="1">
        <f>AVERAGE(L8:L15)</f>
        <v>-8.6832324999999988E-2</v>
      </c>
      <c r="N18" s="1">
        <f>AVERAGE(N8:N15)</f>
        <v>2.4319347499999995</v>
      </c>
      <c r="O18" s="1">
        <f>AVERAGE(O8:O15)</f>
        <v>-2.6491075875000001</v>
      </c>
    </row>
    <row r="19" spans="1:15">
      <c r="A19" s="1" t="s">
        <v>111</v>
      </c>
      <c r="B19" s="1">
        <f>STDEV(B8:B15)</f>
        <v>0.99999998951241931</v>
      </c>
      <c r="C19" s="1">
        <f>STDEV(C8:C15)</f>
        <v>1.0000000462655545</v>
      </c>
      <c r="E19" s="1">
        <f>STDEV(E8:E15)</f>
        <v>0.72726744069272165</v>
      </c>
      <c r="F19" s="1">
        <f>STDEV(F8:F15)</f>
        <v>1.552125693979203</v>
      </c>
      <c r="H19" s="1">
        <f>STDEV(H8:H15)</f>
        <v>1.0381198016172042</v>
      </c>
      <c r="I19" s="1">
        <f>STDEV(I8:I15)</f>
        <v>0.51730901544683228</v>
      </c>
      <c r="J19" s="12"/>
      <c r="K19" s="1">
        <f>STDEV(K8:K15)</f>
        <v>1.2745577435821214</v>
      </c>
      <c r="L19" s="1">
        <f>STDEV(L8:L15)</f>
        <v>1.5466267121333417</v>
      </c>
      <c r="N19" s="1">
        <f>STDEV(N8:N15)</f>
        <v>0.85156311578108479</v>
      </c>
      <c r="O19" s="1">
        <f>STDEV(O8:O15)</f>
        <v>1.6112734432876341</v>
      </c>
    </row>
    <row r="20" spans="1:15">
      <c r="I20" s="12"/>
      <c r="J20" s="12"/>
      <c r="K20" s="12"/>
      <c r="L20" s="12"/>
    </row>
    <row r="21" spans="1:15">
      <c r="G21" s="14"/>
      <c r="H21" s="14"/>
      <c r="I21" s="14"/>
      <c r="J21" s="14"/>
      <c r="K21" s="14"/>
      <c r="L21" s="14"/>
    </row>
    <row r="22" spans="1:15">
      <c r="H22" s="12"/>
      <c r="J22" s="12"/>
      <c r="K22" s="12"/>
      <c r="L22" s="12"/>
    </row>
    <row r="23" spans="1:15">
      <c r="H23" s="12"/>
      <c r="J23" s="12"/>
      <c r="K23" s="12"/>
      <c r="L23" s="12"/>
    </row>
    <row r="24" spans="1:15">
      <c r="H24" s="12"/>
      <c r="J24" s="12"/>
      <c r="K24" s="12"/>
      <c r="L24" s="12"/>
    </row>
    <row r="25" spans="1:15">
      <c r="H25" s="12"/>
      <c r="J25" s="12"/>
      <c r="K25" s="12"/>
      <c r="L25" s="12"/>
    </row>
    <row r="26" spans="1:15">
      <c r="H26" s="12"/>
      <c r="J26" s="12"/>
      <c r="K26" s="12"/>
      <c r="L26" s="12"/>
    </row>
    <row r="27" spans="1:15">
      <c r="H27" s="12"/>
      <c r="J27" s="12"/>
      <c r="K27" s="12"/>
      <c r="L27" s="12"/>
    </row>
    <row r="28" spans="1:15">
      <c r="H28" s="12"/>
      <c r="J28" s="12"/>
      <c r="K28" s="12"/>
      <c r="L28" s="12"/>
    </row>
    <row r="29" spans="1:15">
      <c r="H29" s="12"/>
      <c r="J29" s="12"/>
      <c r="K29" s="12"/>
      <c r="L29" s="12"/>
    </row>
    <row r="30" spans="1:15">
      <c r="G30" s="12"/>
      <c r="H30" s="12"/>
      <c r="I30" s="12"/>
      <c r="J30" s="12"/>
      <c r="K30" s="12"/>
      <c r="L30" s="12"/>
    </row>
    <row r="31" spans="1:15">
      <c r="H31" s="12"/>
      <c r="I31" s="12"/>
      <c r="K31" s="12"/>
      <c r="L31" s="12"/>
    </row>
    <row r="32" spans="1:15">
      <c r="H32" s="12"/>
      <c r="I32" s="12"/>
      <c r="K32" s="12"/>
      <c r="L32" s="12"/>
    </row>
    <row r="33" spans="7:12">
      <c r="H33" s="12"/>
      <c r="I33" s="12"/>
      <c r="K33" s="12"/>
      <c r="L33" s="12"/>
    </row>
    <row r="34" spans="7:12">
      <c r="H34" s="12"/>
      <c r="I34" s="12"/>
      <c r="K34" s="12"/>
      <c r="L34" s="12"/>
    </row>
    <row r="35" spans="7:12">
      <c r="H35" s="12"/>
      <c r="I35" s="12"/>
      <c r="K35" s="12"/>
      <c r="L35" s="12"/>
    </row>
    <row r="36" spans="7:12">
      <c r="H36" s="12"/>
      <c r="I36" s="12"/>
      <c r="K36" s="12"/>
      <c r="L36" s="12"/>
    </row>
    <row r="37" spans="7:12">
      <c r="H37" s="12"/>
      <c r="I37" s="12"/>
      <c r="K37" s="12"/>
      <c r="L37" s="12"/>
    </row>
    <row r="38" spans="7:12">
      <c r="H38" s="12"/>
      <c r="I38" s="12"/>
      <c r="K38" s="12"/>
      <c r="L38" s="12"/>
    </row>
    <row r="39" spans="7:12">
      <c r="G39" s="12"/>
      <c r="H39" s="12"/>
      <c r="I39" s="12"/>
      <c r="J39" s="12"/>
      <c r="K39" s="12"/>
      <c r="L39" s="12"/>
    </row>
    <row r="40" spans="7:12">
      <c r="L40" s="12"/>
    </row>
    <row r="41" spans="7:12">
      <c r="L41" s="5"/>
    </row>
    <row r="42" spans="7:12">
      <c r="L42" s="5"/>
    </row>
    <row r="43" spans="7:12">
      <c r="L43" s="5"/>
    </row>
    <row r="44" spans="7:12">
      <c r="L44" s="5"/>
    </row>
    <row r="45" spans="7:12">
      <c r="L45" s="5"/>
    </row>
    <row r="46" spans="7:12">
      <c r="L46" s="5"/>
    </row>
    <row r="47" spans="7:12">
      <c r="L47" s="5"/>
    </row>
    <row r="48" spans="7:12">
      <c r="G48" s="12"/>
      <c r="H48" s="5"/>
      <c r="I48" s="5"/>
      <c r="J48" s="5"/>
      <c r="K48" s="5"/>
      <c r="L48" s="5"/>
    </row>
    <row r="49" spans="8:12">
      <c r="H49" s="5"/>
      <c r="I49" s="5"/>
      <c r="J49" s="5"/>
      <c r="K49" s="5"/>
      <c r="L49" s="3"/>
    </row>
    <row r="50" spans="8:12">
      <c r="H50" s="5"/>
      <c r="I50" s="5"/>
      <c r="J50" s="5"/>
      <c r="K50" s="5"/>
      <c r="L50" s="3"/>
    </row>
    <row r="51" spans="8:12">
      <c r="H51" s="5"/>
      <c r="I51" s="5"/>
      <c r="J51" s="5"/>
      <c r="K51" s="5"/>
      <c r="L51" s="3"/>
    </row>
    <row r="52" spans="8:12">
      <c r="H52" s="5"/>
      <c r="I52" s="5"/>
      <c r="J52" s="5"/>
      <c r="K52" s="5"/>
      <c r="L52" s="3"/>
    </row>
    <row r="53" spans="8:12">
      <c r="H53" s="5"/>
      <c r="I53" s="5"/>
      <c r="J53" s="5"/>
      <c r="K53" s="5"/>
      <c r="L53" s="3"/>
    </row>
    <row r="54" spans="8:12">
      <c r="H54" s="5"/>
      <c r="I54" s="5"/>
      <c r="J54" s="5"/>
      <c r="K54" s="5"/>
      <c r="L54" s="3"/>
    </row>
    <row r="55" spans="8:12">
      <c r="H55" s="5"/>
      <c r="I55" s="5"/>
      <c r="J55" s="5"/>
      <c r="K55" s="5"/>
      <c r="L55" s="3"/>
    </row>
    <row r="56" spans="8:12">
      <c r="H56" s="5"/>
      <c r="I56" s="5"/>
      <c r="J56" s="5"/>
      <c r="K56" s="5"/>
      <c r="L56" s="3"/>
    </row>
    <row r="57" spans="8:12">
      <c r="H57" s="3"/>
      <c r="I57" s="3"/>
      <c r="J57" s="3"/>
      <c r="K57" s="3"/>
      <c r="L57" s="3"/>
    </row>
    <row r="58" spans="8:12">
      <c r="H58" s="3"/>
      <c r="I58" s="3"/>
      <c r="J58" s="3"/>
      <c r="K58" s="3"/>
      <c r="L58" s="3"/>
    </row>
  </sheetData>
  <mergeCells count="6">
    <mergeCell ref="B5:O5"/>
    <mergeCell ref="B7:C7"/>
    <mergeCell ref="E7:F7"/>
    <mergeCell ref="H7:I7"/>
    <mergeCell ref="K7:L7"/>
    <mergeCell ref="N7:O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7"/>
  <sheetViews>
    <sheetView workbookViewId="0"/>
  </sheetViews>
  <sheetFormatPr baseColWidth="10" defaultRowHeight="15" x14ac:dyDescent="0"/>
  <cols>
    <col min="1" max="16384" width="10.83203125" style="1"/>
  </cols>
  <sheetData>
    <row r="3" spans="1:7">
      <c r="A3" s="25" t="s">
        <v>241</v>
      </c>
    </row>
    <row r="5" spans="1:7">
      <c r="B5" s="14" t="s">
        <v>121</v>
      </c>
      <c r="C5" s="14" t="s">
        <v>41</v>
      </c>
      <c r="D5" s="14" t="s">
        <v>40</v>
      </c>
      <c r="F5" s="14" t="s">
        <v>43</v>
      </c>
      <c r="G5" s="14" t="s">
        <v>42</v>
      </c>
    </row>
    <row r="6" spans="1:7">
      <c r="B6" s="15"/>
      <c r="C6" s="12"/>
      <c r="D6" s="12"/>
      <c r="F6" s="12"/>
      <c r="G6" s="12"/>
    </row>
    <row r="7" spans="1:7">
      <c r="B7" s="1" t="s">
        <v>0</v>
      </c>
      <c r="C7" s="12">
        <v>7</v>
      </c>
      <c r="D7" s="12">
        <v>1</v>
      </c>
      <c r="F7" s="12">
        <f>(7/8)*100</f>
        <v>87.5</v>
      </c>
      <c r="G7" s="12">
        <f>(1/8)*100</f>
        <v>12.5</v>
      </c>
    </row>
    <row r="8" spans="1:7">
      <c r="B8" s="1" t="s">
        <v>34</v>
      </c>
      <c r="C8" s="12">
        <v>7</v>
      </c>
      <c r="D8" s="12">
        <v>1</v>
      </c>
      <c r="F8" s="12">
        <f>(7/8)*100</f>
        <v>87.5</v>
      </c>
      <c r="G8" s="12">
        <f>(1/8)*100</f>
        <v>12.5</v>
      </c>
    </row>
    <row r="9" spans="1:7">
      <c r="B9" s="1" t="s">
        <v>35</v>
      </c>
      <c r="C9" s="12">
        <v>1</v>
      </c>
      <c r="D9" s="12">
        <v>7</v>
      </c>
      <c r="F9" s="12">
        <f>(1/8)*100</f>
        <v>12.5</v>
      </c>
      <c r="G9" s="12">
        <f>(7/8)*100</f>
        <v>87.5</v>
      </c>
    </row>
    <row r="11" spans="1:7">
      <c r="B11" s="1" t="s">
        <v>2</v>
      </c>
      <c r="C11" s="12">
        <v>7</v>
      </c>
      <c r="D11" s="12">
        <v>1</v>
      </c>
      <c r="F11" s="12">
        <f>(7/8)*100</f>
        <v>87.5</v>
      </c>
      <c r="G11" s="12">
        <f>(1/8)*100</f>
        <v>12.5</v>
      </c>
    </row>
    <row r="12" spans="1:7">
      <c r="B12" s="1" t="s">
        <v>36</v>
      </c>
      <c r="C12" s="12">
        <v>0</v>
      </c>
      <c r="D12" s="12">
        <v>8</v>
      </c>
      <c r="F12" s="12">
        <v>0</v>
      </c>
      <c r="G12" s="12">
        <v>100</v>
      </c>
    </row>
    <row r="17" spans="4:4">
      <c r="D17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2"/>
  <sheetViews>
    <sheetView workbookViewId="0"/>
  </sheetViews>
  <sheetFormatPr baseColWidth="10" defaultRowHeight="15" x14ac:dyDescent="0"/>
  <cols>
    <col min="1" max="1" width="10.83203125" style="1"/>
    <col min="2" max="2" width="14.83203125" style="1" customWidth="1"/>
    <col min="3" max="16384" width="10.83203125" style="1"/>
  </cols>
  <sheetData>
    <row r="3" spans="1:9">
      <c r="A3" s="25" t="s">
        <v>242</v>
      </c>
    </row>
    <row r="5" spans="1:9">
      <c r="B5" s="14" t="s">
        <v>122</v>
      </c>
      <c r="C5" s="14" t="s">
        <v>41</v>
      </c>
      <c r="D5" s="14" t="s">
        <v>40</v>
      </c>
      <c r="E5" s="14" t="s">
        <v>123</v>
      </c>
      <c r="G5" s="14" t="s">
        <v>43</v>
      </c>
      <c r="H5" s="14" t="s">
        <v>42</v>
      </c>
      <c r="I5" s="14" t="s">
        <v>124</v>
      </c>
    </row>
    <row r="6" spans="1:9">
      <c r="B6" s="15"/>
      <c r="C6" s="12"/>
      <c r="D6" s="12"/>
      <c r="G6" s="12"/>
      <c r="H6" s="12"/>
    </row>
    <row r="7" spans="1:9">
      <c r="B7" s="1" t="s">
        <v>0</v>
      </c>
      <c r="C7" s="12">
        <v>6</v>
      </c>
      <c r="D7" s="12">
        <v>2</v>
      </c>
      <c r="E7" s="1">
        <v>0</v>
      </c>
      <c r="G7" s="12">
        <v>75</v>
      </c>
      <c r="H7" s="12">
        <f>(2/8)*100</f>
        <v>25</v>
      </c>
      <c r="I7" s="1">
        <v>0</v>
      </c>
    </row>
    <row r="8" spans="1:9">
      <c r="B8" s="1" t="s">
        <v>34</v>
      </c>
      <c r="C8" s="12">
        <v>6</v>
      </c>
      <c r="D8" s="12">
        <v>2</v>
      </c>
      <c r="E8" s="1">
        <v>0</v>
      </c>
      <c r="G8" s="12">
        <v>75</v>
      </c>
      <c r="H8" s="12">
        <v>25</v>
      </c>
      <c r="I8" s="1">
        <v>0</v>
      </c>
    </row>
    <row r="9" spans="1:9">
      <c r="B9" s="1" t="s">
        <v>35</v>
      </c>
      <c r="C9" s="12">
        <v>0</v>
      </c>
      <c r="D9" s="12">
        <v>3</v>
      </c>
      <c r="E9" s="1">
        <v>5</v>
      </c>
      <c r="G9" s="12">
        <v>0</v>
      </c>
      <c r="H9" s="12">
        <f>(3/8)*100</f>
        <v>37.5</v>
      </c>
      <c r="I9" s="1">
        <f>(5/8)*100</f>
        <v>62.5</v>
      </c>
    </row>
    <row r="11" spans="1:9">
      <c r="B11" s="1" t="s">
        <v>2</v>
      </c>
      <c r="C11" s="12">
        <v>5</v>
      </c>
      <c r="D11" s="12">
        <v>3</v>
      </c>
      <c r="E11" s="1">
        <v>0</v>
      </c>
      <c r="G11" s="1">
        <f>(5/8)*100</f>
        <v>62.5</v>
      </c>
      <c r="H11" s="12">
        <f>(3/8)*100</f>
        <v>37.5</v>
      </c>
      <c r="I11" s="12">
        <v>0</v>
      </c>
    </row>
    <row r="12" spans="1:9">
      <c r="B12" s="1" t="s">
        <v>36</v>
      </c>
      <c r="C12" s="12">
        <v>0</v>
      </c>
      <c r="D12" s="12">
        <v>1</v>
      </c>
      <c r="E12" s="1">
        <v>7</v>
      </c>
      <c r="G12" s="12">
        <v>0</v>
      </c>
      <c r="H12" s="12">
        <f>(1/8)*100</f>
        <v>12.5</v>
      </c>
      <c r="I12" s="12">
        <f>(7/8)*100</f>
        <v>87.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2"/>
  <sheetViews>
    <sheetView workbookViewId="0"/>
  </sheetViews>
  <sheetFormatPr baseColWidth="10" defaultRowHeight="15" x14ac:dyDescent="0"/>
  <cols>
    <col min="1" max="1" width="10.83203125" style="1"/>
    <col min="2" max="2" width="15.1640625" style="1" customWidth="1"/>
    <col min="3" max="16384" width="10.83203125" style="1"/>
  </cols>
  <sheetData>
    <row r="3" spans="1:11">
      <c r="A3" s="25" t="s">
        <v>243</v>
      </c>
    </row>
    <row r="5" spans="1:11">
      <c r="B5" s="14" t="s">
        <v>125</v>
      </c>
      <c r="C5" s="14" t="s">
        <v>41</v>
      </c>
      <c r="D5" s="14" t="s">
        <v>40</v>
      </c>
      <c r="E5" s="14" t="s">
        <v>123</v>
      </c>
      <c r="F5" s="14" t="s">
        <v>126</v>
      </c>
      <c r="H5" s="14" t="s">
        <v>43</v>
      </c>
      <c r="I5" s="14" t="s">
        <v>42</v>
      </c>
      <c r="J5" s="14" t="s">
        <v>124</v>
      </c>
      <c r="K5" s="14" t="s">
        <v>127</v>
      </c>
    </row>
    <row r="6" spans="1:11">
      <c r="B6" s="15"/>
      <c r="C6" s="12"/>
      <c r="D6" s="12"/>
      <c r="I6" s="12"/>
      <c r="J6" s="12"/>
    </row>
    <row r="7" spans="1:11">
      <c r="B7" s="1" t="s">
        <v>0</v>
      </c>
      <c r="C7" s="12">
        <v>4</v>
      </c>
      <c r="D7" s="12">
        <v>2</v>
      </c>
      <c r="E7" s="1">
        <v>2</v>
      </c>
      <c r="F7" s="1">
        <v>0</v>
      </c>
      <c r="H7" s="1">
        <f>(4/8)*100</f>
        <v>50</v>
      </c>
      <c r="I7" s="12">
        <f>(2/8)*100</f>
        <v>25</v>
      </c>
      <c r="J7" s="12">
        <f>(2/8)*100</f>
        <v>25</v>
      </c>
      <c r="K7" s="1">
        <v>0</v>
      </c>
    </row>
    <row r="8" spans="1:11">
      <c r="B8" s="1" t="s">
        <v>34</v>
      </c>
      <c r="C8" s="12">
        <v>3</v>
      </c>
      <c r="D8" s="12">
        <v>3</v>
      </c>
      <c r="E8" s="1">
        <v>2</v>
      </c>
      <c r="F8" s="1">
        <v>0</v>
      </c>
      <c r="H8" s="12">
        <f>(3/8)*100</f>
        <v>37.5</v>
      </c>
      <c r="I8" s="12">
        <f>(3/8)*100</f>
        <v>37.5</v>
      </c>
      <c r="J8" s="12">
        <f>(2/8)*100</f>
        <v>25</v>
      </c>
      <c r="K8" s="1">
        <v>0</v>
      </c>
    </row>
    <row r="9" spans="1:11">
      <c r="B9" s="1" t="s">
        <v>35</v>
      </c>
      <c r="C9" s="12">
        <v>0</v>
      </c>
      <c r="D9" s="12">
        <v>1</v>
      </c>
      <c r="E9" s="1">
        <v>0</v>
      </c>
      <c r="F9" s="1">
        <v>7</v>
      </c>
      <c r="H9" s="1">
        <v>0</v>
      </c>
      <c r="I9" s="12">
        <f>(1/8)*100</f>
        <v>12.5</v>
      </c>
      <c r="J9" s="12">
        <v>0</v>
      </c>
      <c r="K9" s="1">
        <f>(7/8)*100</f>
        <v>87.5</v>
      </c>
    </row>
    <row r="11" spans="1:11">
      <c r="B11" s="1" t="s">
        <v>2</v>
      </c>
      <c r="C11" s="12">
        <v>2</v>
      </c>
      <c r="D11" s="12">
        <v>3</v>
      </c>
      <c r="E11" s="1">
        <v>3</v>
      </c>
      <c r="F11" s="1">
        <v>0</v>
      </c>
      <c r="H11" s="12">
        <f>(2/8)*100</f>
        <v>25</v>
      </c>
      <c r="I11" s="12">
        <f>(3/8)*100</f>
        <v>37.5</v>
      </c>
      <c r="J11" s="12">
        <f>(3/8)*100</f>
        <v>37.5</v>
      </c>
      <c r="K11" s="12">
        <v>0</v>
      </c>
    </row>
    <row r="12" spans="1:11">
      <c r="B12" s="1" t="s">
        <v>36</v>
      </c>
      <c r="C12" s="12">
        <v>0</v>
      </c>
      <c r="D12" s="12">
        <v>0</v>
      </c>
      <c r="E12" s="1">
        <v>1</v>
      </c>
      <c r="F12" s="1">
        <v>7</v>
      </c>
      <c r="H12" s="12">
        <v>0</v>
      </c>
      <c r="I12" s="12">
        <v>0</v>
      </c>
      <c r="J12" s="12">
        <f>(1/8)*100</f>
        <v>12.5</v>
      </c>
      <c r="K12" s="1">
        <f>(7/8)*100</f>
        <v>87.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6"/>
  <sheetViews>
    <sheetView workbookViewId="0"/>
  </sheetViews>
  <sheetFormatPr baseColWidth="10" defaultRowHeight="15" x14ac:dyDescent="0"/>
  <cols>
    <col min="1" max="1" width="13.6640625" style="1" customWidth="1"/>
    <col min="2" max="16384" width="10.83203125" style="1"/>
  </cols>
  <sheetData>
    <row r="3" spans="1:3">
      <c r="A3" s="2" t="s">
        <v>163</v>
      </c>
    </row>
    <row r="5" spans="1:3">
      <c r="B5" s="42" t="s">
        <v>21</v>
      </c>
      <c r="C5" s="42"/>
    </row>
    <row r="6" spans="1:3">
      <c r="B6" s="11" t="s">
        <v>5</v>
      </c>
      <c r="C6" s="11" t="s">
        <v>6</v>
      </c>
    </row>
    <row r="7" spans="1:3">
      <c r="B7" s="12">
        <v>0.95562499999999995</v>
      </c>
      <c r="C7" s="12">
        <v>0.66181999999999996</v>
      </c>
    </row>
    <row r="8" spans="1:3">
      <c r="B8" s="12">
        <v>0.90154500000000004</v>
      </c>
      <c r="C8" s="12">
        <v>0.47043000000000001</v>
      </c>
    </row>
    <row r="9" spans="1:3">
      <c r="B9" s="12">
        <v>1.0443750000000001</v>
      </c>
      <c r="C9" s="12">
        <v>0.80952500000000005</v>
      </c>
    </row>
    <row r="10" spans="1:3">
      <c r="B10" s="12">
        <v>1.098455</v>
      </c>
      <c r="C10" s="12">
        <v>1.0071399999999999</v>
      </c>
    </row>
    <row r="11" spans="1:3">
      <c r="B11" s="12">
        <v>0.95530999999999999</v>
      </c>
      <c r="C11" s="12">
        <v>0.71589000000000003</v>
      </c>
    </row>
    <row r="12" spans="1:3">
      <c r="B12" s="12">
        <v>1.0446899999999999</v>
      </c>
      <c r="C12" s="12">
        <v>0.90151499999999996</v>
      </c>
    </row>
    <row r="14" spans="1:3">
      <c r="A14" s="1" t="s">
        <v>10</v>
      </c>
      <c r="B14" s="12">
        <v>6</v>
      </c>
      <c r="C14" s="12">
        <v>6</v>
      </c>
    </row>
    <row r="15" spans="1:3">
      <c r="A15" s="1" t="s">
        <v>4</v>
      </c>
      <c r="B15" s="1">
        <f>AVERAGE(B7:B12)</f>
        <v>1</v>
      </c>
      <c r="C15" s="1">
        <f>AVERAGE(C7:C12)</f>
        <v>0.76105333333333336</v>
      </c>
    </row>
    <row r="16" spans="1:3">
      <c r="A16" s="1" t="s">
        <v>111</v>
      </c>
      <c r="B16" s="1">
        <f>STDEV(B7:B12)</f>
        <v>7.3918127005491663E-2</v>
      </c>
      <c r="C16" s="1">
        <f>STDEV(C7:C12)</f>
        <v>0.18920176150518953</v>
      </c>
    </row>
  </sheetData>
  <mergeCells count="1">
    <mergeCell ref="B5:C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4"/>
  <sheetViews>
    <sheetView workbookViewId="0"/>
  </sheetViews>
  <sheetFormatPr baseColWidth="10" defaultRowHeight="15" x14ac:dyDescent="0"/>
  <cols>
    <col min="1" max="1" width="12.1640625" style="1" customWidth="1"/>
    <col min="2" max="16384" width="10.83203125" style="1"/>
  </cols>
  <sheetData>
    <row r="3" spans="1:4">
      <c r="A3" s="25" t="s">
        <v>244</v>
      </c>
    </row>
    <row r="5" spans="1:4">
      <c r="B5" s="42" t="s">
        <v>49</v>
      </c>
      <c r="C5" s="42"/>
      <c r="D5" s="42"/>
    </row>
    <row r="6" spans="1:4">
      <c r="B6" s="14" t="s">
        <v>17</v>
      </c>
      <c r="C6" s="14" t="s">
        <v>26</v>
      </c>
      <c r="D6" s="14" t="s">
        <v>146</v>
      </c>
    </row>
    <row r="7" spans="1:4">
      <c r="B7" s="13">
        <v>0.91346669999999996</v>
      </c>
      <c r="C7" s="13">
        <v>0.78984140000000003</v>
      </c>
      <c r="D7" s="13">
        <v>1.5025710000000001</v>
      </c>
    </row>
    <row r="8" spans="1:4">
      <c r="B8" s="13">
        <v>1.0822309999999999</v>
      </c>
      <c r="C8" s="13">
        <v>0.50079280000000004</v>
      </c>
      <c r="D8" s="13">
        <v>1.0164249999999999</v>
      </c>
    </row>
    <row r="9" spans="1:4">
      <c r="B9" s="13">
        <v>1.067947</v>
      </c>
      <c r="C9" s="13">
        <v>0.75275990000000004</v>
      </c>
      <c r="D9" s="13">
        <v>0.93048719999999996</v>
      </c>
    </row>
    <row r="10" spans="1:4">
      <c r="B10" s="13">
        <v>0.93635860000000004</v>
      </c>
      <c r="C10" s="13">
        <v>0.65097000000000005</v>
      </c>
      <c r="D10" s="13">
        <v>1.4861690000000001</v>
      </c>
    </row>
    <row r="12" spans="1:4">
      <c r="A12" s="1" t="s">
        <v>10</v>
      </c>
      <c r="B12" s="13">
        <v>4</v>
      </c>
      <c r="C12" s="13">
        <v>4</v>
      </c>
      <c r="D12" s="13">
        <v>4</v>
      </c>
    </row>
    <row r="13" spans="1:4">
      <c r="A13" s="1" t="s">
        <v>4</v>
      </c>
      <c r="B13" s="1">
        <f>AVERAGE(B7:B10)</f>
        <v>1.0000008250000001</v>
      </c>
      <c r="C13" s="1">
        <f>AVERAGE(C7:C10)</f>
        <v>0.67359102500000001</v>
      </c>
      <c r="D13" s="1">
        <f>AVERAGE(D7:D10)</f>
        <v>1.23391305</v>
      </c>
    </row>
    <row r="14" spans="1:4">
      <c r="A14" s="1" t="s">
        <v>111</v>
      </c>
      <c r="B14" s="1">
        <f>STDEV(B7:B10)</f>
        <v>8.7401319536430128E-2</v>
      </c>
      <c r="C14" s="1">
        <f>STDEV(C7:C10)</f>
        <v>0.1292965554988578</v>
      </c>
      <c r="D14" s="1">
        <f>STDEV(D7:D10)</f>
        <v>0.30286325668505387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6"/>
  <sheetViews>
    <sheetView workbookViewId="0"/>
  </sheetViews>
  <sheetFormatPr baseColWidth="10" defaultRowHeight="15" x14ac:dyDescent="0"/>
  <cols>
    <col min="1" max="1" width="13" style="1" customWidth="1"/>
    <col min="2" max="16384" width="10.83203125" style="1"/>
  </cols>
  <sheetData>
    <row r="3" spans="1:8">
      <c r="A3" s="25" t="s">
        <v>245</v>
      </c>
    </row>
    <row r="5" spans="1:8">
      <c r="B5" s="42" t="s">
        <v>12</v>
      </c>
      <c r="C5" s="42"/>
      <c r="D5" s="42"/>
      <c r="F5" s="42" t="s">
        <v>15</v>
      </c>
      <c r="G5" s="42"/>
      <c r="H5" s="42"/>
    </row>
    <row r="6" spans="1:8">
      <c r="B6" s="14" t="s">
        <v>17</v>
      </c>
      <c r="C6" s="14" t="s">
        <v>26</v>
      </c>
      <c r="D6" s="14" t="s">
        <v>146</v>
      </c>
      <c r="E6" s="14"/>
      <c r="F6" s="14" t="s">
        <v>17</v>
      </c>
      <c r="G6" s="31" t="s">
        <v>26</v>
      </c>
      <c r="H6" s="31" t="s">
        <v>146</v>
      </c>
    </row>
    <row r="7" spans="1:8">
      <c r="B7" s="13">
        <v>0.94515000000000005</v>
      </c>
      <c r="C7" s="13">
        <v>1.35761</v>
      </c>
      <c r="D7" s="13">
        <v>1.0530550000000001</v>
      </c>
      <c r="E7" s="13"/>
      <c r="F7" s="13">
        <v>0.92303500000000005</v>
      </c>
      <c r="G7" s="13">
        <v>2.1758199999999999</v>
      </c>
      <c r="H7" s="13">
        <v>0.62526499999999996</v>
      </c>
    </row>
    <row r="8" spans="1:8">
      <c r="B8" s="13">
        <v>0.93220999999999998</v>
      </c>
      <c r="C8" s="13">
        <v>1.306435</v>
      </c>
      <c r="D8" s="13">
        <v>0.78137999999999996</v>
      </c>
      <c r="E8" s="13"/>
      <c r="F8" s="13">
        <v>0.92986000000000002</v>
      </c>
      <c r="G8" s="13">
        <v>2.2887400000000002</v>
      </c>
      <c r="H8" s="13">
        <v>2.1175099999999998</v>
      </c>
    </row>
    <row r="9" spans="1:8">
      <c r="B9" s="13">
        <v>0.92473000000000005</v>
      </c>
      <c r="C9" s="13">
        <v>1.3595550000000001</v>
      </c>
      <c r="D9" s="13">
        <v>1.013355</v>
      </c>
      <c r="E9" s="13"/>
      <c r="F9" s="13">
        <v>0.94793499999999997</v>
      </c>
      <c r="G9" s="13">
        <v>2.2676949999999998</v>
      </c>
      <c r="H9" s="13">
        <v>0.62168999999999996</v>
      </c>
    </row>
    <row r="10" spans="1:8">
      <c r="B10" s="13">
        <v>1.0548500000000001</v>
      </c>
      <c r="C10" s="13">
        <v>1.4784299999999999</v>
      </c>
      <c r="D10" s="13">
        <v>1.270505</v>
      </c>
      <c r="E10" s="13"/>
      <c r="F10" s="13">
        <v>1.076965</v>
      </c>
      <c r="G10" s="13">
        <v>2.5816400000000002</v>
      </c>
      <c r="H10" s="13">
        <v>1.437295</v>
      </c>
    </row>
    <row r="11" spans="1:8">
      <c r="B11" s="13">
        <v>1.06779</v>
      </c>
      <c r="C11" s="13">
        <v>1.4227050000000001</v>
      </c>
      <c r="D11" s="13">
        <v>0.88573999999999997</v>
      </c>
      <c r="E11" s="13"/>
      <c r="F11" s="13">
        <v>1.0701400000000001</v>
      </c>
      <c r="G11" s="13">
        <v>2.46834</v>
      </c>
      <c r="H11" s="13">
        <v>2.3891100000000001</v>
      </c>
    </row>
    <row r="12" spans="1:8">
      <c r="B12" s="13">
        <v>1.0752699999999999</v>
      </c>
      <c r="C12" s="13">
        <v>1.372225</v>
      </c>
      <c r="D12" s="13">
        <v>1.2226049999999999</v>
      </c>
      <c r="E12" s="13"/>
      <c r="F12" s="13">
        <v>1.052065</v>
      </c>
      <c r="G12" s="13">
        <v>2.4895849999999999</v>
      </c>
      <c r="H12" s="13">
        <v>1.4217900000000001</v>
      </c>
    </row>
    <row r="14" spans="1:8">
      <c r="A14" s="1" t="s">
        <v>10</v>
      </c>
      <c r="B14" s="13">
        <v>6</v>
      </c>
      <c r="C14" s="13">
        <v>6</v>
      </c>
      <c r="D14" s="13">
        <v>6</v>
      </c>
      <c r="F14" s="13">
        <v>6</v>
      </c>
      <c r="G14" s="13">
        <v>6</v>
      </c>
      <c r="H14" s="13">
        <v>6</v>
      </c>
    </row>
    <row r="15" spans="1:8">
      <c r="A15" s="1" t="s">
        <v>4</v>
      </c>
      <c r="B15" s="1">
        <f>AVERAGE(B7:B12)</f>
        <v>1</v>
      </c>
      <c r="C15" s="1">
        <f>AVERAGE(C7:C12)</f>
        <v>1.3828266666666666</v>
      </c>
      <c r="D15" s="1">
        <f>AVERAGE(D7:D12)</f>
        <v>1.0377733333333332</v>
      </c>
      <c r="F15" s="1">
        <f>AVERAGE(F7:F12)</f>
        <v>1</v>
      </c>
      <c r="G15" s="1">
        <f>AVERAGE(G7:G12)</f>
        <v>2.3786366666666665</v>
      </c>
      <c r="H15" s="1">
        <f>AVERAGE(H7:H12)</f>
        <v>1.4354433333333334</v>
      </c>
    </row>
    <row r="16" spans="1:8">
      <c r="A16" s="1" t="s">
        <v>111</v>
      </c>
      <c r="B16" s="1">
        <f>STDEV(B7:B12)</f>
        <v>7.2854868059725408E-2</v>
      </c>
      <c r="C16" s="1">
        <f>STDEV(C7:C12)</f>
        <v>5.9759202861707113E-2</v>
      </c>
      <c r="D16" s="1">
        <f>STDEV(D7:D12)</f>
        <v>0.18868398651360696</v>
      </c>
      <c r="F16" s="1">
        <f>STDEV(F7:F12)</f>
        <v>7.3631501546552749E-2</v>
      </c>
      <c r="G16" s="1">
        <f>STDEV(G7:G12)</f>
        <v>0.15690164969389803</v>
      </c>
      <c r="H16" s="1">
        <f>STDEV(H7:H12)</f>
        <v>0.73395753424613508</v>
      </c>
    </row>
  </sheetData>
  <mergeCells count="2">
    <mergeCell ref="B5:D5"/>
    <mergeCell ref="F5:H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8"/>
  <sheetViews>
    <sheetView workbookViewId="0"/>
  </sheetViews>
  <sheetFormatPr baseColWidth="10" defaultRowHeight="15" x14ac:dyDescent="0"/>
  <cols>
    <col min="1" max="16384" width="10.83203125" style="1"/>
  </cols>
  <sheetData>
    <row r="3" spans="1:8">
      <c r="A3" s="25" t="s">
        <v>246</v>
      </c>
    </row>
    <row r="4" spans="1:8">
      <c r="A4" s="25"/>
    </row>
    <row r="5" spans="1:8">
      <c r="B5" s="42" t="s">
        <v>153</v>
      </c>
      <c r="C5" s="42"/>
      <c r="D5" s="42"/>
      <c r="E5" s="42"/>
      <c r="F5" s="42"/>
      <c r="G5" s="42"/>
      <c r="H5" s="42"/>
    </row>
    <row r="6" spans="1:8">
      <c r="B6" s="42" t="s">
        <v>149</v>
      </c>
      <c r="C6" s="42"/>
      <c r="D6" s="42"/>
      <c r="F6" s="42" t="s">
        <v>151</v>
      </c>
      <c r="G6" s="42"/>
      <c r="H6" s="42"/>
    </row>
    <row r="7" spans="1:8">
      <c r="B7" s="7" t="s">
        <v>17</v>
      </c>
      <c r="C7" s="31" t="s">
        <v>26</v>
      </c>
      <c r="D7" s="31" t="s">
        <v>146</v>
      </c>
      <c r="E7" s="7"/>
      <c r="F7" s="7" t="s">
        <v>17</v>
      </c>
      <c r="G7" s="31" t="s">
        <v>26</v>
      </c>
      <c r="H7" s="31" t="s">
        <v>146</v>
      </c>
    </row>
    <row r="8" spans="1:8">
      <c r="B8" s="13">
        <v>56.47</v>
      </c>
      <c r="C8" s="13">
        <v>41.68</v>
      </c>
      <c r="D8" s="13">
        <v>74.34</v>
      </c>
      <c r="E8" s="13"/>
      <c r="F8" s="13">
        <v>43.26</v>
      </c>
      <c r="G8" s="13">
        <v>58.18</v>
      </c>
      <c r="H8" s="13">
        <v>25.43</v>
      </c>
    </row>
    <row r="9" spans="1:8">
      <c r="B9" s="13">
        <v>57.65</v>
      </c>
      <c r="C9" s="13">
        <v>63.03</v>
      </c>
      <c r="D9" s="13">
        <v>69.790000000000006</v>
      </c>
      <c r="E9" s="13"/>
      <c r="F9" s="13">
        <v>42.31</v>
      </c>
      <c r="G9" s="13">
        <v>36.97</v>
      </c>
      <c r="H9" s="13">
        <v>30.21</v>
      </c>
    </row>
    <row r="10" spans="1:8">
      <c r="B10" s="13">
        <v>67.27</v>
      </c>
      <c r="C10" s="13">
        <v>38.229999999999997</v>
      </c>
      <c r="D10" s="13">
        <v>70.87</v>
      </c>
      <c r="E10" s="13"/>
      <c r="F10" s="13">
        <v>32.729999999999997</v>
      </c>
      <c r="G10" s="13">
        <v>61.7</v>
      </c>
      <c r="H10" s="13">
        <v>29.14</v>
      </c>
    </row>
    <row r="11" spans="1:8">
      <c r="B11" s="13">
        <v>66.430000000000007</v>
      </c>
      <c r="C11" s="13">
        <v>63.99</v>
      </c>
      <c r="D11" s="13">
        <v>55.38</v>
      </c>
      <c r="E11" s="13"/>
      <c r="F11" s="13">
        <v>33.44</v>
      </c>
      <c r="G11" s="13">
        <v>36.01</v>
      </c>
      <c r="H11" s="13">
        <v>44.55</v>
      </c>
    </row>
    <row r="12" spans="1:8">
      <c r="B12" s="13">
        <v>68.650000000000006</v>
      </c>
      <c r="C12" s="13">
        <v>43.2</v>
      </c>
      <c r="D12" s="13">
        <v>71</v>
      </c>
      <c r="E12" s="13"/>
      <c r="F12" s="13">
        <v>31.35</v>
      </c>
      <c r="G12" s="13">
        <v>56.74</v>
      </c>
      <c r="H12" s="13">
        <v>29</v>
      </c>
    </row>
    <row r="13" spans="1:8">
      <c r="B13" s="13">
        <v>63.58</v>
      </c>
      <c r="C13" s="13">
        <v>55.49</v>
      </c>
      <c r="D13" s="13">
        <v>54.33</v>
      </c>
      <c r="E13" s="13"/>
      <c r="F13" s="13">
        <v>36.409999999999997</v>
      </c>
      <c r="G13" s="13">
        <v>44.52</v>
      </c>
      <c r="H13" s="13">
        <v>45.63</v>
      </c>
    </row>
    <row r="14" spans="1:8">
      <c r="B14" s="13">
        <v>67.87</v>
      </c>
      <c r="C14" s="13">
        <v>48.8</v>
      </c>
      <c r="D14" s="13">
        <v>73.47</v>
      </c>
      <c r="E14" s="13"/>
      <c r="F14" s="13">
        <v>32.130000000000003</v>
      </c>
      <c r="G14" s="13">
        <v>51.21</v>
      </c>
      <c r="H14" s="13">
        <v>26.54</v>
      </c>
    </row>
    <row r="16" spans="1:8">
      <c r="A16" s="1" t="s">
        <v>20</v>
      </c>
      <c r="B16" s="13">
        <v>7</v>
      </c>
      <c r="C16" s="13">
        <v>7</v>
      </c>
      <c r="D16" s="13">
        <v>7</v>
      </c>
      <c r="F16" s="13">
        <v>7</v>
      </c>
      <c r="G16" s="13">
        <v>7</v>
      </c>
      <c r="H16" s="13">
        <v>7</v>
      </c>
    </row>
    <row r="17" spans="1:8">
      <c r="A17" s="1" t="s">
        <v>4</v>
      </c>
      <c r="B17" s="1">
        <f>AVERAGE(B8:B14)</f>
        <v>63.988571428571433</v>
      </c>
      <c r="C17" s="1">
        <f>AVERAGE(C8:C14)</f>
        <v>50.631428571428572</v>
      </c>
      <c r="D17" s="1">
        <f>AVERAGE(D8:D14)</f>
        <v>67.025714285714272</v>
      </c>
      <c r="F17" s="1">
        <f>AVERAGE(F8:F14)</f>
        <v>35.94714285714285</v>
      </c>
      <c r="G17" s="1">
        <f>AVERAGE(G8:G14)</f>
        <v>49.332857142857144</v>
      </c>
      <c r="H17" s="1">
        <f>AVERAGE(H8:H14)</f>
        <v>32.928571428571423</v>
      </c>
    </row>
    <row r="18" spans="1:8">
      <c r="A18" s="1" t="s">
        <v>111</v>
      </c>
      <c r="B18" s="1">
        <f>STDEV(B8:B14)</f>
        <v>5.0065970764296885</v>
      </c>
      <c r="C18" s="1">
        <f>STDEV(C8:C14)</f>
        <v>10.394593832968212</v>
      </c>
      <c r="D18" s="1">
        <f>STDEV(D8:D14)</f>
        <v>8.4660712201565449</v>
      </c>
      <c r="F18" s="1">
        <f>STDEV(F8:F14)</f>
        <v>4.9416283223438437</v>
      </c>
      <c r="G18" s="1">
        <f>STDEV(G8:G14)</f>
        <v>10.353018423444949</v>
      </c>
      <c r="H18" s="1">
        <f>STDEV(H8:H14)</f>
        <v>8.4715591413691218</v>
      </c>
    </row>
  </sheetData>
  <mergeCells count="3">
    <mergeCell ref="B6:D6"/>
    <mergeCell ref="F6:H6"/>
    <mergeCell ref="B5:H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7"/>
  <sheetViews>
    <sheetView workbookViewId="0"/>
  </sheetViews>
  <sheetFormatPr baseColWidth="10" defaultRowHeight="15" x14ac:dyDescent="0"/>
  <cols>
    <col min="1" max="16384" width="10.83203125" style="1"/>
  </cols>
  <sheetData>
    <row r="3" spans="1:4">
      <c r="A3" s="25" t="s">
        <v>247</v>
      </c>
    </row>
    <row r="5" spans="1:4">
      <c r="B5" s="42" t="s">
        <v>76</v>
      </c>
      <c r="C5" s="42"/>
      <c r="D5" s="42"/>
    </row>
    <row r="6" spans="1:4">
      <c r="B6" s="7" t="s">
        <v>17</v>
      </c>
      <c r="C6" s="31" t="s">
        <v>26</v>
      </c>
      <c r="D6" s="31" t="s">
        <v>146</v>
      </c>
    </row>
    <row r="7" spans="1:4">
      <c r="B7" s="13">
        <v>124.31</v>
      </c>
      <c r="C7" s="13">
        <v>190.42</v>
      </c>
      <c r="D7" s="13">
        <v>136.02000000000001</v>
      </c>
    </row>
    <row r="8" spans="1:4">
      <c r="B8" s="13">
        <v>137.36000000000001</v>
      </c>
      <c r="C8" s="13">
        <v>158.63</v>
      </c>
      <c r="D8" s="13">
        <v>122.01</v>
      </c>
    </row>
    <row r="9" spans="1:4">
      <c r="B9" s="13">
        <v>115.02</v>
      </c>
      <c r="C9" s="13">
        <v>155.1</v>
      </c>
      <c r="D9" s="13">
        <v>169.65</v>
      </c>
    </row>
    <row r="10" spans="1:4">
      <c r="B10" s="13">
        <v>151.44</v>
      </c>
      <c r="C10" s="13">
        <v>161.76</v>
      </c>
      <c r="D10" s="13">
        <v>119.95</v>
      </c>
    </row>
    <row r="11" spans="1:4">
      <c r="B11" s="13">
        <v>138.86000000000001</v>
      </c>
      <c r="C11" s="13">
        <v>157.13</v>
      </c>
      <c r="D11" s="13">
        <v>162.41999999999999</v>
      </c>
    </row>
    <row r="12" spans="1:4">
      <c r="B12" s="13">
        <v>166.64</v>
      </c>
      <c r="C12" s="13">
        <v>178.64</v>
      </c>
      <c r="D12" s="13">
        <v>167.38</v>
      </c>
    </row>
    <row r="13" spans="1:4">
      <c r="B13" s="13">
        <v>149.11000000000001</v>
      </c>
      <c r="C13" s="13">
        <v>186.11</v>
      </c>
      <c r="D13" s="13">
        <v>145.91</v>
      </c>
    </row>
    <row r="15" spans="1:4">
      <c r="A15" s="1" t="s">
        <v>20</v>
      </c>
      <c r="B15" s="13">
        <v>7</v>
      </c>
      <c r="C15" s="13">
        <v>7</v>
      </c>
      <c r="D15" s="13">
        <v>7</v>
      </c>
    </row>
    <row r="16" spans="1:4">
      <c r="A16" s="1" t="s">
        <v>4</v>
      </c>
      <c r="B16" s="1">
        <f>AVERAGE(B7:B13)</f>
        <v>140.39142857142858</v>
      </c>
      <c r="C16" s="1">
        <f>AVERAGE(C7:C13)</f>
        <v>169.68428571428572</v>
      </c>
      <c r="D16" s="1">
        <f>AVERAGE(D7:D13)</f>
        <v>146.19142857142859</v>
      </c>
    </row>
    <row r="17" spans="1:4">
      <c r="A17" s="1" t="s">
        <v>111</v>
      </c>
      <c r="B17" s="1">
        <f>STDEV(B7:B13)</f>
        <v>17.324974678741849</v>
      </c>
      <c r="C17" s="1">
        <f>STDEV(C7:C13)</f>
        <v>14.918007973746427</v>
      </c>
      <c r="D17" s="1">
        <f>STDEV(D7:D13)</f>
        <v>20.974261551221549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7"/>
  <sheetViews>
    <sheetView workbookViewId="0"/>
  </sheetViews>
  <sheetFormatPr baseColWidth="10" defaultRowHeight="15" x14ac:dyDescent="0"/>
  <cols>
    <col min="1" max="16384" width="10.83203125" style="1"/>
  </cols>
  <sheetData>
    <row r="3" spans="1:4">
      <c r="A3" s="25" t="s">
        <v>248</v>
      </c>
    </row>
    <row r="5" spans="1:4">
      <c r="B5" s="42" t="s">
        <v>38</v>
      </c>
      <c r="C5" s="42"/>
      <c r="D5" s="42"/>
    </row>
    <row r="6" spans="1:4">
      <c r="B6" s="7" t="s">
        <v>17</v>
      </c>
      <c r="C6" s="31" t="s">
        <v>26</v>
      </c>
      <c r="D6" s="31" t="s">
        <v>146</v>
      </c>
    </row>
    <row r="7" spans="1:4">
      <c r="B7" s="29">
        <v>143.28</v>
      </c>
      <c r="C7" s="29">
        <v>189.32</v>
      </c>
      <c r="D7" s="29">
        <v>140.91999999999999</v>
      </c>
    </row>
    <row r="8" spans="1:4">
      <c r="B8" s="13">
        <v>175.56</v>
      </c>
      <c r="C8" s="13">
        <v>213.08</v>
      </c>
      <c r="D8" s="13">
        <v>178.91</v>
      </c>
    </row>
    <row r="9" spans="1:4">
      <c r="B9" s="13">
        <v>156.91999999999999</v>
      </c>
      <c r="C9" s="13">
        <v>153.16999999999999</v>
      </c>
      <c r="D9" s="13">
        <v>167.49</v>
      </c>
    </row>
    <row r="10" spans="1:4">
      <c r="B10" s="13">
        <v>162.44999999999999</v>
      </c>
      <c r="C10" s="13">
        <v>186.51</v>
      </c>
      <c r="D10" s="13">
        <v>156.08000000000001</v>
      </c>
    </row>
    <row r="11" spans="1:4">
      <c r="B11" s="13">
        <v>158.51</v>
      </c>
      <c r="C11" s="13">
        <v>193.9</v>
      </c>
      <c r="D11" s="13">
        <v>137.58000000000001</v>
      </c>
    </row>
    <row r="12" spans="1:4">
      <c r="B12" s="13">
        <v>148.19</v>
      </c>
      <c r="C12" s="13">
        <v>216.73</v>
      </c>
      <c r="D12" s="13">
        <v>138.47999999999999</v>
      </c>
    </row>
    <row r="13" spans="1:4">
      <c r="B13" s="13">
        <v>152.11000000000001</v>
      </c>
      <c r="C13" s="13">
        <v>184.92</v>
      </c>
      <c r="D13" s="13">
        <v>158.69</v>
      </c>
    </row>
    <row r="15" spans="1:4">
      <c r="A15" s="1" t="s">
        <v>20</v>
      </c>
      <c r="B15" s="13">
        <v>7</v>
      </c>
      <c r="C15" s="13">
        <v>7</v>
      </c>
      <c r="D15" s="13">
        <v>7</v>
      </c>
    </row>
    <row r="16" spans="1:4">
      <c r="A16" s="1" t="s">
        <v>4</v>
      </c>
      <c r="B16" s="1">
        <f>AVERAGE(B7:B13)</f>
        <v>156.71714285714285</v>
      </c>
      <c r="C16" s="1">
        <f>AVERAGE(C7:C13)</f>
        <v>191.08999999999997</v>
      </c>
      <c r="D16" s="1">
        <f>AVERAGE(D7:D13)</f>
        <v>154.02142857142857</v>
      </c>
    </row>
    <row r="17" spans="1:4">
      <c r="A17" s="1" t="s">
        <v>111</v>
      </c>
      <c r="B17" s="1">
        <f>STDEV(B7:B13)</f>
        <v>10.533036463568191</v>
      </c>
      <c r="C17" s="1">
        <f>STDEV(C7:C13)</f>
        <v>21.011783995336284</v>
      </c>
      <c r="D17" s="1">
        <f>STDEV(D7:D13)</f>
        <v>15.866004988204002</v>
      </c>
    </row>
  </sheetData>
  <mergeCells count="1">
    <mergeCell ref="B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4"/>
  <sheetViews>
    <sheetView workbookViewId="0"/>
  </sheetViews>
  <sheetFormatPr baseColWidth="10" defaultRowHeight="15" x14ac:dyDescent="0"/>
  <cols>
    <col min="1" max="1" width="14" style="1" customWidth="1"/>
    <col min="2" max="16384" width="10.83203125" style="1"/>
  </cols>
  <sheetData>
    <row r="3" spans="1:5">
      <c r="A3" s="25" t="s">
        <v>249</v>
      </c>
    </row>
    <row r="5" spans="1:5">
      <c r="B5" s="42" t="s">
        <v>49</v>
      </c>
      <c r="C5" s="42"/>
      <c r="D5" s="42"/>
      <c r="E5" s="42"/>
    </row>
    <row r="6" spans="1:5">
      <c r="B6" s="14" t="s">
        <v>31</v>
      </c>
      <c r="C6" s="14" t="s">
        <v>128</v>
      </c>
      <c r="D6" s="14" t="s">
        <v>120</v>
      </c>
      <c r="E6" s="14" t="s">
        <v>129</v>
      </c>
    </row>
    <row r="7" spans="1:5">
      <c r="B7" s="13">
        <v>0.85995750000000004</v>
      </c>
      <c r="C7" s="13">
        <v>0.78025800000000001</v>
      </c>
      <c r="D7" s="13">
        <v>1.0607089999999999</v>
      </c>
      <c r="E7" s="13">
        <v>1.210418</v>
      </c>
    </row>
    <row r="8" spans="1:5">
      <c r="B8" s="13">
        <v>1.0324660000000001</v>
      </c>
      <c r="C8" s="13">
        <v>0.92200340000000003</v>
      </c>
      <c r="D8" s="13">
        <v>2.1351140000000002</v>
      </c>
      <c r="E8" s="13">
        <v>1.3022480000000001</v>
      </c>
    </row>
    <row r="9" spans="1:5">
      <c r="B9" s="13">
        <v>1.1462079999999999</v>
      </c>
      <c r="C9" s="13">
        <v>0.85454600000000003</v>
      </c>
      <c r="D9" s="13">
        <v>1.212512</v>
      </c>
      <c r="E9" s="13">
        <v>1.2033799999999999</v>
      </c>
    </row>
    <row r="10" spans="1:5">
      <c r="B10" s="13">
        <v>0.96136920000000003</v>
      </c>
      <c r="C10" s="13">
        <v>0.79427740000000002</v>
      </c>
      <c r="D10" s="13">
        <v>1.5951310000000001</v>
      </c>
      <c r="E10" s="13">
        <v>1.012605</v>
      </c>
    </row>
    <row r="12" spans="1:5">
      <c r="A12" s="1" t="s">
        <v>10</v>
      </c>
      <c r="B12" s="13">
        <v>4</v>
      </c>
      <c r="C12" s="13">
        <v>4</v>
      </c>
      <c r="D12" s="13">
        <v>4</v>
      </c>
      <c r="E12" s="13">
        <v>4</v>
      </c>
    </row>
    <row r="13" spans="1:5">
      <c r="A13" s="1" t="s">
        <v>4</v>
      </c>
      <c r="B13" s="1">
        <f>AVERAGE(B7:B10)</f>
        <v>1.000000175</v>
      </c>
      <c r="C13" s="1">
        <f>AVERAGE(C7:C10)</f>
        <v>0.83777120000000005</v>
      </c>
      <c r="D13" s="1">
        <f>AVERAGE(D7:D10)</f>
        <v>1.5008665000000001</v>
      </c>
      <c r="E13" s="1">
        <f>AVERAGE(E7:E10)</f>
        <v>1.18216275</v>
      </c>
    </row>
    <row r="14" spans="1:5">
      <c r="A14" s="1" t="s">
        <v>111</v>
      </c>
      <c r="B14" s="1">
        <f>STDEV(B7:B10)</f>
        <v>0.12046446354944527</v>
      </c>
      <c r="C14" s="1">
        <f>STDEV(C7:C10)</f>
        <v>6.4745492107070035E-2</v>
      </c>
      <c r="D14" s="1">
        <f>STDEV(D7:D10)</f>
        <v>0.47890243602533472</v>
      </c>
      <c r="E14" s="1">
        <f>STDEV(E7:E10)</f>
        <v>0.12168104303567588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6"/>
  <sheetViews>
    <sheetView workbookViewId="0"/>
  </sheetViews>
  <sheetFormatPr baseColWidth="10" defaultRowHeight="15" x14ac:dyDescent="0"/>
  <cols>
    <col min="1" max="1" width="13" style="1" customWidth="1"/>
    <col min="2" max="16384" width="10.83203125" style="1"/>
  </cols>
  <sheetData>
    <row r="3" spans="1:10">
      <c r="A3" s="25" t="s">
        <v>250</v>
      </c>
    </row>
    <row r="5" spans="1:10">
      <c r="B5" s="42" t="s">
        <v>12</v>
      </c>
      <c r="C5" s="42"/>
      <c r="D5" s="42"/>
      <c r="E5" s="42"/>
      <c r="G5" s="42" t="s">
        <v>15</v>
      </c>
      <c r="H5" s="42"/>
      <c r="I5" s="42"/>
      <c r="J5" s="42"/>
    </row>
    <row r="6" spans="1:10">
      <c r="B6" s="14" t="s">
        <v>31</v>
      </c>
      <c r="C6" s="14" t="s">
        <v>128</v>
      </c>
      <c r="D6" s="14" t="s">
        <v>120</v>
      </c>
      <c r="E6" s="14" t="s">
        <v>129</v>
      </c>
      <c r="F6" s="14"/>
      <c r="G6" s="14" t="s">
        <v>31</v>
      </c>
      <c r="H6" s="14" t="s">
        <v>128</v>
      </c>
      <c r="I6" s="14" t="s">
        <v>120</v>
      </c>
      <c r="J6" s="14" t="s">
        <v>129</v>
      </c>
    </row>
    <row r="7" spans="1:10">
      <c r="B7" s="13">
        <v>0.99582999999999999</v>
      </c>
      <c r="C7" s="13">
        <v>1.28152</v>
      </c>
      <c r="D7" s="13">
        <v>3.0075000000000001E-2</v>
      </c>
      <c r="E7" s="13">
        <v>2.3255000000000001E-2</v>
      </c>
      <c r="F7" s="13"/>
      <c r="G7" s="13">
        <v>0.98328000000000004</v>
      </c>
      <c r="H7" s="13">
        <v>1.3460049999999999</v>
      </c>
      <c r="I7" s="13">
        <v>1.4716899999999999</v>
      </c>
      <c r="J7" s="13">
        <v>1.92136</v>
      </c>
    </row>
    <row r="8" spans="1:10">
      <c r="B8" s="13">
        <v>0.91754500000000005</v>
      </c>
      <c r="C8" s="13">
        <v>1.4227050000000001</v>
      </c>
      <c r="D8" s="13">
        <v>3.09E-2</v>
      </c>
      <c r="E8" s="13">
        <v>2.2955E-2</v>
      </c>
      <c r="F8" s="13"/>
      <c r="G8" s="13">
        <v>1.0167200000000001</v>
      </c>
      <c r="H8" s="13">
        <v>1.54036</v>
      </c>
      <c r="I8" s="13">
        <v>1.4977100000000001</v>
      </c>
      <c r="J8" s="13">
        <v>1.9874799999999999</v>
      </c>
    </row>
    <row r="9" spans="1:10">
      <c r="B9" s="13">
        <v>0.91754500000000005</v>
      </c>
      <c r="C9" s="13">
        <v>1.200685</v>
      </c>
      <c r="D9" s="13">
        <v>3.09E-2</v>
      </c>
      <c r="E9" s="13">
        <v>2.2955E-2</v>
      </c>
      <c r="F9" s="13"/>
      <c r="G9" s="13">
        <v>0.93366000000000005</v>
      </c>
      <c r="H9" s="13">
        <v>1.9987349999999999</v>
      </c>
      <c r="I9" s="13">
        <v>0.96872999999999998</v>
      </c>
      <c r="J9" s="13">
        <v>1.022465</v>
      </c>
    </row>
    <row r="10" spans="1:10">
      <c r="B10" s="13">
        <v>1.00417</v>
      </c>
      <c r="C10" s="13">
        <v>1.40825</v>
      </c>
      <c r="D10" s="13">
        <v>3.4365E-2</v>
      </c>
      <c r="E10" s="13">
        <v>2.8844999999999999E-2</v>
      </c>
      <c r="F10" s="13"/>
      <c r="G10" s="13">
        <v>0.92341499999999999</v>
      </c>
      <c r="H10" s="13">
        <v>1.9077599999999999</v>
      </c>
      <c r="I10" s="13">
        <v>1.00726</v>
      </c>
      <c r="J10" s="13">
        <v>0.97140499999999996</v>
      </c>
    </row>
    <row r="11" spans="1:10">
      <c r="B11" s="13">
        <v>1.0824549999999999</v>
      </c>
      <c r="C11" s="13">
        <v>1.200685</v>
      </c>
      <c r="D11" s="13">
        <v>3.524E-2</v>
      </c>
      <c r="E11" s="13">
        <v>2.8164999999999999E-2</v>
      </c>
      <c r="F11" s="13"/>
      <c r="G11" s="13">
        <v>1.0663400000000001</v>
      </c>
      <c r="H11" s="13">
        <v>1.300365</v>
      </c>
      <c r="I11" s="13">
        <v>1.10019</v>
      </c>
      <c r="J11" s="13">
        <v>1.0807150000000001</v>
      </c>
    </row>
    <row r="12" spans="1:10">
      <c r="B12" s="13">
        <v>1.0824549999999999</v>
      </c>
      <c r="C12" s="13">
        <v>1.40825</v>
      </c>
      <c r="D12" s="13">
        <v>3.524E-2</v>
      </c>
      <c r="E12" s="13">
        <v>2.8164999999999999E-2</v>
      </c>
      <c r="F12" s="13"/>
      <c r="G12" s="13">
        <v>1.0765849999999999</v>
      </c>
      <c r="H12" s="13">
        <v>1.403165</v>
      </c>
      <c r="I12" s="13">
        <v>1.13842</v>
      </c>
      <c r="J12" s="13">
        <v>1.082355</v>
      </c>
    </row>
    <row r="14" spans="1:10">
      <c r="A14" s="1" t="s">
        <v>10</v>
      </c>
      <c r="B14" s="1">
        <v>6</v>
      </c>
      <c r="C14" s="1">
        <v>6</v>
      </c>
      <c r="D14" s="1">
        <v>6</v>
      </c>
      <c r="E14" s="1">
        <v>6</v>
      </c>
      <c r="G14" s="1">
        <v>6</v>
      </c>
      <c r="H14" s="1">
        <v>6</v>
      </c>
      <c r="I14" s="1">
        <v>6</v>
      </c>
      <c r="J14" s="1">
        <v>6</v>
      </c>
    </row>
    <row r="15" spans="1:10">
      <c r="A15" s="1" t="s">
        <v>4</v>
      </c>
      <c r="B15" s="1">
        <f>AVERAGE(B7:B12)</f>
        <v>1</v>
      </c>
      <c r="C15" s="1">
        <f>AVERAGE(C7:C12)</f>
        <v>1.3203491666666667</v>
      </c>
      <c r="D15" s="1">
        <f>AVERAGE(D7:D12)</f>
        <v>3.2786666666666665E-2</v>
      </c>
      <c r="E15" s="1">
        <f>AVERAGE(E7:E12)</f>
        <v>2.5723333333333334E-2</v>
      </c>
      <c r="G15" s="1">
        <f>AVERAGE(G7:G12)</f>
        <v>1</v>
      </c>
      <c r="H15" s="1">
        <f>AVERAGE(H7:H12)</f>
        <v>1.5827316666666664</v>
      </c>
      <c r="I15" s="1">
        <f>AVERAGE(I7:I12)</f>
        <v>1.1973333333333331</v>
      </c>
      <c r="J15" s="1">
        <f>AVERAGE(J7:J12)</f>
        <v>1.3442966666666667</v>
      </c>
    </row>
    <row r="16" spans="1:10">
      <c r="A16" s="1" t="s">
        <v>111</v>
      </c>
      <c r="B16" s="1">
        <f>STDEV(B7:B12)</f>
        <v>7.3797135310254378E-2</v>
      </c>
      <c r="C16" s="1">
        <f>STDEV(C7:C12)</f>
        <v>0.10590236953990534</v>
      </c>
      <c r="D16" s="1">
        <f>STDEV(D7:D12)</f>
        <v>2.4083597461066041E-3</v>
      </c>
      <c r="E16" s="1">
        <f>STDEV(E7:E12)</f>
        <v>2.9355845528048863E-3</v>
      </c>
      <c r="G16" s="1">
        <f>STDEV(G7:G12)</f>
        <v>6.4948645020508303E-2</v>
      </c>
      <c r="H16" s="1">
        <f>STDEV(H7:H12)</f>
        <v>0.29950365135782231</v>
      </c>
      <c r="I16" s="1">
        <f>STDEV(I7:I12)</f>
        <v>0.23099466943344632</v>
      </c>
      <c r="J16" s="1">
        <f>STDEV(J7:J12)</f>
        <v>0.47484722583865496</v>
      </c>
    </row>
  </sheetData>
  <mergeCells count="2">
    <mergeCell ref="B5:E5"/>
    <mergeCell ref="G5:J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7"/>
  <sheetViews>
    <sheetView workbookViewId="0"/>
  </sheetViews>
  <sheetFormatPr baseColWidth="10" defaultRowHeight="15" x14ac:dyDescent="0"/>
  <cols>
    <col min="1" max="16384" width="10.83203125" style="1"/>
  </cols>
  <sheetData>
    <row r="3" spans="1:10">
      <c r="A3" s="25" t="s">
        <v>251</v>
      </c>
    </row>
    <row r="4" spans="1:10">
      <c r="A4" s="25"/>
    </row>
    <row r="5" spans="1:10">
      <c r="B5" s="42" t="s">
        <v>153</v>
      </c>
      <c r="C5" s="42"/>
      <c r="D5" s="42"/>
      <c r="E5" s="42"/>
      <c r="F5" s="42"/>
      <c r="G5" s="42"/>
      <c r="H5" s="42"/>
      <c r="I5" s="42"/>
      <c r="J5" s="42"/>
    </row>
    <row r="6" spans="1:10">
      <c r="B6" s="42" t="s">
        <v>149</v>
      </c>
      <c r="C6" s="42"/>
      <c r="D6" s="42"/>
      <c r="E6" s="42"/>
      <c r="G6" s="42" t="s">
        <v>151</v>
      </c>
      <c r="H6" s="42"/>
      <c r="I6" s="42"/>
      <c r="J6" s="42"/>
    </row>
    <row r="7" spans="1:10">
      <c r="B7" s="14" t="s">
        <v>31</v>
      </c>
      <c r="C7" s="14" t="s">
        <v>128</v>
      </c>
      <c r="D7" s="14" t="s">
        <v>120</v>
      </c>
      <c r="E7" s="14" t="s">
        <v>129</v>
      </c>
      <c r="F7" s="7"/>
      <c r="G7" s="14" t="s">
        <v>31</v>
      </c>
      <c r="H7" s="14" t="s">
        <v>128</v>
      </c>
      <c r="I7" s="14" t="s">
        <v>120</v>
      </c>
      <c r="J7" s="14" t="s">
        <v>129</v>
      </c>
    </row>
    <row r="8" spans="1:10">
      <c r="B8" s="13">
        <v>77.94</v>
      </c>
      <c r="C8" s="13">
        <v>43.26</v>
      </c>
      <c r="D8" s="13">
        <v>50.4</v>
      </c>
      <c r="E8" s="13">
        <v>67.28</v>
      </c>
      <c r="F8" s="13"/>
      <c r="G8" s="13">
        <v>22.05</v>
      </c>
      <c r="H8" s="13">
        <v>56.73</v>
      </c>
      <c r="I8" s="13">
        <v>49.43</v>
      </c>
      <c r="J8" s="13">
        <v>32.72</v>
      </c>
    </row>
    <row r="9" spans="1:10">
      <c r="B9" s="13">
        <v>56.47</v>
      </c>
      <c r="C9" s="13">
        <v>55.4</v>
      </c>
      <c r="D9" s="13">
        <v>66.91</v>
      </c>
      <c r="E9" s="13">
        <v>50.34</v>
      </c>
      <c r="F9" s="13"/>
      <c r="G9" s="13">
        <v>43.26</v>
      </c>
      <c r="H9" s="13">
        <v>44.59</v>
      </c>
      <c r="I9" s="13">
        <v>33.020000000000003</v>
      </c>
      <c r="J9" s="13">
        <v>49.57</v>
      </c>
    </row>
    <row r="10" spans="1:10">
      <c r="B10" s="13">
        <v>57.65</v>
      </c>
      <c r="C10" s="13">
        <v>28.57</v>
      </c>
      <c r="D10" s="13">
        <v>59.01</v>
      </c>
      <c r="E10" s="13">
        <v>64.56</v>
      </c>
      <c r="F10" s="13"/>
      <c r="G10" s="13">
        <v>42.31</v>
      </c>
      <c r="H10" s="13">
        <v>71.400000000000006</v>
      </c>
      <c r="I10" s="13">
        <v>40.78</v>
      </c>
      <c r="J10" s="13">
        <v>35.44</v>
      </c>
    </row>
    <row r="11" spans="1:10">
      <c r="B11" s="13">
        <v>67.27</v>
      </c>
      <c r="C11" s="13">
        <v>50.51</v>
      </c>
      <c r="D11" s="13">
        <v>53.8</v>
      </c>
      <c r="E11" s="13">
        <v>56.54</v>
      </c>
      <c r="F11" s="13"/>
      <c r="G11" s="13">
        <v>32.729999999999997</v>
      </c>
      <c r="H11" s="13">
        <v>48.69</v>
      </c>
      <c r="I11" s="13">
        <v>46.14</v>
      </c>
      <c r="J11" s="13">
        <v>43.42</v>
      </c>
    </row>
    <row r="12" spans="1:10">
      <c r="B12" s="13">
        <v>66.430000000000007</v>
      </c>
      <c r="C12" s="13">
        <v>54.81</v>
      </c>
      <c r="D12" s="13">
        <v>48.95</v>
      </c>
      <c r="E12" s="13">
        <v>46.23</v>
      </c>
      <c r="F12" s="13"/>
      <c r="G12" s="13">
        <v>33.44</v>
      </c>
      <c r="H12" s="13">
        <v>45.11</v>
      </c>
      <c r="I12" s="13">
        <v>51.05</v>
      </c>
      <c r="J12" s="13">
        <v>53.63</v>
      </c>
    </row>
    <row r="13" spans="1:10">
      <c r="B13" s="13">
        <v>68.650000000000006</v>
      </c>
      <c r="C13" s="13">
        <v>51.18</v>
      </c>
      <c r="D13" s="13">
        <v>50.52</v>
      </c>
      <c r="E13" s="13">
        <v>43.12</v>
      </c>
      <c r="F13" s="13"/>
      <c r="G13" s="13">
        <v>31.35</v>
      </c>
      <c r="H13" s="13">
        <v>48.82</v>
      </c>
      <c r="I13" s="13">
        <v>49.28</v>
      </c>
      <c r="J13" s="13">
        <v>56.88</v>
      </c>
    </row>
    <row r="15" spans="1:10">
      <c r="A15" s="1" t="s">
        <v>20</v>
      </c>
      <c r="B15" s="13">
        <v>6</v>
      </c>
      <c r="C15" s="13">
        <v>6</v>
      </c>
      <c r="D15" s="13">
        <v>6</v>
      </c>
      <c r="E15" s="13">
        <v>6</v>
      </c>
      <c r="G15" s="13">
        <v>6</v>
      </c>
      <c r="H15" s="13">
        <v>6</v>
      </c>
      <c r="I15" s="13">
        <v>6</v>
      </c>
      <c r="J15" s="13">
        <v>6</v>
      </c>
    </row>
    <row r="16" spans="1:10">
      <c r="A16" s="1" t="s">
        <v>4</v>
      </c>
      <c r="B16" s="1">
        <f>AVERAGE(B8:B13)</f>
        <v>65.734999999999999</v>
      </c>
      <c r="C16" s="1">
        <f>AVERAGE(C8:C13)</f>
        <v>47.288333333333327</v>
      </c>
      <c r="D16" s="1">
        <f>AVERAGE(D8:D13)</f>
        <v>54.931666666666665</v>
      </c>
      <c r="E16" s="1">
        <f>AVERAGE(E8:E13)</f>
        <v>54.678333333333335</v>
      </c>
      <c r="G16" s="1">
        <f>AVERAGE(G8:G13)</f>
        <v>34.19</v>
      </c>
      <c r="H16" s="1">
        <f>AVERAGE(H8:H13)</f>
        <v>52.556666666666665</v>
      </c>
      <c r="I16" s="1">
        <f>AVERAGE(I8:I13)</f>
        <v>44.95000000000001</v>
      </c>
      <c r="J16" s="1">
        <f>AVERAGE(J8:J13)</f>
        <v>45.276666666666664</v>
      </c>
    </row>
    <row r="17" spans="1:10">
      <c r="A17" s="1" t="s">
        <v>111</v>
      </c>
      <c r="B17" s="1">
        <f>STDEV(B8:B13)</f>
        <v>7.893110286826178</v>
      </c>
      <c r="C17" s="1">
        <f>STDEV(C8:C13)</f>
        <v>10.143986231589009</v>
      </c>
      <c r="D17" s="1">
        <f>STDEV(D8:D13)</f>
        <v>6.8872793370580654</v>
      </c>
      <c r="E17" s="1">
        <f>STDEV(E8:E13)</f>
        <v>9.8357072275798618</v>
      </c>
      <c r="G17" s="1">
        <f>STDEV(G8:G13)</f>
        <v>7.8273699286541971</v>
      </c>
      <c r="H17" s="1">
        <f>STDEV(H8:H13)</f>
        <v>10.201199275902193</v>
      </c>
      <c r="I17" s="1">
        <f>STDEV(I8:I13)</f>
        <v>6.8870777547519593</v>
      </c>
      <c r="J17" s="1">
        <f>STDEV(J8:J13)</f>
        <v>9.8053590789255196</v>
      </c>
    </row>
  </sheetData>
  <mergeCells count="3">
    <mergeCell ref="B6:E6"/>
    <mergeCell ref="G6:J6"/>
    <mergeCell ref="B5:J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6"/>
  <sheetViews>
    <sheetView workbookViewId="0"/>
  </sheetViews>
  <sheetFormatPr baseColWidth="10" defaultRowHeight="15" x14ac:dyDescent="0"/>
  <cols>
    <col min="1" max="16384" width="10.83203125" style="1"/>
  </cols>
  <sheetData>
    <row r="3" spans="1:5">
      <c r="A3" s="25" t="s">
        <v>252</v>
      </c>
    </row>
    <row r="5" spans="1:5">
      <c r="B5" s="42" t="s">
        <v>76</v>
      </c>
      <c r="C5" s="42"/>
      <c r="D5" s="42"/>
      <c r="E5" s="42"/>
    </row>
    <row r="6" spans="1:5">
      <c r="B6" s="14" t="s">
        <v>31</v>
      </c>
      <c r="C6" s="14" t="s">
        <v>128</v>
      </c>
      <c r="D6" s="14" t="s">
        <v>120</v>
      </c>
      <c r="E6" s="14" t="s">
        <v>129</v>
      </c>
    </row>
    <row r="7" spans="1:5">
      <c r="B7" s="13">
        <v>116.79</v>
      </c>
      <c r="C7" s="13">
        <v>214.9</v>
      </c>
      <c r="D7" s="13">
        <v>142.41</v>
      </c>
      <c r="E7" s="13">
        <v>144.43</v>
      </c>
    </row>
    <row r="8" spans="1:5">
      <c r="B8" s="13">
        <v>154.99</v>
      </c>
      <c r="C8" s="13">
        <v>180.72</v>
      </c>
      <c r="D8" s="13">
        <v>183.06</v>
      </c>
      <c r="E8" s="13">
        <v>139.79</v>
      </c>
    </row>
    <row r="9" spans="1:5">
      <c r="B9" s="13">
        <v>114.49</v>
      </c>
      <c r="C9" s="13">
        <v>189.58</v>
      </c>
      <c r="D9" s="13">
        <v>174.9</v>
      </c>
      <c r="E9" s="13">
        <v>126.98</v>
      </c>
    </row>
    <row r="10" spans="1:5">
      <c r="B10" s="13">
        <v>156.54</v>
      </c>
      <c r="C10" s="13">
        <v>178.6</v>
      </c>
      <c r="D10" s="13">
        <v>151.38</v>
      </c>
      <c r="E10" s="13">
        <v>161.9</v>
      </c>
    </row>
    <row r="11" spans="1:5">
      <c r="B11" s="13">
        <v>140.36000000000001</v>
      </c>
      <c r="C11" s="13">
        <v>176.78</v>
      </c>
      <c r="D11" s="13">
        <v>163.9</v>
      </c>
      <c r="E11" s="13">
        <v>203.19</v>
      </c>
    </row>
    <row r="12" spans="1:5">
      <c r="B12" s="13">
        <v>173.16</v>
      </c>
      <c r="C12" s="13">
        <v>174.95</v>
      </c>
      <c r="D12" s="13">
        <v>171.5</v>
      </c>
      <c r="E12" s="13">
        <v>187.18</v>
      </c>
    </row>
    <row r="14" spans="1:5">
      <c r="A14" s="1" t="s">
        <v>20</v>
      </c>
      <c r="B14" s="13">
        <v>6</v>
      </c>
      <c r="C14" s="13">
        <v>6</v>
      </c>
      <c r="D14" s="13">
        <v>6</v>
      </c>
      <c r="E14" s="13">
        <v>6</v>
      </c>
    </row>
    <row r="15" spans="1:5">
      <c r="A15" s="1" t="s">
        <v>4</v>
      </c>
      <c r="B15" s="1">
        <f>AVERAGE(B7:B12)</f>
        <v>142.72166666666666</v>
      </c>
      <c r="C15" s="1">
        <f>AVERAGE(C7:C12)</f>
        <v>185.92166666666665</v>
      </c>
      <c r="D15" s="1">
        <f>AVERAGE(D7:D12)</f>
        <v>164.52500000000001</v>
      </c>
      <c r="E15" s="1">
        <f>AVERAGE(E7:E12)</f>
        <v>160.57833333333335</v>
      </c>
    </row>
    <row r="16" spans="1:5">
      <c r="A16" s="1" t="s">
        <v>111</v>
      </c>
      <c r="B16" s="1">
        <f>STDEV(B7:B12)</f>
        <v>23.422238506741074</v>
      </c>
      <c r="C16" s="1">
        <f>STDEV(C7:C12)</f>
        <v>15.084686826933689</v>
      </c>
      <c r="D16" s="1">
        <f>STDEV(D7:D12)</f>
        <v>15.245276973541678</v>
      </c>
      <c r="E16" s="1">
        <f>STDEV(E7:E12)</f>
        <v>29.485322054653974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6"/>
  <sheetViews>
    <sheetView workbookViewId="0"/>
  </sheetViews>
  <sheetFormatPr baseColWidth="10" defaultRowHeight="15" x14ac:dyDescent="0"/>
  <cols>
    <col min="1" max="16384" width="10.83203125" style="1"/>
  </cols>
  <sheetData>
    <row r="3" spans="1:5">
      <c r="A3" s="25" t="s">
        <v>253</v>
      </c>
    </row>
    <row r="5" spans="1:5">
      <c r="B5" s="42" t="s">
        <v>38</v>
      </c>
      <c r="C5" s="42"/>
      <c r="D5" s="42"/>
      <c r="E5" s="42"/>
    </row>
    <row r="6" spans="1:5">
      <c r="B6" s="14" t="s">
        <v>31</v>
      </c>
      <c r="C6" s="14" t="s">
        <v>128</v>
      </c>
      <c r="D6" s="14" t="s">
        <v>120</v>
      </c>
      <c r="E6" s="14" t="s">
        <v>129</v>
      </c>
    </row>
    <row r="7" spans="1:5">
      <c r="B7" s="13">
        <v>143.28</v>
      </c>
      <c r="C7" s="13">
        <v>187.66</v>
      </c>
      <c r="D7" s="13">
        <v>179.65</v>
      </c>
      <c r="E7" s="13">
        <v>163.1</v>
      </c>
    </row>
    <row r="8" spans="1:5">
      <c r="B8" s="13">
        <v>171.35</v>
      </c>
      <c r="C8" s="13">
        <v>180.08</v>
      </c>
      <c r="D8" s="13">
        <v>167.7</v>
      </c>
      <c r="E8" s="13">
        <v>189.65</v>
      </c>
    </row>
    <row r="9" spans="1:5">
      <c r="B9" s="13">
        <v>156.91999999999999</v>
      </c>
      <c r="C9" s="13">
        <v>199.56</v>
      </c>
      <c r="D9" s="13">
        <v>180.82</v>
      </c>
      <c r="E9" s="13">
        <v>152.11000000000001</v>
      </c>
    </row>
    <row r="10" spans="1:5">
      <c r="B10" s="13">
        <v>162.44999999999999</v>
      </c>
      <c r="C10" s="13">
        <v>180.38</v>
      </c>
      <c r="D10" s="13">
        <v>156.76</v>
      </c>
      <c r="E10" s="13">
        <v>191.99</v>
      </c>
    </row>
    <row r="11" spans="1:5">
      <c r="B11" s="13">
        <v>158.51</v>
      </c>
      <c r="C11" s="13">
        <v>226.06</v>
      </c>
      <c r="D11" s="13">
        <v>165.91</v>
      </c>
      <c r="E11" s="13">
        <v>114.89</v>
      </c>
    </row>
    <row r="12" spans="1:5">
      <c r="B12" s="13">
        <v>170.18</v>
      </c>
      <c r="C12" s="13">
        <v>209.08</v>
      </c>
      <c r="D12" s="13">
        <v>166.97</v>
      </c>
      <c r="E12" s="13">
        <v>183.39</v>
      </c>
    </row>
    <row r="14" spans="1:5">
      <c r="A14" s="1" t="s">
        <v>20</v>
      </c>
      <c r="B14" s="13">
        <v>6</v>
      </c>
      <c r="C14" s="13">
        <v>6</v>
      </c>
      <c r="D14" s="13">
        <v>6</v>
      </c>
      <c r="E14" s="13">
        <v>6</v>
      </c>
    </row>
    <row r="15" spans="1:5">
      <c r="A15" s="1" t="s">
        <v>4</v>
      </c>
      <c r="B15" s="1">
        <f>AVERAGE(B7:B12)</f>
        <v>160.44833333333335</v>
      </c>
      <c r="C15" s="1">
        <f>AVERAGE(C7:C12)</f>
        <v>197.13666666666666</v>
      </c>
      <c r="D15" s="1">
        <f>AVERAGE(D7:D12)</f>
        <v>169.63500000000002</v>
      </c>
      <c r="E15" s="1">
        <f>AVERAGE(E7:E12)</f>
        <v>165.85499999999999</v>
      </c>
    </row>
    <row r="16" spans="1:5">
      <c r="A16" s="1" t="s">
        <v>111</v>
      </c>
      <c r="B16" s="1">
        <f>STDEV(B7:B12)</f>
        <v>10.281208910758826</v>
      </c>
      <c r="C16" s="1">
        <f>STDEV(C7:C12)</f>
        <v>18.147164700488798</v>
      </c>
      <c r="D16" s="1">
        <f>STDEV(D7:D12)</f>
        <v>9.1202209403062202</v>
      </c>
      <c r="E16" s="1">
        <f>STDEV(E7:E12)</f>
        <v>29.498009254863344</v>
      </c>
    </row>
  </sheetData>
  <mergeCells count="1">
    <mergeCell ref="B5:E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9</vt:i4>
      </vt:variant>
    </vt:vector>
  </HeadingPairs>
  <TitlesOfParts>
    <vt:vector size="129" baseType="lpstr">
      <vt:lpstr>Fig. 1a</vt:lpstr>
      <vt:lpstr>Fig. 1b</vt:lpstr>
      <vt:lpstr>Fig. 1c</vt:lpstr>
      <vt:lpstr>Fig. 1d</vt:lpstr>
      <vt:lpstr>Fig. 1e</vt:lpstr>
      <vt:lpstr>Fig. 1f</vt:lpstr>
      <vt:lpstr>Fig. 1g</vt:lpstr>
      <vt:lpstr>Fig. 1i</vt:lpstr>
      <vt:lpstr>Fig. 1j</vt:lpstr>
      <vt:lpstr>Fig. 1l</vt:lpstr>
      <vt:lpstr>Fig. 1m</vt:lpstr>
      <vt:lpstr>Fig. 1n</vt:lpstr>
      <vt:lpstr>Fig. 1p</vt:lpstr>
      <vt:lpstr>Fig. 1q</vt:lpstr>
      <vt:lpstr>Fig. 1s</vt:lpstr>
      <vt:lpstr>FIg. 1t</vt:lpstr>
      <vt:lpstr>Fig. 2c</vt:lpstr>
      <vt:lpstr>Fig. 2d</vt:lpstr>
      <vt:lpstr>Fig. 2e</vt:lpstr>
      <vt:lpstr>Fig. 2f</vt:lpstr>
      <vt:lpstr>Fig. 2g</vt:lpstr>
      <vt:lpstr>Fig. 2h</vt:lpstr>
      <vt:lpstr>Fig. 2i</vt:lpstr>
      <vt:lpstr>Fig. 2j</vt:lpstr>
      <vt:lpstr>Fig. 3a</vt:lpstr>
      <vt:lpstr>Fig. 3b</vt:lpstr>
      <vt:lpstr>Fig. 3c</vt:lpstr>
      <vt:lpstr>Fig. 3e</vt:lpstr>
      <vt:lpstr>Fig. 3f</vt:lpstr>
      <vt:lpstr>Fig. 3g</vt:lpstr>
      <vt:lpstr>Fig. 3h</vt:lpstr>
      <vt:lpstr>Fig. 3i</vt:lpstr>
      <vt:lpstr>Fig. 3j</vt:lpstr>
      <vt:lpstr>Fig. 4a</vt:lpstr>
      <vt:lpstr>Fig. 4b</vt:lpstr>
      <vt:lpstr>Fig. 4c</vt:lpstr>
      <vt:lpstr>Fig. 4d</vt:lpstr>
      <vt:lpstr>Fig. 4f</vt:lpstr>
      <vt:lpstr>Fig. 4h</vt:lpstr>
      <vt:lpstr>Fig. 4i</vt:lpstr>
      <vt:lpstr>Fig. 4j</vt:lpstr>
      <vt:lpstr>Fig. 4k</vt:lpstr>
      <vt:lpstr>Fig. 4l</vt:lpstr>
      <vt:lpstr>Fig. 5a</vt:lpstr>
      <vt:lpstr>Fig. 5b</vt:lpstr>
      <vt:lpstr>Fig. 5c</vt:lpstr>
      <vt:lpstr>Fig. 5d</vt:lpstr>
      <vt:lpstr>Fig. 5g</vt:lpstr>
      <vt:lpstr>Fig. 5h</vt:lpstr>
      <vt:lpstr>FIg. 5i</vt:lpstr>
      <vt:lpstr>Fig. 5j</vt:lpstr>
      <vt:lpstr>Fig. 5k</vt:lpstr>
      <vt:lpstr>Fig. 5l</vt:lpstr>
      <vt:lpstr>Fig. 5m</vt:lpstr>
      <vt:lpstr>Fig. 5n</vt:lpstr>
      <vt:lpstr>Fig. 6b</vt:lpstr>
      <vt:lpstr>Fig. 6d</vt:lpstr>
      <vt:lpstr>Fig. 6f</vt:lpstr>
      <vt:lpstr>Fig. 6g</vt:lpstr>
      <vt:lpstr>Fig. 6h</vt:lpstr>
      <vt:lpstr>Fig. 6i</vt:lpstr>
      <vt:lpstr>Fig. 6k</vt:lpstr>
      <vt:lpstr>Fig. 6l</vt:lpstr>
      <vt:lpstr>Fig. 6m</vt:lpstr>
      <vt:lpstr>Fig. 6n</vt:lpstr>
      <vt:lpstr>Fig. 7a</vt:lpstr>
      <vt:lpstr>Fig. 7b</vt:lpstr>
      <vt:lpstr>Fig. 7c</vt:lpstr>
      <vt:lpstr>Fig. 7d</vt:lpstr>
      <vt:lpstr>Fig. 7f</vt:lpstr>
      <vt:lpstr>Fig. 7h</vt:lpstr>
      <vt:lpstr>Fig. 7i</vt:lpstr>
      <vt:lpstr>Fig. 7j</vt:lpstr>
      <vt:lpstr>Fig. 7k</vt:lpstr>
      <vt:lpstr>Fig. 7l</vt:lpstr>
      <vt:lpstr>Fig. 7m</vt:lpstr>
      <vt:lpstr>Fig. 7n</vt:lpstr>
      <vt:lpstr>Fig. 7o</vt:lpstr>
      <vt:lpstr>Fig. 7p</vt:lpstr>
      <vt:lpstr>S. Fig. 2a</vt:lpstr>
      <vt:lpstr>S. Fig. 2c</vt:lpstr>
      <vt:lpstr>S. Fig. 2d</vt:lpstr>
      <vt:lpstr>S. Fig. 3b</vt:lpstr>
      <vt:lpstr>S. Fig. 3c</vt:lpstr>
      <vt:lpstr>S. Fig. 3d</vt:lpstr>
      <vt:lpstr>S. Fig. 4a,c,e</vt:lpstr>
      <vt:lpstr>S. Fig. 4b</vt:lpstr>
      <vt:lpstr>S. Fig. 4d</vt:lpstr>
      <vt:lpstr>S. Fig. 4f</vt:lpstr>
      <vt:lpstr>S. Fig. 5b</vt:lpstr>
      <vt:lpstr>S. Fig. 5c</vt:lpstr>
      <vt:lpstr>S. Fig. 5d</vt:lpstr>
      <vt:lpstr>S. Fig. 5e</vt:lpstr>
      <vt:lpstr>S. Fig. 5f</vt:lpstr>
      <vt:lpstr>S. Fig. 5h</vt:lpstr>
      <vt:lpstr>S. Fig. 5i</vt:lpstr>
      <vt:lpstr>S. Fig. 5j</vt:lpstr>
      <vt:lpstr>S. Fig. 5k</vt:lpstr>
      <vt:lpstr>S. Fig. 5l</vt:lpstr>
      <vt:lpstr>S. Fig. 6a</vt:lpstr>
      <vt:lpstr>S. Fig. 6b</vt:lpstr>
      <vt:lpstr>S. Fig. 6c</vt:lpstr>
      <vt:lpstr>S. Fig. 6d</vt:lpstr>
      <vt:lpstr>S. Fig. 6e</vt:lpstr>
      <vt:lpstr>S. Fig. 6g</vt:lpstr>
      <vt:lpstr>S. Fig. 7b</vt:lpstr>
      <vt:lpstr>S. Fig. 7c</vt:lpstr>
      <vt:lpstr>S. Fig. 7d</vt:lpstr>
      <vt:lpstr>S. Fig. 7e</vt:lpstr>
      <vt:lpstr>S. Fig. 8b</vt:lpstr>
      <vt:lpstr>S. Fig. 8c</vt:lpstr>
      <vt:lpstr>S. Fig. 8d</vt:lpstr>
      <vt:lpstr>S. Fig. 8e</vt:lpstr>
      <vt:lpstr>S. Fig. 8h</vt:lpstr>
      <vt:lpstr>S. Fig. 8i</vt:lpstr>
      <vt:lpstr>S. Fig. 8j</vt:lpstr>
      <vt:lpstr>S. Fig. 9b</vt:lpstr>
      <vt:lpstr>S. Fig. 9c</vt:lpstr>
      <vt:lpstr>S. Fig. 9d</vt:lpstr>
      <vt:lpstr>S. Fig. 9e</vt:lpstr>
      <vt:lpstr>S. Fig. 9f</vt:lpstr>
      <vt:lpstr>S. Fig. 9g</vt:lpstr>
      <vt:lpstr>S. Fig. 9h</vt:lpstr>
      <vt:lpstr>S. Fig. 9i</vt:lpstr>
      <vt:lpstr>S. Fig. 9j</vt:lpstr>
      <vt:lpstr>S. Fig. 9k</vt:lpstr>
      <vt:lpstr>S. Fig. 9l</vt:lpstr>
      <vt:lpstr>S. Fig. 9m</vt:lpstr>
      <vt:lpstr>S. Fig. 9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-Eun Lee</dc:creator>
  <cp:lastModifiedBy>Jung-Eun Lee</cp:lastModifiedBy>
  <dcterms:created xsi:type="dcterms:W3CDTF">2020-04-16T06:18:34Z</dcterms:created>
  <dcterms:modified xsi:type="dcterms:W3CDTF">2020-04-27T01:42:41Z</dcterms:modified>
</cp:coreProperties>
</file>